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1" sheetId="1" r:id="rId4"/>
    <sheet state="visible" name="Table 2" sheetId="2" r:id="rId5"/>
    <sheet state="visible" name="Table 3" sheetId="3" r:id="rId6"/>
    <sheet state="visible" name="Table 4" sheetId="4" r:id="rId7"/>
  </sheets>
  <definedNames/>
  <calcPr/>
</workbook>
</file>

<file path=xl/sharedStrings.xml><?xml version="1.0" encoding="utf-8"?>
<sst xmlns="http://schemas.openxmlformats.org/spreadsheetml/2006/main" count="10236" uniqueCount="2393">
  <si>
    <r>
      <rPr>
        <rFont val="Arial"/>
        <b/>
        <color theme="1"/>
        <sz val="10.0"/>
      </rPr>
      <t xml:space="preserve">Supplementary Table 1. </t>
    </r>
    <r>
      <rPr>
        <rFont val="Arial"/>
        <b val="0"/>
        <color theme="1"/>
        <sz val="10.0"/>
      </rPr>
      <t>Data processing statistics.</t>
    </r>
  </si>
  <si>
    <t>Exp.ID — unique identifier of the corresponding RNA-chromatin interaction experiment in the database.</t>
  </si>
  <si>
    <t>Data type — "one-to-all" or "all-to-all".</t>
  </si>
  <si>
    <t>Data set type — "treatment" or "input".</t>
  </si>
  <si>
    <t>Method (RNA) — name of the experimental protocol used to obtain the data (RNA name used in the article).</t>
  </si>
  <si>
    <t>GSE — the NCBI GEO accession number for RNA-chromatin data reported in this paper.</t>
  </si>
  <si>
    <t>GSM — samples.</t>
  </si>
  <si>
    <t>Raw data — the initial number of reads in the data set.</t>
  </si>
  <si>
    <t>Remove duplicates — number of reads left after the removal of possible PCR duplicates.</t>
  </si>
  <si>
    <t>Trimmomatic — number of reads left after filtering out low-quality reads.</t>
  </si>
  <si>
    <t>Mapping — number of reads left after unique mapping of reads on the genome.</t>
  </si>
  <si>
    <t>CIGAR filter — number of contacts whose RNA-parts passed the appropriate filtering by the CIGAR field.</t>
  </si>
  <si>
    <t>BlackList — number of contacts whose DNA-parts do not intersect with the BlackList annotation.</t>
  </si>
  <si>
    <t>Annotation of RNA-parts of contacts — number of contacts for which a match was established between RNA-parts and genes from our general gene annotation.</t>
  </si>
  <si>
    <t>Singletons — number of contacts for which no correspondence was established between RNA-parts and genes from our general gene annotation.</t>
  </si>
  <si>
    <t>Processing protocol — "default" or for some GSMs, due to their low quality, were trimmed with other parameters: SLIDINGWINDOW:5:22 LEADING:22 MINLEN:14</t>
  </si>
  <si>
    <t>Exp.ID</t>
  </si>
  <si>
    <t>Data type</t>
  </si>
  <si>
    <t>Data set type</t>
  </si>
  <si>
    <t>Method (RNA)</t>
  </si>
  <si>
    <t>Organism</t>
  </si>
  <si>
    <t>GSE</t>
  </si>
  <si>
    <t>GSM</t>
  </si>
  <si>
    <t>SRR</t>
  </si>
  <si>
    <t>Raw data</t>
  </si>
  <si>
    <t>Remove duplicates</t>
  </si>
  <si>
    <t>Trimmomatic</t>
  </si>
  <si>
    <t>Mapping</t>
  </si>
  <si>
    <t>CIGAR filter</t>
  </si>
  <si>
    <t>BlackList</t>
  </si>
  <si>
    <t>Annotation of RNA-parts of contacts</t>
  </si>
  <si>
    <t>Singletons</t>
  </si>
  <si>
    <t>Processing protocol</t>
  </si>
  <si>
    <t>All-to-all</t>
  </si>
  <si>
    <t>treatment</t>
  </si>
  <si>
    <t>HFF_iMARGI</t>
  </si>
  <si>
    <t>H. sapiens</t>
  </si>
  <si>
    <t>GSE122690</t>
  </si>
  <si>
    <t>GSM3478206</t>
  </si>
  <si>
    <t>SRR8206680</t>
  </si>
  <si>
    <t>HEK_iMARGI</t>
  </si>
  <si>
    <t>GSM3478205</t>
  </si>
  <si>
    <t>SRR8206679</t>
  </si>
  <si>
    <t>iMARGI</t>
  </si>
  <si>
    <t>GSE135357</t>
  </si>
  <si>
    <t>GSM4006840</t>
  </si>
  <si>
    <t>SRR9900120</t>
  </si>
  <si>
    <t>GSM4729222</t>
  </si>
  <si>
    <t>SRR12462453</t>
  </si>
  <si>
    <t>GSM4006842</t>
  </si>
  <si>
    <t>SRR9900122</t>
  </si>
  <si>
    <t>GSM4729223</t>
  </si>
  <si>
    <t>SRR12462454</t>
  </si>
  <si>
    <t>GSM4006841</t>
  </si>
  <si>
    <t>SRR9900121</t>
  </si>
  <si>
    <t>GRID-seq</t>
  </si>
  <si>
    <t>M. musculus</t>
  </si>
  <si>
    <t>GSE82312</t>
  </si>
  <si>
    <t>GSM2396700</t>
  </si>
  <si>
    <t>SRR5035944, SRR5035945</t>
  </si>
  <si>
    <t>GSM2396701</t>
  </si>
  <si>
    <t>SRR5035946, SRR5035947</t>
  </si>
  <si>
    <t>GSM2188868</t>
  </si>
  <si>
    <t>SRR3633288, SRR3633289</t>
  </si>
  <si>
    <t>GSM2188869</t>
  </si>
  <si>
    <t>SRR3633290, SRR3633291</t>
  </si>
  <si>
    <t>GSM2188866</t>
  </si>
  <si>
    <t>SRR3633284, SRR3633285</t>
  </si>
  <si>
    <t>GSM2188867</t>
  </si>
  <si>
    <t>SRR3633286, SRR3633287</t>
  </si>
  <si>
    <t>Red-C</t>
  </si>
  <si>
    <t>GSE136141</t>
  </si>
  <si>
    <t>GSM4041589</t>
  </si>
  <si>
    <t>SRR10010324</t>
  </si>
  <si>
    <t>GSM4041588</t>
  </si>
  <si>
    <t>SRR10010323</t>
  </si>
  <si>
    <t>GSM4041590</t>
  </si>
  <si>
    <t>SRR10010325</t>
  </si>
  <si>
    <t>GSM4041593</t>
  </si>
  <si>
    <t>SRR10010328</t>
  </si>
  <si>
    <t>GSM4041591</t>
  </si>
  <si>
    <t>SRR10010326</t>
  </si>
  <si>
    <t>GSM4041595</t>
  </si>
  <si>
    <t>SRR10010330</t>
  </si>
  <si>
    <t>RADICL-seq</t>
  </si>
  <si>
    <t>GSE132192</t>
  </si>
  <si>
    <t>GSM3852782,GSM3852783</t>
  </si>
  <si>
    <t>SRR9201821, SRR9201822</t>
  </si>
  <si>
    <t>GSM3852784,GSM3852785</t>
  </si>
  <si>
    <t>SRR9201823, SRR9201824</t>
  </si>
  <si>
    <t>GSM3852786,GSM3852787</t>
  </si>
  <si>
    <t>SRR9201825, SRR9201826</t>
  </si>
  <si>
    <t>GSM3852772,GSM3852773</t>
  </si>
  <si>
    <t>SRR9201811, SRR9201812</t>
  </si>
  <si>
    <t>GSM3852774,GSM3852775</t>
  </si>
  <si>
    <t>SRR9201813, SRR9201814</t>
  </si>
  <si>
    <t>GSM3852788,GSM3852789</t>
  </si>
  <si>
    <t>SRR9201827, SRR9201828</t>
  </si>
  <si>
    <t>GSM3852790,GSM3852791</t>
  </si>
  <si>
    <t>SRR9201829, SRR9201830</t>
  </si>
  <si>
    <t>GSM3852760,GSM3852761</t>
  </si>
  <si>
    <t>SRR9201799, SRR9201800</t>
  </si>
  <si>
    <t>GSM3852762,GSM3852763</t>
  </si>
  <si>
    <t>SRR9201801, SRR9201802</t>
  </si>
  <si>
    <t>GSM3852764,GSM3852765</t>
  </si>
  <si>
    <t>SRR9201803, SRR9201804</t>
  </si>
  <si>
    <t>GSM3852776,GSM3852777</t>
  </si>
  <si>
    <t>SRR9201815, SRR9201816</t>
  </si>
  <si>
    <t>GSM3852778,GSM3852779</t>
  </si>
  <si>
    <t>SRR9201817, SRR9201818</t>
  </si>
  <si>
    <t>GSM3852780,GSM3852781</t>
  </si>
  <si>
    <t>SRR9201819, SRR9201820</t>
  </si>
  <si>
    <t>One-to-all</t>
  </si>
  <si>
    <t>input</t>
  </si>
  <si>
    <t>ChIRP (SLEAR)</t>
  </si>
  <si>
    <t>GSE104480</t>
  </si>
  <si>
    <t>GSM2801158</t>
  </si>
  <si>
    <t>SRR6124052</t>
  </si>
  <si>
    <t>None</t>
  </si>
  <si>
    <t>GSM2801162</t>
  </si>
  <si>
    <t>SRR6124056</t>
  </si>
  <si>
    <t>GSM2801166</t>
  </si>
  <si>
    <t>SRR6124060</t>
  </si>
  <si>
    <t>GSM2801160</t>
  </si>
  <si>
    <t>SRR6124054</t>
  </si>
  <si>
    <t>11 227 271</t>
  </si>
  <si>
    <t>GSM2801161</t>
  </si>
  <si>
    <t>SRR6124055</t>
  </si>
  <si>
    <t>13 981 968</t>
  </si>
  <si>
    <t>GSM2801164</t>
  </si>
  <si>
    <t>SRR6124058</t>
  </si>
  <si>
    <t>14 650 728</t>
  </si>
  <si>
    <t>GSM2801165</t>
  </si>
  <si>
    <t>SRR6124059</t>
  </si>
  <si>
    <t>16 060 056</t>
  </si>
  <si>
    <t>GSM2801168</t>
  </si>
  <si>
    <t>SRR6124062</t>
  </si>
  <si>
    <t>7 030 972</t>
  </si>
  <si>
    <t>GSM2801169</t>
  </si>
  <si>
    <t>SRR6124063</t>
  </si>
  <si>
    <t>6 970 792</t>
  </si>
  <si>
    <t>ChIRP (lnc-Nr2f1)</t>
  </si>
  <si>
    <t>GSE115079</t>
  </si>
  <si>
    <t>GSM3164836</t>
  </si>
  <si>
    <t>SRR7233691</t>
  </si>
  <si>
    <t>GSM3164832</t>
  </si>
  <si>
    <t>SRR7233687</t>
  </si>
  <si>
    <t>9 117 201</t>
  </si>
  <si>
    <t>GSM3164833</t>
  </si>
  <si>
    <t>SRR7233688</t>
  </si>
  <si>
    <t>13 566 271</t>
  </si>
  <si>
    <t>GSM3164828</t>
  </si>
  <si>
    <t>SRR7233683</t>
  </si>
  <si>
    <t>8 627 720</t>
  </si>
  <si>
    <t>GSM3164829</t>
  </si>
  <si>
    <t>SRR7233684</t>
  </si>
  <si>
    <t>11 640 564</t>
  </si>
  <si>
    <t>ChIRP (lincRNA-EPS)</t>
  </si>
  <si>
    <t>GSE115524</t>
  </si>
  <si>
    <t>GSM3181443</t>
  </si>
  <si>
    <t>SRR7281310</t>
  </si>
  <si>
    <t>GSM3181444</t>
  </si>
  <si>
    <t>SRR7281311</t>
  </si>
  <si>
    <t>GSM3181441</t>
  </si>
  <si>
    <t>SRR7281308</t>
  </si>
  <si>
    <t>41 647 705</t>
  </si>
  <si>
    <t>GSM3181442</t>
  </si>
  <si>
    <t>SRR7281309</t>
  </si>
  <si>
    <t>35 082 331</t>
  </si>
  <si>
    <t>GSE119006</t>
  </si>
  <si>
    <t>GSM3717638</t>
  </si>
  <si>
    <t>SRR8881908</t>
  </si>
  <si>
    <t>GSM3717639</t>
  </si>
  <si>
    <t>SRR8881909</t>
  </si>
  <si>
    <t>7 547 438</t>
  </si>
  <si>
    <t>GSM3717640</t>
  </si>
  <si>
    <t>SRR8881910</t>
  </si>
  <si>
    <t>6 940 797</t>
  </si>
  <si>
    <t>CHIRT (TERRA)</t>
  </si>
  <si>
    <t>GSE121759</t>
  </si>
  <si>
    <t>GSM3445730</t>
  </si>
  <si>
    <t>SRR8108607</t>
  </si>
  <si>
    <t>GSM3445731</t>
  </si>
  <si>
    <t>SRR8108608</t>
  </si>
  <si>
    <t>18 126 531</t>
  </si>
  <si>
    <t>quality score has been lowered to 22</t>
  </si>
  <si>
    <t>ChIRP (L1, Malat1)</t>
  </si>
  <si>
    <t>GSE125766</t>
  </si>
  <si>
    <t>GSM3581641</t>
  </si>
  <si>
    <t>SRR8496528</t>
  </si>
  <si>
    <t>GSM3581639</t>
  </si>
  <si>
    <t>SRR8496526</t>
  </si>
  <si>
    <t>21 284 962</t>
  </si>
  <si>
    <t>GSM3581640</t>
  </si>
  <si>
    <t>SRR8496527</t>
  </si>
  <si>
    <t>10 980 367</t>
  </si>
  <si>
    <t>ChIRP (HAND2-AS1)</t>
  </si>
  <si>
    <t>GSE126123</t>
  </si>
  <si>
    <t>GSM3591874</t>
  </si>
  <si>
    <t>SRR8534556</t>
  </si>
  <si>
    <t>GSM3591876</t>
  </si>
  <si>
    <t>SRR8534558</t>
  </si>
  <si>
    <t>GSM3591878</t>
  </si>
  <si>
    <t>SRR8534560</t>
  </si>
  <si>
    <t>GSM3591875</t>
  </si>
  <si>
    <t>SRR8534557</t>
  </si>
  <si>
    <t>8 612 986</t>
  </si>
  <si>
    <t>GSM3591877</t>
  </si>
  <si>
    <t>SRR8534559</t>
  </si>
  <si>
    <t>9 609 859</t>
  </si>
  <si>
    <t>GSM3591879</t>
  </si>
  <si>
    <t>SRR8534561</t>
  </si>
  <si>
    <t>3 441 641</t>
  </si>
  <si>
    <t>SRR8534562</t>
  </si>
  <si>
    <t>3 327 038</t>
  </si>
  <si>
    <t>ChIRP (IAPEz-int)</t>
  </si>
  <si>
    <t>GSE126243</t>
  </si>
  <si>
    <t>GSM4307085</t>
  </si>
  <si>
    <t>SRR11071217</t>
  </si>
  <si>
    <t>GSM4664578</t>
  </si>
  <si>
    <t>SRR12187231</t>
  </si>
  <si>
    <t>GSM4307084</t>
  </si>
  <si>
    <t>SRR11071216</t>
  </si>
  <si>
    <t>3 304 225</t>
  </si>
  <si>
    <t>GSM4664577</t>
  </si>
  <si>
    <t>SRR12187230</t>
  </si>
  <si>
    <t>5 191 828</t>
  </si>
  <si>
    <t>CHART (SCIRT)</t>
  </si>
  <si>
    <t>GSE136195</t>
  </si>
  <si>
    <t>GSM4042212</t>
  </si>
  <si>
    <t>SRR10044359</t>
  </si>
  <si>
    <t>GSM4042215</t>
  </si>
  <si>
    <t>SRR10044362</t>
  </si>
  <si>
    <t>41 594 461</t>
  </si>
  <si>
    <t>GSM4042216</t>
  </si>
  <si>
    <t>SRR10044363</t>
  </si>
  <si>
    <t>34 490 017</t>
  </si>
  <si>
    <t>RAP-seq (Xist)</t>
  </si>
  <si>
    <t>GSE46918</t>
  </si>
  <si>
    <t>GSM1141184</t>
  </si>
  <si>
    <t>SRR850637</t>
  </si>
  <si>
    <t>RAP (Xist)</t>
  </si>
  <si>
    <t>GSE137305</t>
  </si>
  <si>
    <t>GSM4520649</t>
  </si>
  <si>
    <t>SRR11725196</t>
  </si>
  <si>
    <t>1 215 095</t>
  </si>
  <si>
    <t>GSM4520650</t>
  </si>
  <si>
    <t>SRR11725197</t>
  </si>
  <si>
    <t>643 496</t>
  </si>
  <si>
    <t>ChIRP (MaTAR25)</t>
  </si>
  <si>
    <t>GSE142169</t>
  </si>
  <si>
    <t>GSM4226220</t>
  </si>
  <si>
    <t>SRR10741381</t>
  </si>
  <si>
    <t>GSM4226221</t>
  </si>
  <si>
    <t>SRR10741382</t>
  </si>
  <si>
    <t>GSM4226222</t>
  </si>
  <si>
    <t>SRR10741383</t>
  </si>
  <si>
    <t>GSM4226224</t>
  </si>
  <si>
    <t>SRR10741385</t>
  </si>
  <si>
    <t>4 424 098</t>
  </si>
  <si>
    <t>GSM4226225</t>
  </si>
  <si>
    <t>SRR10741386</t>
  </si>
  <si>
    <t>2 894 944</t>
  </si>
  <si>
    <t>GSM4226226</t>
  </si>
  <si>
    <t>SRR10741387</t>
  </si>
  <si>
    <t>4 324 328</t>
  </si>
  <si>
    <t>GSM4226227</t>
  </si>
  <si>
    <t>SRR10741388</t>
  </si>
  <si>
    <t>1 767 355</t>
  </si>
  <si>
    <t>GSM4226228</t>
  </si>
  <si>
    <t>SRR10741389</t>
  </si>
  <si>
    <t>2 688 153</t>
  </si>
  <si>
    <t>GSM4226218</t>
  </si>
  <si>
    <t>SRR10741379</t>
  </si>
  <si>
    <t>3 782 614</t>
  </si>
  <si>
    <t>GSM4226219</t>
  </si>
  <si>
    <t>SRR10741380</t>
  </si>
  <si>
    <t>4 243 803</t>
  </si>
  <si>
    <t>GSM4226233</t>
  </si>
  <si>
    <t>SRR10741394</t>
  </si>
  <si>
    <t>GSM4226234</t>
  </si>
  <si>
    <t>SRR10741395</t>
  </si>
  <si>
    <t>GSM4226230</t>
  </si>
  <si>
    <t>SRR10741391</t>
  </si>
  <si>
    <t>3 753 828</t>
  </si>
  <si>
    <t>GSM4226231</t>
  </si>
  <si>
    <t>SRR10741392</t>
  </si>
  <si>
    <t>5 006 317</t>
  </si>
  <si>
    <t>CHART (XIST)</t>
  </si>
  <si>
    <t>GSE144834</t>
  </si>
  <si>
    <t>GSM4299025</t>
  </si>
  <si>
    <t>SRR11033406</t>
  </si>
  <si>
    <t>GSM4299029</t>
  </si>
  <si>
    <t>SRR11033410</t>
  </si>
  <si>
    <t>GSM4299027</t>
  </si>
  <si>
    <t>SRR11033408</t>
  </si>
  <si>
    <t>11 469 427</t>
  </si>
  <si>
    <t>GSM4299031</t>
  </si>
  <si>
    <t>SRR11033412</t>
  </si>
  <si>
    <t>16 335 442</t>
  </si>
  <si>
    <t>GSM4299026</t>
  </si>
  <si>
    <t>SRR11033407</t>
  </si>
  <si>
    <t>GSM4299030</t>
  </si>
  <si>
    <t>SRR11033411</t>
  </si>
  <si>
    <t>GSM4299028</t>
  </si>
  <si>
    <t>SRR11033409</t>
  </si>
  <si>
    <t>18 182 968</t>
  </si>
  <si>
    <t>GSM4299032</t>
  </si>
  <si>
    <t>SRR11033413</t>
  </si>
  <si>
    <t>16 087 802</t>
  </si>
  <si>
    <t>ChIRP (IAP, LINE1)</t>
  </si>
  <si>
    <t>GSE146467</t>
  </si>
  <si>
    <t>GSM4875641</t>
  </si>
  <si>
    <t>SRR12960868</t>
  </si>
  <si>
    <t>GSM4875639</t>
  </si>
  <si>
    <t>SRR12960866</t>
  </si>
  <si>
    <t>9 545 586</t>
  </si>
  <si>
    <t>GSM4875640</t>
  </si>
  <si>
    <t>SRR12960867</t>
  </si>
  <si>
    <t>8 436 453</t>
  </si>
  <si>
    <t>GSM4875653</t>
  </si>
  <si>
    <t>SRR12960880</t>
  </si>
  <si>
    <t>34 546 228</t>
  </si>
  <si>
    <t>GSM4875654</t>
  </si>
  <si>
    <t>SRR12960881</t>
  </si>
  <si>
    <t>34 242 247</t>
  </si>
  <si>
    <t>GSM4875644</t>
  </si>
  <si>
    <t>SRR12960871</t>
  </si>
  <si>
    <t>13 145 686</t>
  </si>
  <si>
    <t>GSM4875645</t>
  </si>
  <si>
    <t>SRR12960872</t>
  </si>
  <si>
    <t>6 284 951</t>
  </si>
  <si>
    <t>GSM4875648</t>
  </si>
  <si>
    <t>SRR12960875</t>
  </si>
  <si>
    <t>GSM4875646</t>
  </si>
  <si>
    <t>SRR12960873</t>
  </si>
  <si>
    <t>9 003 818</t>
  </si>
  <si>
    <t>GSM4875647</t>
  </si>
  <si>
    <t>SRR12960874</t>
  </si>
  <si>
    <t>12 474 986</t>
  </si>
  <si>
    <t>GSM4875655</t>
  </si>
  <si>
    <t>SRR12960882</t>
  </si>
  <si>
    <t>38 101 114</t>
  </si>
  <si>
    <t>GSM4875656</t>
  </si>
  <si>
    <t>SRR12960883</t>
  </si>
  <si>
    <t>34 781 767</t>
  </si>
  <si>
    <t>GSM4875651</t>
  </si>
  <si>
    <t>SRR12960878</t>
  </si>
  <si>
    <t>10 142 141</t>
  </si>
  <si>
    <t>GSM4875652</t>
  </si>
  <si>
    <t>SRR12960879</t>
  </si>
  <si>
    <t>10 492 901</t>
  </si>
  <si>
    <t>GSM4875657</t>
  </si>
  <si>
    <t>SRR12960884</t>
  </si>
  <si>
    <t>GSM4875658</t>
  </si>
  <si>
    <t>SRR12960885</t>
  </si>
  <si>
    <t>7 014 993</t>
  </si>
  <si>
    <t>GSM4875659</t>
  </si>
  <si>
    <t>SRR12960886</t>
  </si>
  <si>
    <t>5 732 150</t>
  </si>
  <si>
    <t>GSM4875660</t>
  </si>
  <si>
    <t>SRR12960887</t>
  </si>
  <si>
    <t>4 134 644</t>
  </si>
  <si>
    <t>GSM4875661</t>
  </si>
  <si>
    <t>SRR12960888</t>
  </si>
  <si>
    <t>8 574 779</t>
  </si>
  <si>
    <t>GSM4875664</t>
  </si>
  <si>
    <t>SRR12960891</t>
  </si>
  <si>
    <t>11 317 442</t>
  </si>
  <si>
    <t>GSM4875665</t>
  </si>
  <si>
    <t>SRR12960892</t>
  </si>
  <si>
    <t>3 790 967</t>
  </si>
  <si>
    <t>GSM4669086</t>
  </si>
  <si>
    <t>SRR12211431</t>
  </si>
  <si>
    <t>GSM4669084</t>
  </si>
  <si>
    <t>SRR12211429</t>
  </si>
  <si>
    <t>7 662 070</t>
  </si>
  <si>
    <t>GSM4669085</t>
  </si>
  <si>
    <t>SRR12211430</t>
  </si>
  <si>
    <t>7 818 096</t>
  </si>
  <si>
    <t>GSM4669087</t>
  </si>
  <si>
    <t>SRR12211432</t>
  </si>
  <si>
    <t>7 466 266</t>
  </si>
  <si>
    <t>GSM4669088</t>
  </si>
  <si>
    <t>SRR12211433</t>
  </si>
  <si>
    <t>8 923 051</t>
  </si>
  <si>
    <t>GSM4669091</t>
  </si>
  <si>
    <t>SRR12211436</t>
  </si>
  <si>
    <t>7 301 705</t>
  </si>
  <si>
    <t>GSM4669092</t>
  </si>
  <si>
    <t>SRR12211437</t>
  </si>
  <si>
    <t>7 300 747</t>
  </si>
  <si>
    <t>ChIRP (7SK)</t>
  </si>
  <si>
    <t>GSE147055</t>
  </si>
  <si>
    <t>GSM4413741</t>
  </si>
  <si>
    <t>SRR11313860</t>
  </si>
  <si>
    <t>GSM4413742</t>
  </si>
  <si>
    <t>SRR11313861</t>
  </si>
  <si>
    <t>GSM4413748</t>
  </si>
  <si>
    <t>SRR11313867</t>
  </si>
  <si>
    <t>8 185 806</t>
  </si>
  <si>
    <t>GSM4413750</t>
  </si>
  <si>
    <t>SRR11313869</t>
  </si>
  <si>
    <t>12 229 716</t>
  </si>
  <si>
    <t>GSM4413747</t>
  </si>
  <si>
    <t>SRR11313866</t>
  </si>
  <si>
    <t>6 915 576</t>
  </si>
  <si>
    <t>GSM4413749</t>
  </si>
  <si>
    <t>SRR11313868</t>
  </si>
  <si>
    <t>17 834 685</t>
  </si>
  <si>
    <t>ChIRP (EPR)</t>
  </si>
  <si>
    <t>GSE147208</t>
  </si>
  <si>
    <t>GSM4420346</t>
  </si>
  <si>
    <t>SRR11349916</t>
  </si>
  <si>
    <t>GSM4420345</t>
  </si>
  <si>
    <t>SRR11349915</t>
  </si>
  <si>
    <t>172 015</t>
  </si>
  <si>
    <t>GSM4420347</t>
  </si>
  <si>
    <t>SRR11349917</t>
  </si>
  <si>
    <t>393 617</t>
  </si>
  <si>
    <t>ChIRP (SRA)</t>
  </si>
  <si>
    <t>GSE153004</t>
  </si>
  <si>
    <t>GSM4632922</t>
  </si>
  <si>
    <t>SRR12070828</t>
  </si>
  <si>
    <t>GSM4632923</t>
  </si>
  <si>
    <t>SRR12070829</t>
  </si>
  <si>
    <t>GSM4632924</t>
  </si>
  <si>
    <t>SRR12070830</t>
  </si>
  <si>
    <t>GSM4632919</t>
  </si>
  <si>
    <t>SRR12070825</t>
  </si>
  <si>
    <t>37 197 968</t>
  </si>
  <si>
    <t>GSM4632920</t>
  </si>
  <si>
    <t>SRR12070826</t>
  </si>
  <si>
    <t>40 018 789</t>
  </si>
  <si>
    <t>GSM4632921</t>
  </si>
  <si>
    <t>SRR12070827</t>
  </si>
  <si>
    <t>38 247 222</t>
  </si>
  <si>
    <t>ChIRP (DRAIR)</t>
  </si>
  <si>
    <t>GSE156122</t>
  </si>
  <si>
    <t>GSM4725013</t>
  </si>
  <si>
    <t>SRR12439850</t>
  </si>
  <si>
    <t>GSM4725015</t>
  </si>
  <si>
    <t>SRR12439852</t>
  </si>
  <si>
    <t>GSM4725012</t>
  </si>
  <si>
    <t>SRR12439849</t>
  </si>
  <si>
    <t>20 328 078</t>
  </si>
  <si>
    <t>GSM4725014</t>
  </si>
  <si>
    <t>SRR12439851</t>
  </si>
  <si>
    <t>22 703 326</t>
  </si>
  <si>
    <t>ChIRP (LncMyoD)</t>
  </si>
  <si>
    <t>GSE159132</t>
  </si>
  <si>
    <t>GSM4819901</t>
  </si>
  <si>
    <t>SRR12782005</t>
  </si>
  <si>
    <t>GSM4819904</t>
  </si>
  <si>
    <t>SRR12782008</t>
  </si>
  <si>
    <t>GSM4819899</t>
  </si>
  <si>
    <t>SRR12782003</t>
  </si>
  <si>
    <t>9 483 130</t>
  </si>
  <si>
    <t>GSM4819900</t>
  </si>
  <si>
    <t>SRR12782004</t>
  </si>
  <si>
    <t>19 724 115</t>
  </si>
  <si>
    <t>GSM4819902</t>
  </si>
  <si>
    <t>SRR12782006</t>
  </si>
  <si>
    <t>20 277 595</t>
  </si>
  <si>
    <t>GSM4819903</t>
  </si>
  <si>
    <t>SRR12782007</t>
  </si>
  <si>
    <t>15 504 888</t>
  </si>
  <si>
    <t>ChIRP (ANRIL)</t>
  </si>
  <si>
    <t>GSE162224</t>
  </si>
  <si>
    <t>GSM4947071</t>
  </si>
  <si>
    <t>SRR13155330</t>
  </si>
  <si>
    <t>GSM4947072</t>
  </si>
  <si>
    <t>SRR13155331</t>
  </si>
  <si>
    <t>GSM4947063</t>
  </si>
  <si>
    <t>SRR13155322</t>
  </si>
  <si>
    <t>20 709 058</t>
  </si>
  <si>
    <t>GSM4947064</t>
  </si>
  <si>
    <t>SRR13155323</t>
  </si>
  <si>
    <t>19 311 876</t>
  </si>
  <si>
    <t>GSM4947065</t>
  </si>
  <si>
    <t>SRR13155324</t>
  </si>
  <si>
    <t>27 705 306</t>
  </si>
  <si>
    <t>GSM4947066</t>
  </si>
  <si>
    <t>SRR13155325</t>
  </si>
  <si>
    <t>23 819 915</t>
  </si>
  <si>
    <t>ChIRP (NFΚBMARL-1)</t>
  </si>
  <si>
    <t>GSE167511</t>
  </si>
  <si>
    <t>GSM5106470</t>
  </si>
  <si>
    <t>SRR13782944</t>
  </si>
  <si>
    <t>GSM5106467</t>
  </si>
  <si>
    <t>SRR13782941</t>
  </si>
  <si>
    <t>4 389 905</t>
  </si>
  <si>
    <t>GSM5106469</t>
  </si>
  <si>
    <t>SRR13782943</t>
  </si>
  <si>
    <t>4 709 399</t>
  </si>
  <si>
    <t>GSM5106463</t>
  </si>
  <si>
    <t>SRR13782937</t>
  </si>
  <si>
    <t>15 019 826</t>
  </si>
  <si>
    <t>GSM5106465</t>
  </si>
  <si>
    <t>SRR13782939</t>
  </si>
  <si>
    <t>6 516 239</t>
  </si>
  <si>
    <t>ChIRP (TERC)</t>
  </si>
  <si>
    <t>GSE31332</t>
  </si>
  <si>
    <t>GSM820432</t>
  </si>
  <si>
    <t>SRR360704</t>
  </si>
  <si>
    <t>GSM820437</t>
  </si>
  <si>
    <t>SRR360709</t>
  </si>
  <si>
    <t>12 081 937</t>
  </si>
  <si>
    <t>GSM820438</t>
  </si>
  <si>
    <t>SRR360710</t>
  </si>
  <si>
    <t>15 616 889</t>
  </si>
  <si>
    <t>GSM820430</t>
  </si>
  <si>
    <t>SRR360702</t>
  </si>
  <si>
    <t>11 926 775</t>
  </si>
  <si>
    <t>GSM820431</t>
  </si>
  <si>
    <t>SRR360703</t>
  </si>
  <si>
    <t>14 125 119</t>
  </si>
  <si>
    <t>ChIRP (HOTAIR)</t>
  </si>
  <si>
    <t>GSM820435</t>
  </si>
  <si>
    <t>SRR360707</t>
  </si>
  <si>
    <t>GSM820433</t>
  </si>
  <si>
    <t>SRR360705</t>
  </si>
  <si>
    <t>4 581 189</t>
  </si>
  <si>
    <t>GSM820434</t>
  </si>
  <si>
    <t>SRR360706</t>
  </si>
  <si>
    <t>5 815 789</t>
  </si>
  <si>
    <t>GSM820436</t>
  </si>
  <si>
    <t>SRR360708</t>
  </si>
  <si>
    <t>3 256 026</t>
  </si>
  <si>
    <t>GSM823786</t>
  </si>
  <si>
    <t>SRR360712</t>
  </si>
  <si>
    <t>5 997 658</t>
  </si>
  <si>
    <t>ChIRP (116HG)</t>
  </si>
  <si>
    <t>GSE43575</t>
  </si>
  <si>
    <t>GSM1065676</t>
  </si>
  <si>
    <t>SRR650309</t>
  </si>
  <si>
    <t>GSM1065674</t>
  </si>
  <si>
    <t>SRR650307</t>
  </si>
  <si>
    <t>19 730 207</t>
  </si>
  <si>
    <t>GSM1065671</t>
  </si>
  <si>
    <t>SRR650303</t>
  </si>
  <si>
    <t>4 173 530</t>
  </si>
  <si>
    <t>GSM1065673</t>
  </si>
  <si>
    <t>SRR650305</t>
  </si>
  <si>
    <t>2 635 248</t>
  </si>
  <si>
    <t>SRR650306</t>
  </si>
  <si>
    <t>2 640 943</t>
  </si>
  <si>
    <t>GSM1141190</t>
  </si>
  <si>
    <t>SRR850643</t>
  </si>
  <si>
    <t>GSM1141187</t>
  </si>
  <si>
    <t>SRR850640</t>
  </si>
  <si>
    <t>1 231 215</t>
  </si>
  <si>
    <t>GSM1141191</t>
  </si>
  <si>
    <t>SRR850644</t>
  </si>
  <si>
    <t>GSM1141188</t>
  </si>
  <si>
    <t>SRR850641</t>
  </si>
  <si>
    <t>2 678 200</t>
  </si>
  <si>
    <t>GSM1141195</t>
  </si>
  <si>
    <t>SRR850648</t>
  </si>
  <si>
    <t>GSM1141200</t>
  </si>
  <si>
    <t>SRR850653</t>
  </si>
  <si>
    <t>2 289 257</t>
  </si>
  <si>
    <t>GSM1141193</t>
  </si>
  <si>
    <t>SRR850646</t>
  </si>
  <si>
    <t>GSM1141198</t>
  </si>
  <si>
    <t>SRR850651</t>
  </si>
  <si>
    <t>1 832 086</t>
  </si>
  <si>
    <t>GSM1141196</t>
  </si>
  <si>
    <t>SRR850649</t>
  </si>
  <si>
    <t>GSM1141201</t>
  </si>
  <si>
    <t>SRR850654</t>
  </si>
  <si>
    <t>461 970</t>
  </si>
  <si>
    <t>GSM1141194</t>
  </si>
  <si>
    <t>SRR850647</t>
  </si>
  <si>
    <t>GSM1141199</t>
  </si>
  <si>
    <t>SRR850652</t>
  </si>
  <si>
    <t>1 565 630</t>
  </si>
  <si>
    <t>GSM1141181</t>
  </si>
  <si>
    <t>SRR850634</t>
  </si>
  <si>
    <t>GSM1141179</t>
  </si>
  <si>
    <t>SRR850632</t>
  </si>
  <si>
    <t>1 235 361</t>
  </si>
  <si>
    <t>GSM1141189</t>
  </si>
  <si>
    <t>SRR850642</t>
  </si>
  <si>
    <t>GSM1141186</t>
  </si>
  <si>
    <t>SRR850639</t>
  </si>
  <si>
    <t>1 320 564</t>
  </si>
  <si>
    <t>GSM1141185</t>
  </si>
  <si>
    <t>SRR850638</t>
  </si>
  <si>
    <t>GSM1141183</t>
  </si>
  <si>
    <t>SRR850636</t>
  </si>
  <si>
    <t>781 187</t>
  </si>
  <si>
    <t>GSM1141182</t>
  </si>
  <si>
    <t>SRR850635</t>
  </si>
  <si>
    <t>3 751 228</t>
  </si>
  <si>
    <t>CHART (Xist)</t>
  </si>
  <si>
    <t>GSE48649</t>
  </si>
  <si>
    <t>GSM1182877</t>
  </si>
  <si>
    <t>SRR927474</t>
  </si>
  <si>
    <t>GSM1182883</t>
  </si>
  <si>
    <t>SRR927480</t>
  </si>
  <si>
    <t>27 629 299</t>
  </si>
  <si>
    <t>GSM1182876</t>
  </si>
  <si>
    <t>SRR927473</t>
  </si>
  <si>
    <t>33 082 667</t>
  </si>
  <si>
    <t>GSM1182878</t>
  </si>
  <si>
    <t>SRR927475</t>
  </si>
  <si>
    <t>24 659 060</t>
  </si>
  <si>
    <t>GSM1182881</t>
  </si>
  <si>
    <t>SRR927478</t>
  </si>
  <si>
    <t>26 759 507</t>
  </si>
  <si>
    <t>GSM1182882</t>
  </si>
  <si>
    <t>SRR927479</t>
  </si>
  <si>
    <t>21 594 902</t>
  </si>
  <si>
    <t>GSM1182875</t>
  </si>
  <si>
    <t>SRR927472</t>
  </si>
  <si>
    <t>28 754 736</t>
  </si>
  <si>
    <t>CHART (Paupar)</t>
  </si>
  <si>
    <t>GSE52571</t>
  </si>
  <si>
    <t>GSM1269959</t>
  </si>
  <si>
    <t>SRR1033808</t>
  </si>
  <si>
    <t>GSM1269957</t>
  </si>
  <si>
    <t>SRR1033806</t>
  </si>
  <si>
    <t>28 258 774</t>
  </si>
  <si>
    <t>GSM1269958</t>
  </si>
  <si>
    <t>SRR1033807</t>
  </si>
  <si>
    <t>31 110 484</t>
  </si>
  <si>
    <t>ChIRP (LED)</t>
  </si>
  <si>
    <t>GSE53499</t>
  </si>
  <si>
    <t>GSM1294973</t>
  </si>
  <si>
    <t>SRR1055393</t>
  </si>
  <si>
    <t>GSM1294974</t>
  </si>
  <si>
    <t>SRR1055394</t>
  </si>
  <si>
    <t>18 569 450</t>
  </si>
  <si>
    <t>GSM1294975</t>
  </si>
  <si>
    <t>SRR1055395</t>
  </si>
  <si>
    <t>22 712 905</t>
  </si>
  <si>
    <t>RAP (Malat1)</t>
  </si>
  <si>
    <t>GSE55914</t>
  </si>
  <si>
    <t>GSM1348367</t>
  </si>
  <si>
    <t>SRR1193475</t>
  </si>
  <si>
    <t>GSM1348369</t>
  </si>
  <si>
    <t>SRR1193477</t>
  </si>
  <si>
    <t>6 142 770</t>
  </si>
  <si>
    <t>GSM1348366</t>
  </si>
  <si>
    <t>SRR1193474</t>
  </si>
  <si>
    <t>GSM1348368</t>
  </si>
  <si>
    <t>SRR1193476</t>
  </si>
  <si>
    <t>5 902 403</t>
  </si>
  <si>
    <t>GSM1348347</t>
  </si>
  <si>
    <t>SRR1193455</t>
  </si>
  <si>
    <t>GSM1348346</t>
  </si>
  <si>
    <t>SRR1193454</t>
  </si>
  <si>
    <t>14 376 949</t>
  </si>
  <si>
    <t>RAP (U1)</t>
  </si>
  <si>
    <t>GSM1348371</t>
  </si>
  <si>
    <t>SRR1193479</t>
  </si>
  <si>
    <t>GSM1348373</t>
  </si>
  <si>
    <t>SRR1193481</t>
  </si>
  <si>
    <t>10 043 725</t>
  </si>
  <si>
    <t>GSM1348370</t>
  </si>
  <si>
    <t>SRR1193478</t>
  </si>
  <si>
    <t>GSM1348372</t>
  </si>
  <si>
    <t>SRR1193480</t>
  </si>
  <si>
    <t>10 448 404</t>
  </si>
  <si>
    <t>GSM1348377</t>
  </si>
  <si>
    <t>SRR1193485</t>
  </si>
  <si>
    <t>GSM1348376</t>
  </si>
  <si>
    <t>SRR1193484</t>
  </si>
  <si>
    <t>9 808 294</t>
  </si>
  <si>
    <t>CHART (NEAT1, MALAT1)</t>
  </si>
  <si>
    <t>GSE58444</t>
  </si>
  <si>
    <t>GSM1411212</t>
  </si>
  <si>
    <t>SRR1386236</t>
  </si>
  <si>
    <t>GSM1411209</t>
  </si>
  <si>
    <t>SRR1386233</t>
  </si>
  <si>
    <t>20 131 546</t>
  </si>
  <si>
    <t>GSM1411210</t>
  </si>
  <si>
    <t>SRR1386234</t>
  </si>
  <si>
    <t>26 949 895</t>
  </si>
  <si>
    <t>GSM1411211</t>
  </si>
  <si>
    <t>SRR1386235</t>
  </si>
  <si>
    <t>GSM1411207</t>
  </si>
  <si>
    <t>SRR1386231</t>
  </si>
  <si>
    <t>22 153 626</t>
  </si>
  <si>
    <t>GSM1411208</t>
  </si>
  <si>
    <t>SRR1386232</t>
  </si>
  <si>
    <t>34 150 039</t>
  </si>
  <si>
    <t>ChIRP (Haunt)</t>
  </si>
  <si>
    <t>GSE58514</t>
  </si>
  <si>
    <t>GSM1604255</t>
  </si>
  <si>
    <t>SRR1793897</t>
  </si>
  <si>
    <t>GSM1604256</t>
  </si>
  <si>
    <t>SRR1793898</t>
  </si>
  <si>
    <t>4 704 732</t>
  </si>
  <si>
    <t>GSM1412848</t>
  </si>
  <si>
    <t>SRR1793890</t>
  </si>
  <si>
    <t>GSM1412849</t>
  </si>
  <si>
    <t>SRR1793891</t>
  </si>
  <si>
    <t>3 924 263</t>
  </si>
  <si>
    <t>ChIRP (DACOR1)</t>
  </si>
  <si>
    <t>GSE58989</t>
  </si>
  <si>
    <t>GSM1854426</t>
  </si>
  <si>
    <t>SRR2163618</t>
  </si>
  <si>
    <t>GSM1854427</t>
  </si>
  <si>
    <t>SRR2163620</t>
  </si>
  <si>
    <t>5 328 172</t>
  </si>
  <si>
    <t>CHART (Dali)</t>
  </si>
  <si>
    <t>GSE62035</t>
  </si>
  <si>
    <t>GSM1518776</t>
  </si>
  <si>
    <t>SRR1596420</t>
  </si>
  <si>
    <t>26 650 993</t>
  </si>
  <si>
    <t>GSM1518777</t>
  </si>
  <si>
    <t>SRR1596421</t>
  </si>
  <si>
    <t>23 593 707</t>
  </si>
  <si>
    <t>GSM1518778</t>
  </si>
  <si>
    <t>SRR1596422</t>
  </si>
  <si>
    <t>20 778 804</t>
  </si>
  <si>
    <t>ChIRP (LncHSC-2)</t>
  </si>
  <si>
    <t>GSE63277</t>
  </si>
  <si>
    <t>GSM1632677</t>
  </si>
  <si>
    <t>SRR1914287</t>
  </si>
  <si>
    <t>GSM1632678</t>
  </si>
  <si>
    <t>SRR1914288</t>
  </si>
  <si>
    <t>2 170 824</t>
  </si>
  <si>
    <t>GSM1632679</t>
  </si>
  <si>
    <t>SRR1914289</t>
  </si>
  <si>
    <t>2 045 258</t>
  </si>
  <si>
    <t>GSM1632680</t>
  </si>
  <si>
    <t>SRR1914290</t>
  </si>
  <si>
    <t>5 806 937</t>
  </si>
  <si>
    <t>GSM1632681</t>
  </si>
  <si>
    <t>SRR1914291</t>
  </si>
  <si>
    <t>5 918 996</t>
  </si>
  <si>
    <t>GSM1632685</t>
  </si>
  <si>
    <t>SRR1914295</t>
  </si>
  <si>
    <t>GSM1632684</t>
  </si>
  <si>
    <t>SRR1914294</t>
  </si>
  <si>
    <t>GSM1632675</t>
  </si>
  <si>
    <t>SRR1914285</t>
  </si>
  <si>
    <t>4 996 371</t>
  </si>
  <si>
    <t>GSM1632676</t>
  </si>
  <si>
    <t>SRR1914286</t>
  </si>
  <si>
    <t>5 831 751</t>
  </si>
  <si>
    <t>GSE69143</t>
  </si>
  <si>
    <t>GSM1693800</t>
  </si>
  <si>
    <t>SRR2036986</t>
  </si>
  <si>
    <t>GSM1693798</t>
  </si>
  <si>
    <t>SRR2036984</t>
  </si>
  <si>
    <t>27 144 644</t>
  </si>
  <si>
    <t>GSM1693799</t>
  </si>
  <si>
    <t>SRR2036985</t>
  </si>
  <si>
    <t>24 243 589</t>
  </si>
  <si>
    <t>GSM1693803</t>
  </si>
  <si>
    <t>SRR2036989</t>
  </si>
  <si>
    <t>GSM1693801</t>
  </si>
  <si>
    <t>SRR2036987</t>
  </si>
  <si>
    <t>37 560 687</t>
  </si>
  <si>
    <t>GSM1693802</t>
  </si>
  <si>
    <t>SRR2036988</t>
  </si>
  <si>
    <t>27 318 562</t>
  </si>
  <si>
    <t>GSM1693797</t>
  </si>
  <si>
    <t>SRR2036983</t>
  </si>
  <si>
    <t>GSM1693795</t>
  </si>
  <si>
    <t>SRR2036981</t>
  </si>
  <si>
    <t>28 158 723</t>
  </si>
  <si>
    <t>GSM1693796</t>
  </si>
  <si>
    <t>SRR2036982</t>
  </si>
  <si>
    <t>40 968 023</t>
  </si>
  <si>
    <t>GSM1865824</t>
  </si>
  <si>
    <t>SRR2226205</t>
  </si>
  <si>
    <t>21 883 574</t>
  </si>
  <si>
    <t>GSM1865825</t>
  </si>
  <si>
    <t>SRR2226206</t>
  </si>
  <si>
    <t>36 791 393</t>
  </si>
  <si>
    <t>CHIRT (PAR-TERRA, TERRA)</t>
  </si>
  <si>
    <t>GSE69887</t>
  </si>
  <si>
    <t>GSM2429693</t>
  </si>
  <si>
    <t>SRR5112946</t>
  </si>
  <si>
    <t>GSM1711914</t>
  </si>
  <si>
    <t>SRR2062967</t>
  </si>
  <si>
    <t>22 482 614</t>
  </si>
  <si>
    <t>GSM2429690</t>
  </si>
  <si>
    <t>SRR5112943</t>
  </si>
  <si>
    <t>16 268 482</t>
  </si>
  <si>
    <t>GSM1711924</t>
  </si>
  <si>
    <t>SRR2062977</t>
  </si>
  <si>
    <t>GSM1711925</t>
  </si>
  <si>
    <t>SRR2062978</t>
  </si>
  <si>
    <t>19 953 034</t>
  </si>
  <si>
    <t>GSM1711926</t>
  </si>
  <si>
    <t>SRR2062979</t>
  </si>
  <si>
    <t>16 552 706</t>
  </si>
  <si>
    <t>GSM1711927</t>
  </si>
  <si>
    <t>SRR2062980</t>
  </si>
  <si>
    <t>GSM1711928</t>
  </si>
  <si>
    <t>SRR2062981</t>
  </si>
  <si>
    <t>22 925 532</t>
  </si>
  <si>
    <t>GSM1711929</t>
  </si>
  <si>
    <t>SRR2062982</t>
  </si>
  <si>
    <t>16 314 142</t>
  </si>
  <si>
    <t>GSM1711923</t>
  </si>
  <si>
    <t>SRR2062976</t>
  </si>
  <si>
    <t>GSM1711919</t>
  </si>
  <si>
    <t>SRR2062972</t>
  </si>
  <si>
    <t>17 940 971</t>
  </si>
  <si>
    <t>GSM1711920</t>
  </si>
  <si>
    <t>SRR2062973</t>
  </si>
  <si>
    <t>5 166 460</t>
  </si>
  <si>
    <t>ChIRP (Hotchon)</t>
  </si>
  <si>
    <t>GSE70986</t>
  </si>
  <si>
    <t>GSM1824717</t>
  </si>
  <si>
    <t>SRR2104460</t>
  </si>
  <si>
    <t>GSM1824715</t>
  </si>
  <si>
    <t>SRR2104458</t>
  </si>
  <si>
    <t>613 167</t>
  </si>
  <si>
    <t>GSM1824716</t>
  </si>
  <si>
    <t>SRR2104459</t>
  </si>
  <si>
    <t>653 041</t>
  </si>
  <si>
    <t>ChIRP (Panct1)</t>
  </si>
  <si>
    <t>GSE73806</t>
  </si>
  <si>
    <t>GSM1903801</t>
  </si>
  <si>
    <t>SRR2570140</t>
  </si>
  <si>
    <t>GSM1903799</t>
  </si>
  <si>
    <t>SRR2570137</t>
  </si>
  <si>
    <t>43 330 343</t>
  </si>
  <si>
    <t>GSM1903800</t>
  </si>
  <si>
    <t>SRR2570139</t>
  </si>
  <si>
    <t>30 319 446</t>
  </si>
  <si>
    <t>ChIRP (DINO)</t>
  </si>
  <si>
    <t>GSE76420</t>
  </si>
  <si>
    <t>GSM2011205</t>
  </si>
  <si>
    <t>SRR3066465</t>
  </si>
  <si>
    <t>GSM2011201</t>
  </si>
  <si>
    <t>SRR3066461</t>
  </si>
  <si>
    <t>6 234 201</t>
  </si>
  <si>
    <t>GSM2011202</t>
  </si>
  <si>
    <t>SRR3066462</t>
  </si>
  <si>
    <t>2 235 817</t>
  </si>
  <si>
    <t>ChIRP (Tug1)</t>
  </si>
  <si>
    <t>GSE77493</t>
  </si>
  <si>
    <t>GSM2053305</t>
  </si>
  <si>
    <t>SRR3139777</t>
  </si>
  <si>
    <t>GSM2053306</t>
  </si>
  <si>
    <t>SRR3139778</t>
  </si>
  <si>
    <t>GSM2053301</t>
  </si>
  <si>
    <t>SRR3139773</t>
  </si>
  <si>
    <t>1 147 395</t>
  </si>
  <si>
    <t>GSM2053303</t>
  </si>
  <si>
    <t>SRR3139775</t>
  </si>
  <si>
    <t>315 342</t>
  </si>
  <si>
    <t>GSM2053302</t>
  </si>
  <si>
    <t>SRR3139774</t>
  </si>
  <si>
    <t>1 436 002</t>
  </si>
  <si>
    <t>GSM2053304</t>
  </si>
  <si>
    <t>SRR3139776</t>
  </si>
  <si>
    <t>1 236 058</t>
  </si>
  <si>
    <t>GSE79180</t>
  </si>
  <si>
    <t>GSM1711918</t>
  </si>
  <si>
    <t>SRR2062971</t>
  </si>
  <si>
    <t>GSM1711915</t>
  </si>
  <si>
    <t>SRR2062968</t>
  </si>
  <si>
    <t>GSE80510</t>
  </si>
  <si>
    <t>GSM2128917</t>
  </si>
  <si>
    <t>SRR3407180</t>
  </si>
  <si>
    <t>SRR3407179</t>
  </si>
  <si>
    <t>2 838 908</t>
  </si>
  <si>
    <t>CHART (B2)</t>
  </si>
  <si>
    <t>GSE82255</t>
  </si>
  <si>
    <t>GSM2187200</t>
  </si>
  <si>
    <t>SRR3624803</t>
  </si>
  <si>
    <t>GSM2187201</t>
  </si>
  <si>
    <t>SRR3624804</t>
  </si>
  <si>
    <t>GSM2187194</t>
  </si>
  <si>
    <t>SRR3624797</t>
  </si>
  <si>
    <t>28 913 482</t>
  </si>
  <si>
    <t>GSM2187195</t>
  </si>
  <si>
    <t>SRR3624798</t>
  </si>
  <si>
    <t>37 335 255</t>
  </si>
  <si>
    <t>GSM2419790</t>
  </si>
  <si>
    <t>SRR5086819</t>
  </si>
  <si>
    <t>6 928 925</t>
  </si>
  <si>
    <t>GSM2187198</t>
  </si>
  <si>
    <t>SRR3624801</t>
  </si>
  <si>
    <t>GSM2187199</t>
  </si>
  <si>
    <t>SRR3624802</t>
  </si>
  <si>
    <t>GSM2187192</t>
  </si>
  <si>
    <t>SRR3624795</t>
  </si>
  <si>
    <t>16 375 061</t>
  </si>
  <si>
    <t>GSM2187193</t>
  </si>
  <si>
    <t>SRR3624796</t>
  </si>
  <si>
    <t>18 448 745</t>
  </si>
  <si>
    <t>GSM2419789</t>
  </si>
  <si>
    <t>SRR5086818</t>
  </si>
  <si>
    <t>21 849 096</t>
  </si>
  <si>
    <t>ChIRP (SNHG1)</t>
  </si>
  <si>
    <t>GSE85842</t>
  </si>
  <si>
    <t>GSM2285451</t>
  </si>
  <si>
    <t>SRR4045657</t>
  </si>
  <si>
    <t>GSM2285452</t>
  </si>
  <si>
    <t>SRR4045658</t>
  </si>
  <si>
    <t>GSM2285453</t>
  </si>
  <si>
    <t>SRR4045659</t>
  </si>
  <si>
    <t>GSM2285442</t>
  </si>
  <si>
    <t>SRR4045648</t>
  </si>
  <si>
    <t>11 350 942</t>
  </si>
  <si>
    <t>GSM2285443</t>
  </si>
  <si>
    <t>SRR4045649</t>
  </si>
  <si>
    <t>8 243 556</t>
  </si>
  <si>
    <t>GSM2285444</t>
  </si>
  <si>
    <t>SRR4045650</t>
  </si>
  <si>
    <t>17 707 576</t>
  </si>
  <si>
    <t>GSM2285445</t>
  </si>
  <si>
    <t>SRR4045651</t>
  </si>
  <si>
    <t>10 169 610</t>
  </si>
  <si>
    <t>GSM2285446</t>
  </si>
  <si>
    <t>SRR4045652</t>
  </si>
  <si>
    <t>9 087 421</t>
  </si>
  <si>
    <t>GSM2285447</t>
  </si>
  <si>
    <t>SRR4045653</t>
  </si>
  <si>
    <t>14 645 678</t>
  </si>
  <si>
    <t>ChIRP (Eprn)</t>
  </si>
  <si>
    <t>GSE90574</t>
  </si>
  <si>
    <t>GSM2407084</t>
  </si>
  <si>
    <t>SRR5058276</t>
  </si>
  <si>
    <t>GSM2407081</t>
  </si>
  <si>
    <t>SRR5058273</t>
  </si>
  <si>
    <t>13 198 184</t>
  </si>
  <si>
    <t>GSM2407079</t>
  </si>
  <si>
    <t>SRR5058271</t>
  </si>
  <si>
    <t>26 769 559</t>
  </si>
  <si>
    <t>GSM2407080</t>
  </si>
  <si>
    <t>SRR5058272</t>
  </si>
  <si>
    <t>21 950 549</t>
  </si>
  <si>
    <t>ChIRP (ERV-9)</t>
  </si>
  <si>
    <t>GSE93282</t>
  </si>
  <si>
    <t>GSM2449979</t>
  </si>
  <si>
    <t>SRR5152322</t>
  </si>
  <si>
    <t>GSM2449980</t>
  </si>
  <si>
    <t>SRR5152323</t>
  </si>
  <si>
    <t>1 294 988</t>
  </si>
  <si>
    <t>SRR5152324</t>
  </si>
  <si>
    <t>4 494 820</t>
  </si>
  <si>
    <t>GSM2449981</t>
  </si>
  <si>
    <t>SRR5152325</t>
  </si>
  <si>
    <t>441 441</t>
  </si>
  <si>
    <t>SRR5152326</t>
  </si>
  <si>
    <t>795 529</t>
  </si>
  <si>
    <t>ChIRP (Charme)</t>
  </si>
  <si>
    <t>GSE94498</t>
  </si>
  <si>
    <t>GSM2477128</t>
  </si>
  <si>
    <t>SRR5228675</t>
  </si>
  <si>
    <t>GSM2477123</t>
  </si>
  <si>
    <t>SRR5228673</t>
  </si>
  <si>
    <t>975 981</t>
  </si>
  <si>
    <t>GSM2477125</t>
  </si>
  <si>
    <t>SRR5228674</t>
  </si>
  <si>
    <t>1 245 348</t>
  </si>
  <si>
    <t>ChIRP (alncRNA-EC7/Bloodlinc)</t>
  </si>
  <si>
    <t>GSE97121</t>
  </si>
  <si>
    <t>GSM2551941</t>
  </si>
  <si>
    <t>SRR5381854</t>
  </si>
  <si>
    <t>GSM2551940</t>
  </si>
  <si>
    <t>SRR5381853</t>
  </si>
  <si>
    <t>49 934 647</t>
  </si>
  <si>
    <t>GSM2677563</t>
  </si>
  <si>
    <t>SRR5725015</t>
  </si>
  <si>
    <t>10 353 098</t>
  </si>
  <si>
    <t>GSM2677564</t>
  </si>
  <si>
    <t>SRR5725016</t>
  </si>
  <si>
    <t>11 046 755</t>
  </si>
  <si>
    <t>ChIRP (MEG3)</t>
  </si>
  <si>
    <t>GSE99798</t>
  </si>
  <si>
    <t>GSM2652603</t>
  </si>
  <si>
    <t>SRR5658394</t>
  </si>
  <si>
    <t>GSM2652604</t>
  </si>
  <si>
    <t>SRR5658395</t>
  </si>
  <si>
    <t>4 116 716</t>
  </si>
  <si>
    <t>GSM2652605</t>
  </si>
  <si>
    <t>SRR5658396</t>
  </si>
  <si>
    <t>1 764 114</t>
  </si>
  <si>
    <t>GSE107217</t>
  </si>
  <si>
    <t>GSM2862873</t>
  </si>
  <si>
    <t>SRR6312631</t>
  </si>
  <si>
    <t>GSM2862879</t>
  </si>
  <si>
    <t>SRR6312637</t>
  </si>
  <si>
    <t>GSM2862874</t>
  </si>
  <si>
    <t>SRR6312632</t>
  </si>
  <si>
    <t>28 259 576</t>
  </si>
  <si>
    <t>GSM2862880</t>
  </si>
  <si>
    <t>SRR6312638</t>
  </si>
  <si>
    <t>18 766 104</t>
  </si>
  <si>
    <t>GSM2862876</t>
  </si>
  <si>
    <t>SRR6312634</t>
  </si>
  <si>
    <t>GSM2862882</t>
  </si>
  <si>
    <t>SRR6312640</t>
  </si>
  <si>
    <t>GSM2862877</t>
  </si>
  <si>
    <t>SRR6312635</t>
  </si>
  <si>
    <t>20 261 527</t>
  </si>
  <si>
    <t>GSM2862883</t>
  </si>
  <si>
    <t>SRR6312641</t>
  </si>
  <si>
    <t>24 643 969</t>
  </si>
  <si>
    <t>ChIRP (HOTTIP)</t>
  </si>
  <si>
    <t>GSE114981</t>
  </si>
  <si>
    <t>GSM3161929</t>
  </si>
  <si>
    <t>SRR7226640</t>
  </si>
  <si>
    <t>4 781 452</t>
  </si>
  <si>
    <t>ChIRP (lnc-NR2F1)</t>
  </si>
  <si>
    <t>GSM3567436</t>
  </si>
  <si>
    <t>SRR8451957</t>
  </si>
  <si>
    <t>GSM3567445</t>
  </si>
  <si>
    <t>SRR8451966</t>
  </si>
  <si>
    <t>GSM3567428</t>
  </si>
  <si>
    <t>SRR8451949</t>
  </si>
  <si>
    <t>7 361 903</t>
  </si>
  <si>
    <t>GSM3567437</t>
  </si>
  <si>
    <t>SRR8451958</t>
  </si>
  <si>
    <t>6 597 155</t>
  </si>
  <si>
    <t>GSM3567429</t>
  </si>
  <si>
    <t>SRR8451950</t>
  </si>
  <si>
    <t>6 570 273</t>
  </si>
  <si>
    <t>GSM3567438</t>
  </si>
  <si>
    <t>SRR8451959</t>
  </si>
  <si>
    <t>11 351 681</t>
  </si>
  <si>
    <t>GSM3567432</t>
  </si>
  <si>
    <t>SRR8451953</t>
  </si>
  <si>
    <t>10 071 544</t>
  </si>
  <si>
    <t>GSM3567441</t>
  </si>
  <si>
    <t>SRR8451962</t>
  </si>
  <si>
    <t>27 199 751</t>
  </si>
  <si>
    <t>GSM3567433</t>
  </si>
  <si>
    <t>SRR8451954</t>
  </si>
  <si>
    <t>13 281 626</t>
  </si>
  <si>
    <t>GSM3567442</t>
  </si>
  <si>
    <t>SRR8451963</t>
  </si>
  <si>
    <t>9 646 559</t>
  </si>
  <si>
    <t>ChIRP (HOXBLINC)</t>
  </si>
  <si>
    <t>GSE115096</t>
  </si>
  <si>
    <t>GSM3728755</t>
  </si>
  <si>
    <t>SRR8923464</t>
  </si>
  <si>
    <t>10 255 251</t>
  </si>
  <si>
    <t>GSE116413</t>
  </si>
  <si>
    <t>GSM3722610</t>
  </si>
  <si>
    <t>SRR8902526</t>
  </si>
  <si>
    <t>GSM3722614</t>
  </si>
  <si>
    <t>SRR8902530</t>
  </si>
  <si>
    <t>GSM3722611</t>
  </si>
  <si>
    <t>SRR8902527</t>
  </si>
  <si>
    <t>15 302 211</t>
  </si>
  <si>
    <t>GSM3722615</t>
  </si>
  <si>
    <t>SRR8902531</t>
  </si>
  <si>
    <t>16 051 273</t>
  </si>
  <si>
    <t>GSM3722612</t>
  </si>
  <si>
    <t>SRR8902528</t>
  </si>
  <si>
    <t>GSM3722616</t>
  </si>
  <si>
    <t>SRR8902532</t>
  </si>
  <si>
    <t>GSM3722613</t>
  </si>
  <si>
    <t>SRR8902529</t>
  </si>
  <si>
    <t>17 954 371</t>
  </si>
  <si>
    <t>GSM3722617</t>
  </si>
  <si>
    <t>SRR8902533</t>
  </si>
  <si>
    <t>13 866 404</t>
  </si>
  <si>
    <t>ChIRP (Linc-ASEN)</t>
  </si>
  <si>
    <t>GSE128398</t>
  </si>
  <si>
    <t>GSM3673641</t>
  </si>
  <si>
    <t>SRR8735108</t>
  </si>
  <si>
    <t>25 466 008</t>
  </si>
  <si>
    <t>ChIRP (Malat1)</t>
  </si>
  <si>
    <t>GSE134287</t>
  </si>
  <si>
    <t>GSM3941421</t>
  </si>
  <si>
    <t>SRR9685047</t>
  </si>
  <si>
    <t>4 570 134</t>
  </si>
  <si>
    <t>GSM1141175</t>
  </si>
  <si>
    <t>SRR850628</t>
  </si>
  <si>
    <t>GSM1141165</t>
  </si>
  <si>
    <t>SRR850618</t>
  </si>
  <si>
    <t>1 318 597</t>
  </si>
  <si>
    <t>GSM1141170</t>
  </si>
  <si>
    <t>SRR850623</t>
  </si>
  <si>
    <t>1 471 967</t>
  </si>
  <si>
    <t>GSM1141166</t>
  </si>
  <si>
    <t>SRR850619</t>
  </si>
  <si>
    <t>1 646 652</t>
  </si>
  <si>
    <t>GSM1141171</t>
  </si>
  <si>
    <t>SRR850624</t>
  </si>
  <si>
    <t>987 179</t>
  </si>
  <si>
    <t>GSM1141176</t>
  </si>
  <si>
    <t>SRR850629</t>
  </si>
  <si>
    <t>GSM1141167</t>
  </si>
  <si>
    <t>SRR850620</t>
  </si>
  <si>
    <t>3 016 137</t>
  </si>
  <si>
    <t>GSM1141172</t>
  </si>
  <si>
    <t>SRR850625</t>
  </si>
  <si>
    <t>3 134 218</t>
  </si>
  <si>
    <t>GSM1141177</t>
  </si>
  <si>
    <t>SRR850630</t>
  </si>
  <si>
    <t>GSM1141168</t>
  </si>
  <si>
    <t>SRR850621</t>
  </si>
  <si>
    <t>3 991 494</t>
  </si>
  <si>
    <t>GSM1141173</t>
  </si>
  <si>
    <t>SRR850626</t>
  </si>
  <si>
    <t>4 126 554</t>
  </si>
  <si>
    <t>GSM1141178</t>
  </si>
  <si>
    <t>SRR850631</t>
  </si>
  <si>
    <t>GSM1141169</t>
  </si>
  <si>
    <t>SRR850622</t>
  </si>
  <si>
    <t>4 178 132</t>
  </si>
  <si>
    <t>GSM1141174</t>
  </si>
  <si>
    <t>SRR850627</t>
  </si>
  <si>
    <t>4 201 318</t>
  </si>
  <si>
    <t>ChIRP (PCGEM1)</t>
  </si>
  <si>
    <t>GSE47807</t>
  </si>
  <si>
    <t>GSM1159893</t>
  </si>
  <si>
    <t>SRR892014</t>
  </si>
  <si>
    <t>7 391 255</t>
  </si>
  <si>
    <t>GSM1182879</t>
  </si>
  <si>
    <t>SRR927476</t>
  </si>
  <si>
    <t>27 688 100</t>
  </si>
  <si>
    <t>GSM1182880</t>
  </si>
  <si>
    <t>SRR927477</t>
  </si>
  <si>
    <t>14 869 470</t>
  </si>
  <si>
    <t>GSM1182884</t>
  </si>
  <si>
    <t>SRR927481</t>
  </si>
  <si>
    <t>30 499 835</t>
  </si>
  <si>
    <t>GSM1182885</t>
  </si>
  <si>
    <t>SRR927482</t>
  </si>
  <si>
    <t>18 304 774</t>
  </si>
  <si>
    <t>GSM1182886</t>
  </si>
  <si>
    <t>SRR927483</t>
  </si>
  <si>
    <t>31 861 303</t>
  </si>
  <si>
    <t>GSM1182887</t>
  </si>
  <si>
    <t>SRR927484</t>
  </si>
  <si>
    <t>14 699 281</t>
  </si>
  <si>
    <t>GSM1182894</t>
  </si>
  <si>
    <t>SRR927491</t>
  </si>
  <si>
    <t>GSM1182888</t>
  </si>
  <si>
    <t>SRR927485</t>
  </si>
  <si>
    <t>28 161 856</t>
  </si>
  <si>
    <t>GSM1182889</t>
  </si>
  <si>
    <t>SRR927486</t>
  </si>
  <si>
    <t>19 761 834</t>
  </si>
  <si>
    <t>GSM1182890</t>
  </si>
  <si>
    <t>SRR927487</t>
  </si>
  <si>
    <t>27 000 686</t>
  </si>
  <si>
    <t>GSM1182891</t>
  </si>
  <si>
    <t>SRR927488</t>
  </si>
  <si>
    <t>17 134 468</t>
  </si>
  <si>
    <t>GSM1216701</t>
  </si>
  <si>
    <t>SRR957778</t>
  </si>
  <si>
    <t>10 355 075</t>
  </si>
  <si>
    <t>GSM1216702</t>
  </si>
  <si>
    <t>SRR957779</t>
  </si>
  <si>
    <t>20 260 721</t>
  </si>
  <si>
    <t>GSE51633</t>
  </si>
  <si>
    <t>GSM1249900</t>
  </si>
  <si>
    <t>SRR1016014</t>
  </si>
  <si>
    <t>1 214 522</t>
  </si>
  <si>
    <t>GSM1411223</t>
  </si>
  <si>
    <t>SRR1386247</t>
  </si>
  <si>
    <t>GSM1411230</t>
  </si>
  <si>
    <t>SRR1386254</t>
  </si>
  <si>
    <t>GSM1411217</t>
  </si>
  <si>
    <t>SRR1386241</t>
  </si>
  <si>
    <t>17 041 888</t>
  </si>
  <si>
    <t>GSM1411224</t>
  </si>
  <si>
    <t>SRR1386248</t>
  </si>
  <si>
    <t>20 934 345</t>
  </si>
  <si>
    <t>GSM1411218</t>
  </si>
  <si>
    <t>SRR1386242</t>
  </si>
  <si>
    <t>42 380 549</t>
  </si>
  <si>
    <t>GSM1411225</t>
  </si>
  <si>
    <t>SRR1386249</t>
  </si>
  <si>
    <t>19 909 630</t>
  </si>
  <si>
    <t>GSM1411220</t>
  </si>
  <si>
    <t>SRR1386244</t>
  </si>
  <si>
    <t>13 083 771</t>
  </si>
  <si>
    <t>GSM1411227</t>
  </si>
  <si>
    <t>SRR1386251</t>
  </si>
  <si>
    <t>2 063 227</t>
  </si>
  <si>
    <t>GSM1411221</t>
  </si>
  <si>
    <t>SRR1386245</t>
  </si>
  <si>
    <t>12 983 414</t>
  </si>
  <si>
    <t>GSM1411228</t>
  </si>
  <si>
    <t>SRR1386252</t>
  </si>
  <si>
    <t>19 775 464</t>
  </si>
  <si>
    <t>GSM1411237</t>
  </si>
  <si>
    <t>SRR1386261</t>
  </si>
  <si>
    <t>GSM1411244</t>
  </si>
  <si>
    <t>SRR1386268</t>
  </si>
  <si>
    <t>GSM1411231</t>
  </si>
  <si>
    <t>SRR1386255</t>
  </si>
  <si>
    <t>17 745 496</t>
  </si>
  <si>
    <t>GSM1411238</t>
  </si>
  <si>
    <t>SRR1386262</t>
  </si>
  <si>
    <t>24 826 853</t>
  </si>
  <si>
    <t>GSM1411232</t>
  </si>
  <si>
    <t>SRR1386256</t>
  </si>
  <si>
    <t>19 057 950</t>
  </si>
  <si>
    <t>GSM1411239</t>
  </si>
  <si>
    <t>SRR1386263</t>
  </si>
  <si>
    <t>29 316 362</t>
  </si>
  <si>
    <t>GSM1411234</t>
  </si>
  <si>
    <t>SRR1386258</t>
  </si>
  <si>
    <t>13 245 896</t>
  </si>
  <si>
    <t>GSM1411241</t>
  </si>
  <si>
    <t>SRR1386265</t>
  </si>
  <si>
    <t>21 245 002</t>
  </si>
  <si>
    <t>GSM1411235</t>
  </si>
  <si>
    <t>SRR1386259</t>
  </si>
  <si>
    <t>22 048 264</t>
  </si>
  <si>
    <t>GSM1411242</t>
  </si>
  <si>
    <t>SRR1386266</t>
  </si>
  <si>
    <t>18 238 091</t>
  </si>
  <si>
    <t>GSM1411251</t>
  </si>
  <si>
    <t>SRR1386275</t>
  </si>
  <si>
    <t>GSM1411258</t>
  </si>
  <si>
    <t>SRR1386282</t>
  </si>
  <si>
    <t>GSM1411245</t>
  </si>
  <si>
    <t>SRR1386269</t>
  </si>
  <si>
    <t>23 204 023</t>
  </si>
  <si>
    <t>GSM1411252</t>
  </si>
  <si>
    <t>SRR1386276</t>
  </si>
  <si>
    <t>17 887 081</t>
  </si>
  <si>
    <t>GSM1411246</t>
  </si>
  <si>
    <t>SRR1386270</t>
  </si>
  <si>
    <t>22 561 047</t>
  </si>
  <si>
    <t>GSM1411253</t>
  </si>
  <si>
    <t>SRR1386277</t>
  </si>
  <si>
    <t>23 127 880</t>
  </si>
  <si>
    <t>GSM1411248</t>
  </si>
  <si>
    <t>SRR1386272</t>
  </si>
  <si>
    <t>17 410 792</t>
  </si>
  <si>
    <t>GSM1411255</t>
  </si>
  <si>
    <t>SRR1386279</t>
  </si>
  <si>
    <t>16 373 834</t>
  </si>
  <si>
    <t>GSM1411249</t>
  </si>
  <si>
    <t>SRR1386273</t>
  </si>
  <si>
    <t>22 708 988</t>
  </si>
  <si>
    <t>GSM1411256</t>
  </si>
  <si>
    <t>SRR1386280</t>
  </si>
  <si>
    <t>19 396 888</t>
  </si>
  <si>
    <t>GSM1411265</t>
  </si>
  <si>
    <t>SRR1386289</t>
  </si>
  <si>
    <t>GSM1411272</t>
  </si>
  <si>
    <t>SRR1386296</t>
  </si>
  <si>
    <t>GSM1411259</t>
  </si>
  <si>
    <t>SRR1386283</t>
  </si>
  <si>
    <t>21 638 758</t>
  </si>
  <si>
    <t>GSM1411266</t>
  </si>
  <si>
    <t>SRR1386290</t>
  </si>
  <si>
    <t>22 100 098</t>
  </si>
  <si>
    <t>GSM1411260</t>
  </si>
  <si>
    <t>SRR1386284</t>
  </si>
  <si>
    <t>23 599 961</t>
  </si>
  <si>
    <t>GSM1411267</t>
  </si>
  <si>
    <t>SRR1386291</t>
  </si>
  <si>
    <t>27 921 344</t>
  </si>
  <si>
    <t>GSM1411262</t>
  </si>
  <si>
    <t>SRR1386286</t>
  </si>
  <si>
    <t>22 121 846</t>
  </si>
  <si>
    <t>GSM1411269</t>
  </si>
  <si>
    <t>SRR1386293</t>
  </si>
  <si>
    <t>25 569 196</t>
  </si>
  <si>
    <t>GSM1411263</t>
  </si>
  <si>
    <t>SRR1386287</t>
  </si>
  <si>
    <t>20 488 115</t>
  </si>
  <si>
    <t>GSM1411270</t>
  </si>
  <si>
    <t>SRR1386294</t>
  </si>
  <si>
    <t>27 109 347</t>
  </si>
  <si>
    <t>GSE99991</t>
  </si>
  <si>
    <t>GSM2667250</t>
  </si>
  <si>
    <t>SRR5681015</t>
  </si>
  <si>
    <t>GSM2667256</t>
  </si>
  <si>
    <t>SRR5681021</t>
  </si>
  <si>
    <t>GSM2667251</t>
  </si>
  <si>
    <t>SRR5681016</t>
  </si>
  <si>
    <t>11 424 577</t>
  </si>
  <si>
    <t>GSM2667257</t>
  </si>
  <si>
    <t>SRR5681022</t>
  </si>
  <si>
    <t>22 682 039</t>
  </si>
  <si>
    <t>GSM2667259</t>
  </si>
  <si>
    <t>SRR5681024</t>
  </si>
  <si>
    <t>GSM2667253</t>
  </si>
  <si>
    <t>SRR5681018</t>
  </si>
  <si>
    <t>GSM2667254</t>
  </si>
  <si>
    <t>SRR5681019</t>
  </si>
  <si>
    <t>13 792 721</t>
  </si>
  <si>
    <t>GSM2667260</t>
  </si>
  <si>
    <t>SRR5681025</t>
  </si>
  <si>
    <t>21 145 538</t>
  </si>
  <si>
    <t>GSM3728756</t>
  </si>
  <si>
    <t>SRR8923465</t>
  </si>
  <si>
    <t>7 548 171</t>
  </si>
  <si>
    <t>GSM4710565</t>
  </si>
  <si>
    <t>SRR12387640</t>
  </si>
  <si>
    <t>15 195 799</t>
  </si>
  <si>
    <t>GSM4710566</t>
  </si>
  <si>
    <t>SRR12387641</t>
  </si>
  <si>
    <t>7 858 777</t>
  </si>
  <si>
    <t>GSM3941425</t>
  </si>
  <si>
    <t>SRR9685051</t>
  </si>
  <si>
    <t>3 512 230</t>
  </si>
  <si>
    <t>GSM3941429</t>
  </si>
  <si>
    <t>SRR9685055</t>
  </si>
  <si>
    <t>5 761 275</t>
  </si>
  <si>
    <t>GSM3941430</t>
  </si>
  <si>
    <t>SRR9685056</t>
  </si>
  <si>
    <t>5 740 026</t>
  </si>
  <si>
    <t>GSM1159894</t>
  </si>
  <si>
    <t>SRR892015</t>
  </si>
  <si>
    <t>13 704 457</t>
  </si>
  <si>
    <t>GSM1249901</t>
  </si>
  <si>
    <t>SRR1016015</t>
  </si>
  <si>
    <t>933 760</t>
  </si>
  <si>
    <t>GSM1249902</t>
  </si>
  <si>
    <t>SRR1016016</t>
  </si>
  <si>
    <t>785 024</t>
  </si>
  <si>
    <t>GSM1249903</t>
  </si>
  <si>
    <t>SRR1016017</t>
  </si>
  <si>
    <t>1 484 019</t>
  </si>
  <si>
    <t>GSM1249904</t>
  </si>
  <si>
    <t>SRR1016018</t>
  </si>
  <si>
    <t>1 659 160</t>
  </si>
  <si>
    <t>GSM2128918</t>
  </si>
  <si>
    <t>SRR3407181</t>
  </si>
  <si>
    <t>SRR3407182</t>
  </si>
  <si>
    <t>8 066 005</t>
  </si>
  <si>
    <t>GSM2128919</t>
  </si>
  <si>
    <t>SRR3407184</t>
  </si>
  <si>
    <t>SRR4237769</t>
  </si>
  <si>
    <t>SRR4098543</t>
  </si>
  <si>
    <t>SRR3407183</t>
  </si>
  <si>
    <t>2 017 407</t>
  </si>
  <si>
    <t>SRR4237762</t>
  </si>
  <si>
    <t>2 017 404</t>
  </si>
  <si>
    <t>SRR4098541</t>
  </si>
  <si>
    <t>GSM2128921</t>
  </si>
  <si>
    <t>SRR3407188</t>
  </si>
  <si>
    <t>SRR3407187</t>
  </si>
  <si>
    <t>1 638 568</t>
  </si>
  <si>
    <t>GSM2128923</t>
  </si>
  <si>
    <t>SRR3407190</t>
  </si>
  <si>
    <t>GSM2128922</t>
  </si>
  <si>
    <t>SRR3407189</t>
  </si>
  <si>
    <t>GSM3517948</t>
  </si>
  <si>
    <t>SRR8330976</t>
  </si>
  <si>
    <t>GSM3517949</t>
  </si>
  <si>
    <t>SRR8330977</t>
  </si>
  <si>
    <t>8 693 650</t>
  </si>
  <si>
    <t>GSM3517951</t>
  </si>
  <si>
    <t>SRR8330979</t>
  </si>
  <si>
    <t>11 746 953</t>
  </si>
  <si>
    <t>GSM3517952</t>
  </si>
  <si>
    <t>SRR8330980</t>
  </si>
  <si>
    <t>GSM3517953</t>
  </si>
  <si>
    <t>SRR8330981</t>
  </si>
  <si>
    <t>15 743 008</t>
  </si>
  <si>
    <t>GSM3517955</t>
  </si>
  <si>
    <t>SRR8330983</t>
  </si>
  <si>
    <t>5 809 473</t>
  </si>
  <si>
    <t>ChOP (MEG3)</t>
  </si>
  <si>
    <t>ERR652</t>
  </si>
  <si>
    <t>ERR652840</t>
  </si>
  <si>
    <t>ERR652841</t>
  </si>
  <si>
    <t>ChIRP (lincDUSP)</t>
  </si>
  <si>
    <t>GSE112602</t>
  </si>
  <si>
    <t>GSM3073888</t>
  </si>
  <si>
    <t>SRR6927355</t>
  </si>
  <si>
    <t>GSM3073889</t>
  </si>
  <si>
    <t>SRR6927356</t>
  </si>
  <si>
    <t>1 861</t>
  </si>
  <si>
    <t>GSM1141192</t>
  </si>
  <si>
    <t>SRR850645</t>
  </si>
  <si>
    <t>GSM1141197</t>
  </si>
  <si>
    <t>SRR850650</t>
  </si>
  <si>
    <t>1 810 636</t>
  </si>
  <si>
    <t>ChIRP (Evx1as)</t>
  </si>
  <si>
    <t>GSE70420</t>
  </si>
  <si>
    <t>GSM2097551</t>
  </si>
  <si>
    <t>SRR3286550</t>
  </si>
  <si>
    <t>GSM2097552</t>
  </si>
  <si>
    <t>SRR3286551</t>
  </si>
  <si>
    <t>52 617</t>
  </si>
  <si>
    <t>GSM1182892</t>
  </si>
  <si>
    <t>SRR927489</t>
  </si>
  <si>
    <t>128 479 085</t>
  </si>
  <si>
    <t>GSM1182893</t>
  </si>
  <si>
    <t>SRR927490</t>
  </si>
  <si>
    <t>13 001 246</t>
  </si>
  <si>
    <t>RAP (Firre)</t>
  </si>
  <si>
    <t>GSE45157</t>
  </si>
  <si>
    <t>Input-Dilution</t>
  </si>
  <si>
    <t>provided by the authors</t>
  </si>
  <si>
    <t>Ultra-11min-Dilution-R1</t>
  </si>
  <si>
    <t>Firre-6wash</t>
  </si>
  <si>
    <t>Ultra-Firre-R1</t>
  </si>
  <si>
    <t>RAP (Hdac2)</t>
  </si>
  <si>
    <t>GSM1348375</t>
  </si>
  <si>
    <t>SRR1193483</t>
  </si>
  <si>
    <t>GSM1348374</t>
  </si>
  <si>
    <t>SRR1193482</t>
  </si>
  <si>
    <t>209 707</t>
  </si>
  <si>
    <t>GSE58641</t>
  </si>
  <si>
    <t>GSM1415924</t>
  </si>
  <si>
    <t>SRR1425235</t>
  </si>
  <si>
    <t>SRR1425236</t>
  </si>
  <si>
    <t>SRR1425237</t>
  </si>
  <si>
    <t>GSM1415922</t>
  </si>
  <si>
    <t>SRR1425229</t>
  </si>
  <si>
    <t>136 975 695</t>
  </si>
  <si>
    <t>SRR1425230</t>
  </si>
  <si>
    <t>137 633 957</t>
  </si>
  <si>
    <t>SRR1425231</t>
  </si>
  <si>
    <t>140 719 030</t>
  </si>
  <si>
    <r>
      <rPr>
        <rFont val="Arial"/>
        <b/>
        <color theme="1"/>
      </rPr>
      <t>Supplementary Table 2.</t>
    </r>
    <r>
      <rPr>
        <rFont val="Arial"/>
        <color theme="1"/>
      </rPr>
      <t xml:space="preserve"> Database content.</t>
    </r>
  </si>
  <si>
    <t>Method — name of the experimental protocol used to obtain the data.</t>
  </si>
  <si>
    <t>RNA name (RNA-Chrom DB) — unique RNA name used in the database.</t>
  </si>
  <si>
    <t>RNA type — taken from the corresponding gene annotation.</t>
  </si>
  <si>
    <t>Number of peaks (article) — number of genome regions statistically significantly enriched in contacts of the RNA of interest with chromatin, which was obtained in the article.</t>
  </si>
  <si>
    <t>Number of peaks (MACS2) — number of genome regions statistically significantly enriched in contacts of the RNA of interest with chromatin, which was obtained by us using the MACS2 program (more details in the section "Contacts normalization").</t>
  </si>
  <si>
    <t>Reads in peaks (% of BlackList step) — number of reads (not-normalized contacts) that intersect the MACS2 peaks in the corresponding experiment. The percentage of "Reads in peaks" of the total number of reads that passed the last processing step (BlackList) is indicated in brackets.</t>
  </si>
  <si>
    <t>Cell line — the cell line on which the experiment was performed.</t>
  </si>
  <si>
    <t>Cell type / Tissue — the cell type / tissue on which the experiment was performed.</t>
  </si>
  <si>
    <t>Exp.description — additional step in the experimental protocol.</t>
  </si>
  <si>
    <t>RNA name (gencode v35) — RNA name used in GENCODE gene annotation.</t>
  </si>
  <si>
    <t>RNA name (article) — RNA name used in the article.</t>
  </si>
  <si>
    <t>Synonyms — alternative names for the RNA (the gene that encodes it.)</t>
  </si>
  <si>
    <t>Full name RNA — the full name is taken either from the article or from"GeneCards: The Human Gene Database" (for human RNAs) /"Mouse Genome Informatics" (for mouse RNAs).</t>
  </si>
  <si>
    <t>Crosslinking agent — fixes RNA-DNA interactions.</t>
  </si>
  <si>
    <t>Year of publication of the article.</t>
  </si>
  <si>
    <t>Processing protocol — is usually "default", but may have small changes in special cases.</t>
  </si>
  <si>
    <t>Library layout of RNA-chromatin data.</t>
  </si>
  <si>
    <t>Genome version — assembly version of the genome to which the reads were mapped.</t>
  </si>
  <si>
    <t>Method</t>
  </si>
  <si>
    <t>RNA name (RNA-Chrom DB)</t>
  </si>
  <si>
    <t>RNA type</t>
  </si>
  <si>
    <t>Number of peaks (article)</t>
  </si>
  <si>
    <t>Number of peaks (MACS2)</t>
  </si>
  <si>
    <t>Reads in peaks (% of BlackList step)</t>
  </si>
  <si>
    <t>Cell line</t>
  </si>
  <si>
    <t>Cell type / Tissue</t>
  </si>
  <si>
    <t>Exp.description</t>
  </si>
  <si>
    <t>RNA name (gencode v35)</t>
  </si>
  <si>
    <t>RNA name (article)</t>
  </si>
  <si>
    <t>Synonyms</t>
  </si>
  <si>
    <t>Full name</t>
  </si>
  <si>
    <t>Crosslinking agent</t>
  </si>
  <si>
    <t>Year</t>
  </si>
  <si>
    <t>Article</t>
  </si>
  <si>
    <t>DOI</t>
  </si>
  <si>
    <t>Library layout</t>
  </si>
  <si>
    <t>Genome version</t>
  </si>
  <si>
    <t>RADICL</t>
  </si>
  <si>
    <t>mES R08</t>
  </si>
  <si>
    <t>male mouse embryonic stem cells</t>
  </si>
  <si>
    <t>treatment: proteinase K (NPM)</t>
  </si>
  <si>
    <t>Mus musculus</t>
  </si>
  <si>
    <t>formaldehyde</t>
  </si>
  <si>
    <t>RADICL-seq identifies general and cell type-specific principles of genome-wide RNA-chromatin interactions</t>
  </si>
  <si>
    <t>10.1038/s41467-020-14337-6</t>
  </si>
  <si>
    <t>GSM3852776; GSM3852777; GSM3852778; GSM3852779; GSM3852780; GSM3852781</t>
  </si>
  <si>
    <t>default</t>
  </si>
  <si>
    <t>SINGLE</t>
  </si>
  <si>
    <t>mm10 p6</t>
  </si>
  <si>
    <t>1% formaldehyde</t>
  </si>
  <si>
    <t>GSM3852760; GSM3852761; GSM3852762; GSM3852763; GSM3852764; GSM3852765</t>
  </si>
  <si>
    <t>mOPC</t>
  </si>
  <si>
    <t>mouse oligodendrocyte progenitor cells</t>
  </si>
  <si>
    <t>GSM3852788; GSM3852789; GSM3852790; GSM3852791</t>
  </si>
  <si>
    <t>treatment: actinomycin D for 4 h</t>
  </si>
  <si>
    <t>GSM3852772; GSM3852773; GSM3852774; GSM3852775</t>
  </si>
  <si>
    <t>GSM3852782; GSM3852783; GSM3852784; GSM3852785; GSM3852786; GSM3852787</t>
  </si>
  <si>
    <t>K562</t>
  </si>
  <si>
    <t>female chronic myelogenous leukemia cell line</t>
  </si>
  <si>
    <t>Homo sapiens</t>
  </si>
  <si>
    <t>Studying RNA-DNA interactome by Red-C identifies noncoding RNAs associated with various chromatin types and reveals transcription dynamics</t>
  </si>
  <si>
    <t>10.1093/nar/gkaa457</t>
  </si>
  <si>
    <t>GSM4041593; GSM4041591; GSM4041595</t>
  </si>
  <si>
    <t>PAIRED</t>
  </si>
  <si>
    <t>hg38 p13</t>
  </si>
  <si>
    <t>fibroblasts</t>
  </si>
  <si>
    <t>normal human skin fibroblasts (female 46XX)</t>
  </si>
  <si>
    <t>GSM4041589; GSM4041588; GSM4041590</t>
  </si>
  <si>
    <t>GRID</t>
  </si>
  <si>
    <t>MDA-MB-231 (HTB-26 ATCC)</t>
  </si>
  <si>
    <t>breast cancer cells</t>
  </si>
  <si>
    <t>disuccinimidyl glutarate &amp; formaldehyde</t>
  </si>
  <si>
    <t>GRID-seq reveals the global RNA-chromatin interactome</t>
  </si>
  <si>
    <t>10.1038/nbt.3968</t>
  </si>
  <si>
    <t>GSM2188866; GSM2188867</t>
  </si>
  <si>
    <t>MM.1S</t>
  </si>
  <si>
    <t>multiple myeloma cells</t>
  </si>
  <si>
    <t>GSM2188868; GSM2188869</t>
  </si>
  <si>
    <t>mES</t>
  </si>
  <si>
    <t>mouse embryonic stem cells</t>
  </si>
  <si>
    <t>GSM2396700; GSM2396701</t>
  </si>
  <si>
    <t>HUVEC</t>
  </si>
  <si>
    <t>human umbilical vein endothelial cells</t>
  </si>
  <si>
    <t>treatment: combining high glucose (to mimic hyperglycemia) and TNFalpha (to mimic inflammation) for 3 days</t>
  </si>
  <si>
    <t>Stress-induced RNA–chromatin interactions promote endothelial dysfunction</t>
  </si>
  <si>
    <t>10.1038/s41467-020-18957-w</t>
  </si>
  <si>
    <t>treatment: combining high glucose (to mimic hyperglycemia) and TNFalpha (to mimic inflammation) for 7 days</t>
  </si>
  <si>
    <t>GSM4006842; GSM4729223</t>
  </si>
  <si>
    <t>osmotic control (25 mM mannitol)</t>
  </si>
  <si>
    <t>GSM4006840; GSM4729222</t>
  </si>
  <si>
    <t>HEK293T</t>
  </si>
  <si>
    <t>Unknown</t>
  </si>
  <si>
    <t>Genome-wide colocalization of RNA-DNA interactions and fusion RNA pairs</t>
  </si>
  <si>
    <t>10.1073/pnas.1819788116</t>
  </si>
  <si>
    <t>HFFc6</t>
  </si>
  <si>
    <t>human foreskin fibroblast cell line immortalized by infection with retroviral constrcuts that expressed the hTERT open reading frame</t>
  </si>
  <si>
    <t>ChIRP</t>
  </si>
  <si>
    <t>SRA1</t>
  </si>
  <si>
    <t>protein coding</t>
  </si>
  <si>
    <t>335896 (0.1%)</t>
  </si>
  <si>
    <t>NTERA2 pluripotent stem cell line</t>
  </si>
  <si>
    <t>SRA</t>
  </si>
  <si>
    <t>NR_045587.1</t>
  </si>
  <si>
    <t>Steroid Receptor RNA Activator 1</t>
  </si>
  <si>
    <t>glutaraldehyde</t>
  </si>
  <si>
    <t>Association of the Long Non-coding RNA Steroid Receptor RNA Activator (SRA) with TrxG and PRC2 Complexes</t>
  </si>
  <si>
    <t>10.1371/journal.pgen.1005615</t>
  </si>
  <si>
    <t>GSM1415922; GSM1415924</t>
  </si>
  <si>
    <t>some GSMs; due to their low quality; were trimmed with other parameters: SLIDINGWINDOW:5:22 LEADING:22 MINLEN:14</t>
  </si>
  <si>
    <t>RAP</t>
  </si>
  <si>
    <t>Hdac2</t>
  </si>
  <si>
    <t>37915 (18.1%)</t>
  </si>
  <si>
    <t>V6.5 ES</t>
  </si>
  <si>
    <t>embryonic stem cells</t>
  </si>
  <si>
    <t>D10Wsu179e; Yy1bp</t>
  </si>
  <si>
    <t>histone deacetylase 2</t>
  </si>
  <si>
    <t>RNA-RNA Interactions Enable Specific Targeting of Noncoding RNAs to Nascent Pre-mRNAs and Chromatin Sites</t>
  </si>
  <si>
    <t>10.1016/j.cell.2014.08.018</t>
  </si>
  <si>
    <t>GSM1348374; GSM1348375</t>
  </si>
  <si>
    <t>Firre</t>
  </si>
  <si>
    <t>processed transcript</t>
  </si>
  <si>
    <t>585505 (8.1%)</t>
  </si>
  <si>
    <t>ES</t>
  </si>
  <si>
    <t>male embryonic stem cells</t>
  </si>
  <si>
    <t>functional intergenic repeating RNA element</t>
  </si>
  <si>
    <t>Topological organization of multichromosomal regions by the long intergenic noncoding RNA Firre</t>
  </si>
  <si>
    <t>10.1038/nsmb.2764</t>
  </si>
  <si>
    <t>Input-Dilution; Ultra-11min-Dilution-R1; Ultra-Firre-R1; Firre-6wash</t>
  </si>
  <si>
    <t>CHART</t>
  </si>
  <si>
    <t>Xist</t>
  </si>
  <si>
    <t>lincRNA</t>
  </si>
  <si>
    <t>259233 (0.2%)</t>
  </si>
  <si>
    <t>differentiating ES (day 7)</t>
  </si>
  <si>
    <t>differentiating embryonic stem cells (day 7)</t>
  </si>
  <si>
    <t>capture oligos: C-11</t>
  </si>
  <si>
    <t>inactive X specific transcripts</t>
  </si>
  <si>
    <t>High-resolution Xist binding maps reveal two-step spreading during X-chromosome inactivation</t>
  </si>
  <si>
    <t>10.1038/nature12719</t>
  </si>
  <si>
    <t>GSM1182894; GSM1182893; GSM1182892</t>
  </si>
  <si>
    <t>Evx1os</t>
  </si>
  <si>
    <t>antisense</t>
  </si>
  <si>
    <t>0 (0.0%)</t>
  </si>
  <si>
    <t>46C ES</t>
  </si>
  <si>
    <t>4 day of differentiation (cells were cultured without LIF for 4 days)</t>
  </si>
  <si>
    <t>Evx1as</t>
  </si>
  <si>
    <t>Even skipped homeotic gene 1; opposite strand</t>
  </si>
  <si>
    <t>UV light &amp; dithiobis succinimidyl propionate &amp; formaldehyde</t>
  </si>
  <si>
    <t>Divergent lncRNAs Regulate Gene Expression and Lineage Differentiation in Pluripotent Cells</t>
  </si>
  <si>
    <t>10.1016/j.stem.2016.01.024</t>
  </si>
  <si>
    <t>GSM2097551; GSM2097552</t>
  </si>
  <si>
    <t>444872 (24.6%)</t>
  </si>
  <si>
    <t>F1 2-1 ES</t>
  </si>
  <si>
    <t>female embryonic stem cells</t>
  </si>
  <si>
    <t>induction XIST time: 0 hours (retinoic acid)</t>
  </si>
  <si>
    <t>The Xist lncRNA exploits three-dimensional genome architecture to spread across the X chromosome</t>
  </si>
  <si>
    <t>10.1126/science.1237973</t>
  </si>
  <si>
    <t>GSM1141192; GSM1141197</t>
  </si>
  <si>
    <t>LINC01605</t>
  </si>
  <si>
    <t>lncRNA</t>
  </si>
  <si>
    <t>V703</t>
  </si>
  <si>
    <t>colon carcinoma cells</t>
  </si>
  <si>
    <t>lincDUSP</t>
  </si>
  <si>
    <t>NR_144384.1</t>
  </si>
  <si>
    <t>Long Intergenic Non-Protein Coding RNA 1605</t>
  </si>
  <si>
    <t>Colon Cancer-Upregulated Long Non-Coding RNA lincDUSP Regulates Cell Cycle Genes and Potentiates Resistance to Apoptosis</t>
  </si>
  <si>
    <t>10.1038/s41598-018-25530-5</t>
  </si>
  <si>
    <t>GSM3073889; GSM3073888</t>
  </si>
  <si>
    <t>ChOP</t>
  </si>
  <si>
    <t>MEG3</t>
  </si>
  <si>
    <t>905584 (90.0%)</t>
  </si>
  <si>
    <t>BT-549</t>
  </si>
  <si>
    <t>female breast cancer cells</t>
  </si>
  <si>
    <t>Maternally Expressed 3</t>
  </si>
  <si>
    <t>MEG3 long noncoding RNA regulates the TGF-β pathway genes through formation of RNA–DNA triplex structures</t>
  </si>
  <si>
    <t>10.1038/ncomms8743</t>
  </si>
  <si>
    <t>ERR652841; ERR652840</t>
  </si>
  <si>
    <t>11137708 (51.7%)</t>
  </si>
  <si>
    <t>MEF</t>
  </si>
  <si>
    <t>mouse embryonic fibroblasts</t>
  </si>
  <si>
    <t>RING1A/RING1B (the catalytic components of PRC1) double KO</t>
  </si>
  <si>
    <t>Xist Deletional Analysis Reveals an Interdependency between Xist RNA and Polycomb Complexes for Spreading along the Inactive X</t>
  </si>
  <si>
    <t>10.1016/j.molcel.2019.01.015</t>
  </si>
  <si>
    <t>GSM3517952; GSM3517955; GSM3517953</t>
  </si>
  <si>
    <t>4231423 (20.7%)</t>
  </si>
  <si>
    <t>EED (a core component of PRC2) KO</t>
  </si>
  <si>
    <t>GSM3517948; GSM3517951; GSM3517949</t>
  </si>
  <si>
    <t>5208393 (53.1%)</t>
  </si>
  <si>
    <t>pSM33 ES</t>
  </si>
  <si>
    <t>wild-type Xist</t>
  </si>
  <si>
    <t>Xist recruits the X chromosome to the nuclear lamina to enable chromosome-wide silencing</t>
  </si>
  <si>
    <t>10.1126/science.aae0047</t>
  </si>
  <si>
    <t>GSM2128923; GSM2128922</t>
  </si>
  <si>
    <t>114560 (7.0%)</t>
  </si>
  <si>
    <t>pSM33-dLBS ES</t>
  </si>
  <si>
    <t>LBR binding site deletion Xist</t>
  </si>
  <si>
    <t>2499879 (41.3%)</t>
  </si>
  <si>
    <t>SHARP CRISPRi knock down</t>
  </si>
  <si>
    <t>2646024 (32.8%)</t>
  </si>
  <si>
    <t>dLBS-Xist rescued with LMNB1 (Xist-BoxB interacts with Lamin B1-λN and this complex already interacts with LBR)</t>
  </si>
  <si>
    <t>7SK RNAs</t>
  </si>
  <si>
    <t>multi-copy</t>
  </si>
  <si>
    <t>541141 (17.2%)</t>
  </si>
  <si>
    <t>BRD4 knockdown (by siRNAs)</t>
  </si>
  <si>
    <t>7SK</t>
  </si>
  <si>
    <t>Brd4 and JMJD6-associated anti-pause enhancers in regulation of transcriptional pause release</t>
  </si>
  <si>
    <t>10.1016/j.cell.2013.10.056</t>
  </si>
  <si>
    <t>GSM1249903; GSM1249904</t>
  </si>
  <si>
    <t>52396 (3.0%)</t>
  </si>
  <si>
    <t>JMJD6 knockdown (by siRNAs)</t>
  </si>
  <si>
    <t>GSM1249901; GSM1249902</t>
  </si>
  <si>
    <t>PCGEM1</t>
  </si>
  <si>
    <t>43738 (0.3%)</t>
  </si>
  <si>
    <t>LNCaP</t>
  </si>
  <si>
    <t>prostate cancer</t>
  </si>
  <si>
    <t>treated with: 100 nM DHT (dihydrotestosterone induces association of AR with both PRNCR1 and PCGEM1)</t>
  </si>
  <si>
    <t>PCGEM1 Prostate-Specific Transcript</t>
  </si>
  <si>
    <t>lncRNA-dependent mechanisms of androgen-receptor-regulated gene activation programs</t>
  </si>
  <si>
    <t>10.1038/nature12451</t>
  </si>
  <si>
    <t>Malat1</t>
  </si>
  <si>
    <t>2101 (0.0%)</t>
  </si>
  <si>
    <t>treatment: triptolide (transcription inhibitor) for 1 hour</t>
  </si>
  <si>
    <t>Neat2</t>
  </si>
  <si>
    <t>Metastasis Associated Lung Adenocarcinoma Transcript 1</t>
  </si>
  <si>
    <t>dithiobis succinimidyl propionate &amp; formaldehyde</t>
  </si>
  <si>
    <t>U1 snRNP regulates chromatin retention of noncoding RNAs</t>
  </si>
  <si>
    <t>10.1038/s41586-020-2105-3</t>
  </si>
  <si>
    <t>16053 (0.3%)</t>
  </si>
  <si>
    <t>treatment: DMSO (control with respect to triptolide treatment) for 1 hour</t>
  </si>
  <si>
    <t>9820 (0.3%)</t>
  </si>
  <si>
    <t>SNRNP70-AID ES</t>
  </si>
  <si>
    <t>clones with homozygous deletion of endogenous SNRNP70 and rapid removal of exogenous AID-tagged SNRNP70; the auxin analogue indole-3-acetic acid (IAA) was used for 4 hour to induce the degradation of AID-tagged SNRNP70 protein (U1 snRNP protein component)</t>
  </si>
  <si>
    <t>HOXBLINC</t>
  </si>
  <si>
    <t>1421333 (18.1%)</t>
  </si>
  <si>
    <t>Lin- Kit+ (LK) cells</t>
  </si>
  <si>
    <t>bone marrow</t>
  </si>
  <si>
    <t>genotype: Hoxblinc-Tg (overexpression of HoxBlinc); Lin- and Kit+ are markers</t>
  </si>
  <si>
    <t>HOXB locus-associated long non-coding RNA</t>
  </si>
  <si>
    <t>HOXBLINC long non-coding RNA activation promotes leukemogenesis in NPM1-mutant acute myeloid leukemia</t>
  </si>
  <si>
    <t>10.1038/s41467-021-22095-2</t>
  </si>
  <si>
    <t>649164 (4.3%)</t>
  </si>
  <si>
    <t>genotype: WT; Lin- and Kit+ are markers</t>
  </si>
  <si>
    <t>570378 (7.6%)</t>
  </si>
  <si>
    <t>Lin- Sca1+ Kit+ (LSK) cells</t>
  </si>
  <si>
    <t>genotype: Hoxblinc-Tg (overexpression of HoxBlinc); Lin- and Sca1+ and Kit+ are markers</t>
  </si>
  <si>
    <t>2483935 (7.1%)</t>
  </si>
  <si>
    <t>NPC</t>
  </si>
  <si>
    <t>ESC-derived clonal neural progenitor cells</t>
  </si>
  <si>
    <t>genotype: Smchd1-/-</t>
  </si>
  <si>
    <t>SMCHD1 merges chromosome compartments and assists formation of super-structures on the inactive X</t>
  </si>
  <si>
    <t>10.1016/j.cell.2018.05.007</t>
  </si>
  <si>
    <t>GSM2667253; GSM2667254; GSM2667259; GSM2667260</t>
  </si>
  <si>
    <t>29167 (0.1%)</t>
  </si>
  <si>
    <t>GSM2667256; GSM2667250; GSM2667251; GSM2667257</t>
  </si>
  <si>
    <t>MALAT1</t>
  </si>
  <si>
    <t>34413 (0.1%)</t>
  </si>
  <si>
    <t>MCF-7</t>
  </si>
  <si>
    <t>mammary adenocarcinoma cells</t>
  </si>
  <si>
    <t>treatment: flavopiridol (a transcription elongation inhibitor) for 1 hour; capture oligo: MALAT1 CO2</t>
  </si>
  <si>
    <t>NEAT2</t>
  </si>
  <si>
    <t>The Long Noncoding RNAs NEAT1 and MALAT1 Bind Active Chromatin Sites</t>
  </si>
  <si>
    <t>10.1016/j.molcel.2014.07.012</t>
  </si>
  <si>
    <t>GSM1411272; GSM1411270; GSM1411265; GSM1411263</t>
  </si>
  <si>
    <t>65886 (0.1%)</t>
  </si>
  <si>
    <t>treatment: flavopiridol (a transcription elongation inhibitor) for 1 hour; capture oligo: MALAT1 CO1</t>
  </si>
  <si>
    <t>GSM1411269; GSM1411262; GSM1411265; GSM1411272</t>
  </si>
  <si>
    <t>NEAT1</t>
  </si>
  <si>
    <t>102813 (0.2%)</t>
  </si>
  <si>
    <t>treatment: flavopiridol (a transcription elongation inhibitor) for 1 hour; capture oligo: NEAT1 CO2</t>
  </si>
  <si>
    <t>Nuclear Paraspeckle Assembly Transcript 1</t>
  </si>
  <si>
    <t>GSM1411267; GSM1411260; GSM1411265; GSM1411272</t>
  </si>
  <si>
    <t>108486 (0.2%)</t>
  </si>
  <si>
    <t>treatment: flavopiridol (a transcription elongation inhibitor) for 1 hour; capture oligo: NEAT1 CO1</t>
  </si>
  <si>
    <t>GSM1411259; GSM1411266; GSM1411265; GSM1411272</t>
  </si>
  <si>
    <t>25186 (0.1%)</t>
  </si>
  <si>
    <t>treatment: DMSO (control with respect to flavopiridol treatment) for 1 hour; capture oligo: MALAT1 CO2</t>
  </si>
  <si>
    <t>GSM1411249; GSM1411251; GSM1411256; GSM1411258</t>
  </si>
  <si>
    <t>18360 (0.1%)</t>
  </si>
  <si>
    <t>treatment: DMSO (control with respect to flavopiridol treatment) for 1 hour; capture oligo: MALAT1 CO1</t>
  </si>
  <si>
    <t>GSM1411255; GSM1411251; GSM1411258; GSM1411248</t>
  </si>
  <si>
    <t>43937 (0.1%)</t>
  </si>
  <si>
    <t>treatment: DMSO (control with respect to flavopiridol treatment) for 1 hour; capture oligo: NEAT1 CO2</t>
  </si>
  <si>
    <t>GSM1411246; GSM1411251; GSM1411253; GSM1411258</t>
  </si>
  <si>
    <t>44530 (0.1%)</t>
  </si>
  <si>
    <t>treatment: DMSO (control with respect to flavopiridol treatment) for 1 hour; capture oligo: NEAT1 CO1</t>
  </si>
  <si>
    <t>GSM1411251; GSM1411252; GSM1411258; GSM1411245</t>
  </si>
  <si>
    <t>21688 (0.1%)</t>
  </si>
  <si>
    <t>ERα-positive MCF-7</t>
  </si>
  <si>
    <t>treatment: 17β-estradiol for 40 minutes; capture oligo: MALAT1 CO2</t>
  </si>
  <si>
    <t>GSM1411235; GSM1411244; GSM1411242; GSM1411237</t>
  </si>
  <si>
    <t>11355 (0.0%)</t>
  </si>
  <si>
    <t>treatment: 17β-estradiol for 40 minutes; capture oligo: MALAT1 CO1</t>
  </si>
  <si>
    <t>GSM1411244; GSM1411237; GSM1411241; GSM1411234</t>
  </si>
  <si>
    <t>53514 (0.1%)</t>
  </si>
  <si>
    <t>treatment: 17β-estradiol for 40 minutes; capture oligo: NEAT1 CO2</t>
  </si>
  <si>
    <t>GSM1411232; GSM1411237; GSM1411244; GSM1411239</t>
  </si>
  <si>
    <t>51855 (0.1%)</t>
  </si>
  <si>
    <t>treatment: 17β-estradiol for 40 minutes; capture oligo: NEAT1 CO1</t>
  </si>
  <si>
    <t>GSM1411238; GSM1411244; GSM1411231; GSM1411237</t>
  </si>
  <si>
    <t>10148 (0.0%)</t>
  </si>
  <si>
    <t>treatment: ethanol (control with respect to 17β-estradiol treatment) for 40 minutes; capture oligo: MALAT1 CO2</t>
  </si>
  <si>
    <t>GSM1411223; GSM1411221; GSM1411230; GSM1411228</t>
  </si>
  <si>
    <t>1010 (0.0%)</t>
  </si>
  <si>
    <t>treatment: ethanol (control with respect to 17β-estradiol treatment) for 40 minutes; capture oligo: MALAT1 CO1</t>
  </si>
  <si>
    <t>GSM1411223; GSM1411220; GSM1411227; GSM1411230</t>
  </si>
  <si>
    <t>9567 (0.0%)</t>
  </si>
  <si>
    <t>treatment: ethanol (control with respect to 17β-estradiol treatment) for 40 minutes; capture oligo: NEAT1 CO2</t>
  </si>
  <si>
    <t>GSM1411223; GSM1411218; GSM1411225; GSM1411230</t>
  </si>
  <si>
    <t>23168 (0.1%)</t>
  </si>
  <si>
    <t>treatment: ethanol (control with respect to 17β-estradiol treatment) for 40 minutes; capture oligo: NEAT1 CO1</t>
  </si>
  <si>
    <t>GSM1411223; GSM1411217; GSM1411224; GSM1411230</t>
  </si>
  <si>
    <t>313122 (25.8%)</t>
  </si>
  <si>
    <t>control siRNA</t>
  </si>
  <si>
    <t>862376 (2.8%)</t>
  </si>
  <si>
    <t>differentiating ES (day 10)</t>
  </si>
  <si>
    <t>differentiating embryonic stem cells (day 10)</t>
  </si>
  <si>
    <t>GSM1182894; GSM1216702; GSM1216701</t>
  </si>
  <si>
    <t>2333041 (5.3%)</t>
  </si>
  <si>
    <t>differentiating ES (day 3)</t>
  </si>
  <si>
    <t>differentiating embryonic stem cells (day 3)</t>
  </si>
  <si>
    <t>GSM1182894; GSM1182890; GSM1182891</t>
  </si>
  <si>
    <t>768925 (1.6%)</t>
  </si>
  <si>
    <t>undifferentiated ES</t>
  </si>
  <si>
    <t>undifferentiated embryonic stem cells</t>
  </si>
  <si>
    <t>GSM1182889; GSM1182894; GSM1182888</t>
  </si>
  <si>
    <t>2693538 (5.8%)</t>
  </si>
  <si>
    <t>Immortalized MEFs</t>
  </si>
  <si>
    <t>immortalized mouse embryonic fibroblasts</t>
  </si>
  <si>
    <t>8 hr post tranfection of LNA-4978 (locked nucleic acids); capture oligos: C-11</t>
  </si>
  <si>
    <t>GSM1182886; GSM1182887; GSM1182877</t>
  </si>
  <si>
    <t>1748694 (3.6%)</t>
  </si>
  <si>
    <t>3 hr post tranfection of LNA-4978 (locked nucleic acids); capture oligos: C-11</t>
  </si>
  <si>
    <t>GSM1182885; GSM1182884; GSM1182877</t>
  </si>
  <si>
    <t>334350 (0.8%)</t>
  </si>
  <si>
    <t>3 hr post tranfection of LNA-C1 (locked nucleic acids); capture oligos: C-11</t>
  </si>
  <si>
    <t>GSM1182880; GSM1182877; GSM1182879</t>
  </si>
  <si>
    <t>66429 (0.9%)</t>
  </si>
  <si>
    <t>3821820 (45.6%)</t>
  </si>
  <si>
    <t>Xist is expressed from the endogenous locus under control of a tet-inducible promoter (induction time: 6 hours)</t>
  </si>
  <si>
    <t>GSM1141178; GSM1141169; GSM1141174</t>
  </si>
  <si>
    <t>4398320 (54.2%)</t>
  </si>
  <si>
    <t>Xist is expressed from the endogenous locus under control of a tet-inducible promoter (induction time: 3 hours)</t>
  </si>
  <si>
    <t>GSM1141177; GSM1141168; GSM1141173</t>
  </si>
  <si>
    <t>2475132 (40.2%)</t>
  </si>
  <si>
    <t>Xist is expressed from the endogenous locus under control of a tet-inducible promoter (induction time: 2 hours)</t>
  </si>
  <si>
    <t>GSM1141167; GSM1141172; GSM1141176</t>
  </si>
  <si>
    <t>207431 (7.9%)</t>
  </si>
  <si>
    <t>Xist is expressed from the endogenous locus under control of a tet-inducible promoter (induction time: 1 hours)</t>
  </si>
  <si>
    <t>GSM1141175; GSM1141166; GSM1141171</t>
  </si>
  <si>
    <t>20619 (0.7%)</t>
  </si>
  <si>
    <t>Xist is expressed from the endogenous locus under control of a tet-inducible promoter (induction time: 0 hours)</t>
  </si>
  <si>
    <t>GSM1141175; GSM1141165; GSM1141170</t>
  </si>
  <si>
    <t>9259 (0.2%)</t>
  </si>
  <si>
    <t>clones with homozygous deletion of endogenous SNRNP70 and rapid removal of exogenous AID-tagged SNRNP70; the auxin analogue indole-3-acetic acid (IAA) was used for 0 hour to induce the degradation of AID-tagged SNRNP70 protein (U1 snRNP protein component)</t>
  </si>
  <si>
    <t>Linc-ASEN</t>
  </si>
  <si>
    <t>886566 (3.5%)</t>
  </si>
  <si>
    <t>breast cancer</t>
  </si>
  <si>
    <t>Long intergenic noncoding RNA associated with senescence</t>
  </si>
  <si>
    <t>A novel long noncoding RNA Linc-ASEN represses cellular senescence through multileveled reduction of p21 expression</t>
  </si>
  <si>
    <t>10.1038/s41418-019-0467-6</t>
  </si>
  <si>
    <t>1813168 (5.7%)</t>
  </si>
  <si>
    <t>genotype: Smchd1-/- (structural maintenance of chromosomes hinge domain containing 1)</t>
  </si>
  <si>
    <t>PRC1 collaborates with SMCHD1 to fold the X-chromosome and spread Xist RNA between chromosome compartments</t>
  </si>
  <si>
    <t>10.1038/s41467-019-10755-3</t>
  </si>
  <si>
    <t>GSM3722613; GSM3722617; GSM3722612; GSM3722616</t>
  </si>
  <si>
    <t>3398643 (10.8%)</t>
  </si>
  <si>
    <t>GSM3722615; GSM3722611; GSM3722614; GSM3722610</t>
  </si>
  <si>
    <t>1063019 (10.4%)</t>
  </si>
  <si>
    <t>genotype: WT; Lin- and Sca1+ and Kit+ are markers</t>
  </si>
  <si>
    <t>lnc-NR2F1_short</t>
  </si>
  <si>
    <t>2715007 (4.5%)</t>
  </si>
  <si>
    <t>hNPC</t>
  </si>
  <si>
    <t>human neural progenitor cell differentiated 12d from embryonic stem cells</t>
  </si>
  <si>
    <t>NR_021490.2</t>
  </si>
  <si>
    <t>NR2F1 Antisense RNA 1</t>
  </si>
  <si>
    <t>The novel lncRNA lnc-NR2F1 is pro-neurogenic and mutated in human neurodevelopmental disorders</t>
  </si>
  <si>
    <t>10.7554/eLife.41770</t>
  </si>
  <si>
    <t>GSM3567442; GSM3567445; GSM3567441; GSM3567433; GSM3567432; GSM3567436</t>
  </si>
  <si>
    <t>SINGLE &amp; PAIRED</t>
  </si>
  <si>
    <t>NR2F1-AS1</t>
  </si>
  <si>
    <t>15257597 (47.9%)</t>
  </si>
  <si>
    <t>lnc-NR2F1_long</t>
  </si>
  <si>
    <t>NR_109825.1; NR_021491.2</t>
  </si>
  <si>
    <t>GSM3567428; GSM3567437; GSM3567445; GSM3567438; GSM3567429; GSM3567436</t>
  </si>
  <si>
    <t>HOTTIP</t>
  </si>
  <si>
    <t>175139 (3.7%)</t>
  </si>
  <si>
    <t>MOLM13</t>
  </si>
  <si>
    <t>human-derived acute myeloid leukemia cells</t>
  </si>
  <si>
    <t>HOXA Distal Transcript Antisense RNA</t>
  </si>
  <si>
    <t>HOTTIP lncRNA Promotes Hematopoietic Stem Cell Self-Renewal Leading to AML-like Disease in Mice</t>
  </si>
  <si>
    <t>10.1016/j.ccell.2019.10.011</t>
  </si>
  <si>
    <t>8177317 (18.2%)</t>
  </si>
  <si>
    <t>Loss of Repeat B</t>
  </si>
  <si>
    <t>GSM2862882; GSM2862876; GSM2862883; GSM2862877</t>
  </si>
  <si>
    <t>14127297 (30.0%)</t>
  </si>
  <si>
    <t>GSM2862880; GSM2862873; GSM2862879; GSM2862874</t>
  </si>
  <si>
    <t>Meg3</t>
  </si>
  <si>
    <t>2939271 (50.0%)</t>
  </si>
  <si>
    <t>MIN6-4N</t>
  </si>
  <si>
    <t>Mouse Insulinoma cells</t>
  </si>
  <si>
    <t>MIN6-4N cells were transfected with pcDNA3.1-Meg3; mouse m-Meg3-3 lacks exon-2b and exon-4</t>
  </si>
  <si>
    <t>Long Noncoding RNA MEG3 Is an Epigenetic Determinant of Oncogenic Signaling in Functional Pancreatic Neuroendocrine Tumor Cells</t>
  </si>
  <si>
    <t>10.1128/MCB.00278-17</t>
  </si>
  <si>
    <t>GSM2652604; GSM2652605; GSM2652603</t>
  </si>
  <si>
    <t>Bloodlinc</t>
  </si>
  <si>
    <t>15659765 (22.0%)</t>
  </si>
  <si>
    <t>MEL</t>
  </si>
  <si>
    <t>mouse erythroleukemia cells</t>
  </si>
  <si>
    <t>5 days of 2% DMSO-induced differentiation</t>
  </si>
  <si>
    <t>alncRNA-EC7</t>
  </si>
  <si>
    <t>Bloodlinc; erythroid developmental long intergenic non-protein coding transcript</t>
  </si>
  <si>
    <t>The Super-Enhancer-Derived alncRNA-EC7/Bloodlinc Potentiates Red Blood Cell Development in trans</t>
  </si>
  <si>
    <t>10.1016/j.celrep.2017.05.082</t>
  </si>
  <si>
    <t>GSM2677563; GSM2551940; GSM2551941; GSM2677564</t>
  </si>
  <si>
    <t>5430431A17Rik</t>
  </si>
  <si>
    <t>1420126 (63.9%)</t>
  </si>
  <si>
    <t>myotubes</t>
  </si>
  <si>
    <t>2 days in vitro differentiated</t>
  </si>
  <si>
    <t>Charme</t>
  </si>
  <si>
    <t>RIKEN cDNA 5430431A17 gene; Chromatin architect of muscle expression</t>
  </si>
  <si>
    <t>Deficiency in the nuclear long noncoding RNA Charme causes myogenic defects and heart remodeling in mice</t>
  </si>
  <si>
    <t>10.15252/embj.201899697</t>
  </si>
  <si>
    <t>GSM2477125; GSM2477123; GSM2477128</t>
  </si>
  <si>
    <t>ERV-9 RNAs</t>
  </si>
  <si>
    <t>2589754 (36.9%)</t>
  </si>
  <si>
    <t>CD34+ cells</t>
  </si>
  <si>
    <t>day 13 erythroblast</t>
  </si>
  <si>
    <t>ERV-9</t>
  </si>
  <si>
    <t>Long non-coding RNAs transcribed by ERV-9 LTR retrotransposon act in cis to modulate long-range LTR enhancer function</t>
  </si>
  <si>
    <t>10.1093/nar/gkx055</t>
  </si>
  <si>
    <t>GSM2449979; GSM2449980; GSM2449981</t>
  </si>
  <si>
    <t>Eprn</t>
  </si>
  <si>
    <t>1927359 (4.0%)</t>
  </si>
  <si>
    <t>Ephemeron</t>
  </si>
  <si>
    <t>D630045M09Rik; NR_045293.1</t>
  </si>
  <si>
    <t>Ephemeron; early developmental lncRNA</t>
  </si>
  <si>
    <t>A lncRNA fine tunes the dynamics of a cell state transition involving Lin28; let-7 and de novo DNA methylation</t>
  </si>
  <si>
    <t>10.7554/eLife.23468</t>
  </si>
  <si>
    <t>GSM2407084; GSM2407079; GSM2407080</t>
  </si>
  <si>
    <t>604454 (4.6%)</t>
  </si>
  <si>
    <t>GSM2407084; GSM2407081</t>
  </si>
  <si>
    <t>SNHG1</t>
  </si>
  <si>
    <t>39186005 (55.0%)</t>
  </si>
  <si>
    <t>HCT116</t>
  </si>
  <si>
    <t>colorectal carcinoma</t>
  </si>
  <si>
    <t>Small Nucleolar RNA Host Gene 1</t>
  </si>
  <si>
    <t>The long noncoding RNA SNHG1 promotes tumor growth through regulating transcription of both local and distal genes</t>
  </si>
  <si>
    <t>10.1038/onc.2017.286</t>
  </si>
  <si>
    <t>GSM2285445; GSM2285443; GSM2285446; GSM2285453; GSM2285442; GSM2285452; GSM2285447; GSM2285451; GSM2285444</t>
  </si>
  <si>
    <t>B2 RNAs</t>
  </si>
  <si>
    <t>46143 (0.2%)</t>
  </si>
  <si>
    <t>NIH/3T3</t>
  </si>
  <si>
    <t>Pre-H/S (Heat Shock); chart probe: B2 RNA probe 2</t>
  </si>
  <si>
    <t>B2</t>
  </si>
  <si>
    <t>SINE retrotransposons</t>
  </si>
  <si>
    <t>Destabilization of B2 RNA by EZH2 activates the stress response</t>
  </si>
  <si>
    <t>10.1016/j.cell.2016.11.041</t>
  </si>
  <si>
    <t>GSM2187199; GSM2187198; GSM2419789</t>
  </si>
  <si>
    <t>85240 (0.2%)</t>
  </si>
  <si>
    <t>Pre-H/S (Heat Shock); chart probe: B2 RNA probe 1</t>
  </si>
  <si>
    <t>GSM2187199; GSM2187192; GSM2187198; GSM2187193</t>
  </si>
  <si>
    <t>1291204 (18.6%)</t>
  </si>
  <si>
    <t>Post-H/S (Heat Shock (45C) 15 minutes); chart probe: B2 RNA probe 2</t>
  </si>
  <si>
    <t>GSM2187201; GSM2187200; GSM2419790</t>
  </si>
  <si>
    <t>170207 (0.3%)</t>
  </si>
  <si>
    <t>Post-H/S (Heat Shock (45C) 15 minutes); chart probe: B2 RNA probe 1</t>
  </si>
  <si>
    <t>GSM2187195; GSM2187201; GSM2187200; GSM2187194</t>
  </si>
  <si>
    <t>60907 (2.1%)</t>
  </si>
  <si>
    <t>LBR CRISPRi knock down</t>
  </si>
  <si>
    <t>CHIRT</t>
  </si>
  <si>
    <t>TERRA RNAs</t>
  </si>
  <si>
    <t>∼4000</t>
  </si>
  <si>
    <t>1076833 (6.6%)</t>
  </si>
  <si>
    <t>ES d0</t>
  </si>
  <si>
    <t>0 day of differentiation</t>
  </si>
  <si>
    <t>TERRA</t>
  </si>
  <si>
    <t>telomeric repeat-containing RNAs</t>
  </si>
  <si>
    <t>TERRA RNA antagonizes ATRX and protects telomeres</t>
  </si>
  <si>
    <t>10.1016/j.cell.2017.06.017</t>
  </si>
  <si>
    <t>GSM1711915; GSM1711918</t>
  </si>
  <si>
    <t>Tug1</t>
  </si>
  <si>
    <t>approximately 3000</t>
  </si>
  <si>
    <t>2731592 (66.1%)</t>
  </si>
  <si>
    <t>kidney podocyte</t>
  </si>
  <si>
    <t>Podocyte</t>
  </si>
  <si>
    <t>immortilization: SV40-Temperature Sensitive T-Antigen Immortalized; passage: 10-12</t>
  </si>
  <si>
    <t>taurine-upregulated gene 1</t>
  </si>
  <si>
    <t>Long noncoding RNA Tug1 regulates mitochondrial bioenergetics in diabetic nephropathy</t>
  </si>
  <si>
    <t>10.1172/JCI87927</t>
  </si>
  <si>
    <t>GSM2053301; GSM2053305; GSM2053306; GSM2053303; GSM2053304; GSM2053302</t>
  </si>
  <si>
    <t>DINOL</t>
  </si>
  <si>
    <t>5303748 (62.6%)</t>
  </si>
  <si>
    <t>U2OS</t>
  </si>
  <si>
    <t>osteosarcoma cells</t>
  </si>
  <si>
    <t>DINO</t>
  </si>
  <si>
    <t>Damage Induced Long Noncoding RNA</t>
  </si>
  <si>
    <t>formaldehyde &amp; ethylene glycol bis(succinimidyl succinate)</t>
  </si>
  <si>
    <t>An inducible long noncoding RNA amplifies DNA damage signaling</t>
  </si>
  <si>
    <t>10.1038/ng.3673</t>
  </si>
  <si>
    <t>GSM2011201; GSM2011202; GSM2011205</t>
  </si>
  <si>
    <t>Panct1</t>
  </si>
  <si>
    <t>8165855 (11.1%)</t>
  </si>
  <si>
    <t>R1/E ES</t>
  </si>
  <si>
    <t>AK156552; AK156552_2900057E15Rik; 2900057E15Rik</t>
  </si>
  <si>
    <t>pluripotency-associated noncoding transcript 1</t>
  </si>
  <si>
    <t>lncRNA Panct1 Maintains Mouse Embryonic Stem Cell Identity by Regulating TOBF1 Recruitment to Oct-Sox Sequences in Early G1</t>
  </si>
  <si>
    <t>10.1016/j.celrep.2017.11.045</t>
  </si>
  <si>
    <t>GSM1903800; GSM1903801; GSM1903799</t>
  </si>
  <si>
    <t>9530018H14Rik</t>
  </si>
  <si>
    <t>TEC</t>
  </si>
  <si>
    <t>546265 (43.1%)</t>
  </si>
  <si>
    <t>Limb Bud</t>
  </si>
  <si>
    <t>Limb Mesenchyme (developmental stage: E 11.0)</t>
  </si>
  <si>
    <t>LncRNA-HIT</t>
  </si>
  <si>
    <t>Hotchon</t>
  </si>
  <si>
    <t>RIKEN cDNA 9530018H14 gene</t>
  </si>
  <si>
    <t>LncRNA-HIT Functions as an Epigenetic Regulator of Chondrogenesis through Its Recruitment of p100/CBP Complexes</t>
  </si>
  <si>
    <t>10.1371/journal.pgen.1005680</t>
  </si>
  <si>
    <t>GSM1824717; GSM1824715; GSM1824716</t>
  </si>
  <si>
    <t>117986 (2.3%)</t>
  </si>
  <si>
    <t>PAR-TERRA directs homologous sex chromosome pairing</t>
  </si>
  <si>
    <t>10.1038/nsmb.3432</t>
  </si>
  <si>
    <t>GSM1711920; GSM1711923</t>
  </si>
  <si>
    <t>PAR-TERRA RNAs</t>
  </si>
  <si>
    <t>80982 (0.5%)</t>
  </si>
  <si>
    <t>PAR-TERRA</t>
  </si>
  <si>
    <t>PAR (pseudoautosomal region of both sex chromosomes) transcribes a class of telomeric RNA; dubbed “PAR-TERRA”; which accounts for a vast majority of all TERRA transcripts.</t>
  </si>
  <si>
    <t>GSM1711919; GSM1711923</t>
  </si>
  <si>
    <t>655618 (4.0%)</t>
  </si>
  <si>
    <t>ES d7</t>
  </si>
  <si>
    <t>7 day of differentiation (cells were cultured without LIF for 4 days under non-adherent conditions and plated for an additional 3 days)</t>
  </si>
  <si>
    <t>GSM1711927; GSM1711929</t>
  </si>
  <si>
    <t>1291364 (5.6%)</t>
  </si>
  <si>
    <t>GSM1711927; GSM1711928</t>
  </si>
  <si>
    <t>634145 (3.8%)</t>
  </si>
  <si>
    <t>ES d3</t>
  </si>
  <si>
    <t>3 day of differentiation (cells were cultured without LIF for 3 days under non-adherent conditions)</t>
  </si>
  <si>
    <t>GSM1711926; GSM1711924</t>
  </si>
  <si>
    <t>1533206 (7.7%)</t>
  </si>
  <si>
    <t>GSM1711925; GSM1711924</t>
  </si>
  <si>
    <t>GSM2429693; GSM2429690</t>
  </si>
  <si>
    <t>490690 (2.2%)</t>
  </si>
  <si>
    <t>GSM2429693; GSM1711914</t>
  </si>
  <si>
    <t>34828669 (59.4%)</t>
  </si>
  <si>
    <t>v6.5 ES</t>
  </si>
  <si>
    <t>treatment: JQ1 (bromodomain inhibitor promotes 7SK dissociation from enhancer chromatin genome wide) for 1 hour</t>
  </si>
  <si>
    <t>7SK-BAF axis controls pervasive transcription at enhancers</t>
  </si>
  <si>
    <t>10.1038/nsmb.3176</t>
  </si>
  <si>
    <t>GSM1693797; GSM1865825; GSM1865824</t>
  </si>
  <si>
    <t>37462229 (54.2%)</t>
  </si>
  <si>
    <t>treatment: DMSO (control with respect to JQ1 treatment) for 1 hour</t>
  </si>
  <si>
    <t>GSM1693795; GSM1693797; GSM1693796</t>
  </si>
  <si>
    <t>15660075 (24.1%)</t>
  </si>
  <si>
    <t>HeLa</t>
  </si>
  <si>
    <t>cervical cancer cells</t>
  </si>
  <si>
    <t>GSM1693803; GSM1693801; GSM1693802</t>
  </si>
  <si>
    <t>21289090 (41.4%)</t>
  </si>
  <si>
    <t>H1 ES</t>
  </si>
  <si>
    <t>GSM1693799; GSM1693800; GSM1693798</t>
  </si>
  <si>
    <t>LncHSC-2</t>
  </si>
  <si>
    <t>454701 (4.2%)</t>
  </si>
  <si>
    <t>HPC5</t>
  </si>
  <si>
    <t>bone marrow derived hematopoietic progenitor cells</t>
  </si>
  <si>
    <t>complete probe set</t>
  </si>
  <si>
    <t>Long Non-coding RNAs Control Hematopoietic Stem Cell Function</t>
  </si>
  <si>
    <t>10.1016/j.stem.2015.02.002</t>
  </si>
  <si>
    <t>GSM1632677; GSM1632676; GSM1632684; GSM1632685; GSM1632675</t>
  </si>
  <si>
    <t>842240 (5.3%)</t>
  </si>
  <si>
    <t>probe set: odd (1;3;5;7;9;11) &amp; even (2;4;6;8;10;12)</t>
  </si>
  <si>
    <t>GSM1632678; GSM1632677; GSM1632680; GSM1632681; GSM1632679</t>
  </si>
  <si>
    <t>Dalir</t>
  </si>
  <si>
    <t>6577754 (9.3%)</t>
  </si>
  <si>
    <t>N2A</t>
  </si>
  <si>
    <t>neuroblastoma</t>
  </si>
  <si>
    <t>Dali</t>
  </si>
  <si>
    <t>DNMT1 associated long intergenic non-coding RNA</t>
  </si>
  <si>
    <t>The long non-coding RNA Dali is an epigenetic regulator of neural differentiation</t>
  </si>
  <si>
    <t>10.7554/eLife.04530</t>
  </si>
  <si>
    <t>GSM1269959; GSM1518778; GSM1518776; GSM1518777</t>
  </si>
  <si>
    <t>DACOR1</t>
  </si>
  <si>
    <t>807900 (15.2%)</t>
  </si>
  <si>
    <t>V852 cells with DACOR1 lentivirus</t>
  </si>
  <si>
    <t>TCONS_00023265</t>
  </si>
  <si>
    <t>DNMT1-associated Colon Cancer Repressed lncRNA 1</t>
  </si>
  <si>
    <t>DNMT1-associated long non-coding RNAs regulate global gene expression and DNA methylation in colon cancer</t>
  </si>
  <si>
    <t>10.1093/hmg/ddv343</t>
  </si>
  <si>
    <t>GSM1854426; GSM1854427</t>
  </si>
  <si>
    <t>Halr1</t>
  </si>
  <si>
    <t>452260 (11.5%)</t>
  </si>
  <si>
    <t>Haunt</t>
  </si>
  <si>
    <t>linc1547; linc-Hoxa1; Gm15055</t>
  </si>
  <si>
    <t>Hoxa adjacent long noncoding RNA 1</t>
  </si>
  <si>
    <t>Opposing Roles for the lncRNA Haunt and Its Genomic Locus in Regulating HOXA Gene Activation during Embryonic Stem Cell Differentiation</t>
  </si>
  <si>
    <t>10.1016/j.stem.2015.03.007</t>
  </si>
  <si>
    <t>GSM1412848; GSM1412849</t>
  </si>
  <si>
    <t>34575 (0.7%)</t>
  </si>
  <si>
    <t>treatment: LIF (Leukemia Inhibitory Factor) withdrawal &amp; 2uM RA (Retinoic Acid is a well-characterized morphogen that regulates the spatial and temporal activation of HOX genes in vivo and in vitro) - day 1</t>
  </si>
  <si>
    <t>GSM1604255; GSM1604256</t>
  </si>
  <si>
    <t>over 1251</t>
  </si>
  <si>
    <t>1228720 (3.6%)</t>
  </si>
  <si>
    <t>capture oligo: NEAT1 CO2</t>
  </si>
  <si>
    <t>GSM1411211; GSM1411208</t>
  </si>
  <si>
    <t>545746 (2.5%)</t>
  </si>
  <si>
    <t>capture oligo: NEAT1 CO1</t>
  </si>
  <si>
    <t>GSM1411211; GSM1411207</t>
  </si>
  <si>
    <t>over 670</t>
  </si>
  <si>
    <t>642739 (2.4%)</t>
  </si>
  <si>
    <t>capture oligo: MALAT1 CO2</t>
  </si>
  <si>
    <t>GSM1411212; GSM1411210</t>
  </si>
  <si>
    <t>561105 (2.8%)</t>
  </si>
  <si>
    <t>capture oligo: MALAT1 CO1</t>
  </si>
  <si>
    <t>GSM1411209; GSM1411212</t>
  </si>
  <si>
    <t>GSM1348376; GSM1348377</t>
  </si>
  <si>
    <t>U1 RNAs</t>
  </si>
  <si>
    <t>3537119 (33.9%)</t>
  </si>
  <si>
    <t>treatment: flavopiridol (a transcription inhibitor) for 1 hour</t>
  </si>
  <si>
    <t>U1</t>
  </si>
  <si>
    <t>GSM1348370; GSM1348372</t>
  </si>
  <si>
    <t>3658339 (36.4%)</t>
  </si>
  <si>
    <t>treatment: DMSO (control)</t>
  </si>
  <si>
    <t>GSM1348371; GSM1348373</t>
  </si>
  <si>
    <t>654261 (4.6%)</t>
  </si>
  <si>
    <t>GSM1348347; GSM1348346</t>
  </si>
  <si>
    <t>324199 (5.5%)</t>
  </si>
  <si>
    <t>GSM1348366; GSM1348368</t>
  </si>
  <si>
    <t>501052 (8.2%)</t>
  </si>
  <si>
    <t>treatment: DMSO (control with respect to flavopiridol treatment) for 1 hour</t>
  </si>
  <si>
    <t>GSM1348367; GSM1348369</t>
  </si>
  <si>
    <t>SMIM10L2A</t>
  </si>
  <si>
    <t>8188476 (19.8%)</t>
  </si>
  <si>
    <t>LED</t>
  </si>
  <si>
    <t>LINC00086</t>
  </si>
  <si>
    <t>Small Integral Membrane Protein 10 Like 2A; LncRNA activator of Enhancer Domains</t>
  </si>
  <si>
    <t>Genome-wide profiling of p53-regulated enhancer RNAs uncovers a subset of enhancers controlled by a lncRNA</t>
  </si>
  <si>
    <t>10.1038/ncomms7520</t>
  </si>
  <si>
    <t>GSM1294974; GSM1294973; GSM1294975</t>
  </si>
  <si>
    <t>Paupar</t>
  </si>
  <si>
    <t>5072295 (8.5%)</t>
  </si>
  <si>
    <t>Pax6 Upstream Antisense RNA</t>
  </si>
  <si>
    <t>The long non-coding RNA Paupar regulates the expression of both local and distal genes</t>
  </si>
  <si>
    <t>10.1002/embj.201386225</t>
  </si>
  <si>
    <t>GSM1269959; GSM1269957; GSM1269958</t>
  </si>
  <si>
    <t>857302 (3.0%)</t>
  </si>
  <si>
    <t>immortalized MEFs</t>
  </si>
  <si>
    <t>GSM1182875; GSM1182877</t>
  </si>
  <si>
    <t>237534 (1.1%)</t>
  </si>
  <si>
    <t>24 hr post tranfection of LNA-C1 (locked nucleic acids); capture oligos: C-11</t>
  </si>
  <si>
    <t>GSM1182882; GSM1182877</t>
  </si>
  <si>
    <t>681804 (2.5%)</t>
  </si>
  <si>
    <t>8 hr post tranfection of LNA-C1 (locked nucleic acids); capture oligos: C-11</t>
  </si>
  <si>
    <t>GSM1182881; GSM1182877</t>
  </si>
  <si>
    <t>29244 (0.1%)</t>
  </si>
  <si>
    <t>1 hr post tranfection of LNA-C1 (locked nucleic acids); capture oligos: C-11</t>
  </si>
  <si>
    <t>GSM1182878; GSM1182877</t>
  </si>
  <si>
    <t>2569283 (7.8%)</t>
  </si>
  <si>
    <t>capture oligos: C-40</t>
  </si>
  <si>
    <t>GSM1182876; GSM1182877</t>
  </si>
  <si>
    <t>3128175 (11.3%)</t>
  </si>
  <si>
    <t>1 hr post tranfection of LNA-4978 (locked nucleic acids); capture oligos: C-11</t>
  </si>
  <si>
    <t>GSM1182883; GSM1182877</t>
  </si>
  <si>
    <t>1292486 (34.5%)</t>
  </si>
  <si>
    <t>delXF6 ES</t>
  </si>
  <si>
    <t>induction time: 3 hours doxycycline; Xist cDNA with the A-repeat from a Tet-inducible transgene incorporated at the Hprt locus</t>
  </si>
  <si>
    <t>GSM1141184; GSM1141182</t>
  </si>
  <si>
    <t>232882 (29.8%)</t>
  </si>
  <si>
    <t>delSXC9 ES</t>
  </si>
  <si>
    <t>induction time: 3 hours doxycycline; Xist cDNA without the A-repeat from a Tet-inducible transgene incorporated at the Hprt locus</t>
  </si>
  <si>
    <t>GSM1141185; GSM1141183</t>
  </si>
  <si>
    <t>32819 (2.5%)</t>
  </si>
  <si>
    <t>induction XIST time: 0 hours doxycycline</t>
  </si>
  <si>
    <t>GSM1141189; GSM1141186</t>
  </si>
  <si>
    <t>746545 (60.4%)</t>
  </si>
  <si>
    <t>MLF</t>
  </si>
  <si>
    <t>female mouse lung fibroblast</t>
  </si>
  <si>
    <t>GSM1141179; GSM1141181</t>
  </si>
  <si>
    <t>385955 (24.7%)</t>
  </si>
  <si>
    <t>induction XIST time: 6 hours (retinoic acid)</t>
  </si>
  <si>
    <t>GSM1141194; GSM1141199</t>
  </si>
  <si>
    <t>99427 (21.5%)</t>
  </si>
  <si>
    <t>induction XIST time: 48 hours (retinoic acid)</t>
  </si>
  <si>
    <t>GSM1141196; GSM1141201</t>
  </si>
  <si>
    <t>325638 (17.8%)</t>
  </si>
  <si>
    <t>induction XIST time: 3 hours (retinoic acid)</t>
  </si>
  <si>
    <t>GSM1141193; GSM1141198</t>
  </si>
  <si>
    <t>290763 (12.7%)</t>
  </si>
  <si>
    <t>induction XIST time: 24 hours (retinoic acid)</t>
  </si>
  <si>
    <t>GSM1141195; GSM1141200</t>
  </si>
  <si>
    <t>871207 (32.5%)</t>
  </si>
  <si>
    <t>the 1hr Wash time point represents cells that are induced for 1 hour with doxycycline; then washed and grown for 1 hour without doxycycline (induction time: 1 hour and 1 hour wash-out)</t>
  </si>
  <si>
    <t>GSM1141188; GSM1141191</t>
  </si>
  <si>
    <t>143234 (11.6%)</t>
  </si>
  <si>
    <t>the 0hr Wash time point represents the same conditions as the TetO Xist time course 1hr time point (induction time: 1 hour doxycycline)</t>
  </si>
  <si>
    <t>GSM1141190; GSM1141187</t>
  </si>
  <si>
    <t>116HG RNAs</t>
  </si>
  <si>
    <t>2773980 (29.4%)</t>
  </si>
  <si>
    <t>brain</t>
  </si>
  <si>
    <t>genotype: wild type</t>
  </si>
  <si>
    <t>116HG</t>
  </si>
  <si>
    <t>spliced long non-coding RNA host gene</t>
  </si>
  <si>
    <t>A Prader-Willi locus lncRNA cloud modulates diurnal genes and energy expenditure</t>
  </si>
  <si>
    <t>10.1093/hmg/ddt281</t>
  </si>
  <si>
    <t>GSM1065673; GSM1065671; GSM1065676</t>
  </si>
  <si>
    <t>1906577 (9.7%)</t>
  </si>
  <si>
    <t>genotype: Snord116del+/- (mice with an engineered deletion of the Snord116 repeat cluster =&gt; lacking 116HG)</t>
  </si>
  <si>
    <t>GSM1065674; GSM1065676</t>
  </si>
  <si>
    <t>HOTAIR</t>
  </si>
  <si>
    <t>4183117 (45.2%)</t>
  </si>
  <si>
    <t>MDA-MB-231</t>
  </si>
  <si>
    <t>breast cancer cells overexpressing HOTAIR (which matches the HOTAIR level and phenotypic consequences in metastasis-prone human breast cancers) with EZH2 knocked down</t>
  </si>
  <si>
    <t>overexpressing human HOTAIR with EZH2 knocked down</t>
  </si>
  <si>
    <t>HOX Transcript Antisense RNA</t>
  </si>
  <si>
    <t>Genomic Maps of Long Noncoding RNA Occupancy Reveal Principles of RNA-Chromatin Interactions</t>
  </si>
  <si>
    <t>10.1016/j.molcel.2011.08.027</t>
  </si>
  <si>
    <t>GSM823786; GSM820435; GSM820436</t>
  </si>
  <si>
    <t>3728702 (35.9%)</t>
  </si>
  <si>
    <t>breast cancer cells overexpressing HOTAIR (which matches the HOTAIR level and phenotypic consequences in metastasis-prone human breast cancers)</t>
  </si>
  <si>
    <t>overexpressing human HOTAIR</t>
  </si>
  <si>
    <t>GSM820434; GSM820435; GSM820433</t>
  </si>
  <si>
    <t>TERC</t>
  </si>
  <si>
    <t>11342381 (43.5%)</t>
  </si>
  <si>
    <t>HeLa S3</t>
  </si>
  <si>
    <t>cervix carcinoma cells overexpressing human telomerase and TERC</t>
  </si>
  <si>
    <t>overexpressing human telomerase and TERC</t>
  </si>
  <si>
    <t>Telomerase RNA Component</t>
  </si>
  <si>
    <t>GSM820430; GSM820431; GSM820432</t>
  </si>
  <si>
    <t>15720012 (56.8%)</t>
  </si>
  <si>
    <t>cervix carcinoma cells</t>
  </si>
  <si>
    <t>GSM820432; GSM820438; GSM820437</t>
  </si>
  <si>
    <t>LINC02085</t>
  </si>
  <si>
    <t>70162 (0.3%)</t>
  </si>
  <si>
    <t>IMR90</t>
  </si>
  <si>
    <t>lung fibroblast</t>
  </si>
  <si>
    <t>treatment: TNF (tumor necrosis factor activates expression of NFΚBMARL-1)</t>
  </si>
  <si>
    <t>NFKBMARL-1</t>
  </si>
  <si>
    <t>Long Intergenic Non-Protein Coding RNA 2085</t>
  </si>
  <si>
    <t>Aging-associated lncRNAs are evolutionarily conserved and participate in NFκB signaling</t>
  </si>
  <si>
    <t>10.1038/s43587-021-00056-0</t>
  </si>
  <si>
    <t>GSM5106465; GSM5106463; GSM5106470</t>
  </si>
  <si>
    <t>437412 (4.8%)</t>
  </si>
  <si>
    <t>treatment: Bleomycin (senescence inducer activates expression of NFΚBMARL-1)</t>
  </si>
  <si>
    <t>GSM5106469; GSM5106470; GSM5106467</t>
  </si>
  <si>
    <t>CDKN2B-AS1</t>
  </si>
  <si>
    <t>368184 (0.4%)</t>
  </si>
  <si>
    <t>HEK293</t>
  </si>
  <si>
    <t>human embryonic kidney cells</t>
  </si>
  <si>
    <t>ANRIL</t>
  </si>
  <si>
    <t>CDKN2B Antisense RNA 1; Antisense noncoding RNA in the INK4 locus</t>
  </si>
  <si>
    <t>Implication of repeat insertion domains in the trans-activity of the long non-coding RNA ANRIL</t>
  </si>
  <si>
    <t>10.1093/nar/gkab245</t>
  </si>
  <si>
    <t>GSM4947072; GSM4947065; GSM4947063; GSM4947064; GSM4947066; GSM4947071</t>
  </si>
  <si>
    <t>LncMyoD</t>
  </si>
  <si>
    <t>45701602 (70.3%)</t>
  </si>
  <si>
    <t>differentiated myotubes</t>
  </si>
  <si>
    <t>A long noncoding RNA; LncMyoD; modulates chromatin accessibility to regulate muscle stem cell myogenic lineage progression</t>
  </si>
  <si>
    <t>10.1073/pnas.2005868117</t>
  </si>
  <si>
    <t>GSM4819904; GSM4819900; GSM4819901; GSM4819902; GSM4819899; GSM4819903</t>
  </si>
  <si>
    <t>CPEB2-DT</t>
  </si>
  <si>
    <t>40452 (0.1%)</t>
  </si>
  <si>
    <t>THP-1</t>
  </si>
  <si>
    <t>THP-1 monocytes (TIB-202 ATCC)</t>
  </si>
  <si>
    <t>DRAIR</t>
  </si>
  <si>
    <t>CPEB2-AS1</t>
  </si>
  <si>
    <t>CPEB2 Divergent Transcript; Diabetes regulated antiinflammatory RNA</t>
  </si>
  <si>
    <t>lncRNA DRAIR is downregulated in diabetic monocytes and modulates the inflammatory phenotype via epigenetic mechanisms</t>
  </si>
  <si>
    <t>10.1172/jci.insight.143289</t>
  </si>
  <si>
    <t>GSM4725014; GSM4725015; GSM4725013; GSM4725012</t>
  </si>
  <si>
    <t>3022 (0.0%)</t>
  </si>
  <si>
    <t>Genome-Wide Transcriptional Regulation of the Long Non-coding RNA Steroid Receptor RNA Activator in Human Erythroblasts</t>
  </si>
  <si>
    <t>10.3389/fgene.2020.00850</t>
  </si>
  <si>
    <t>GSM4632919; GSM4632920; GSM4632922; GSM4632923; GSM4632921; GSM4632924</t>
  </si>
  <si>
    <t>Smim31</t>
  </si>
  <si>
    <t>156505 (27.7%)</t>
  </si>
  <si>
    <t>NMuMG</t>
  </si>
  <si>
    <t>mammary gland cells</t>
  </si>
  <si>
    <t>NMuMG mammary gland cells overexpressing EPR</t>
  </si>
  <si>
    <t>EPR</t>
  </si>
  <si>
    <t>BC030870</t>
  </si>
  <si>
    <t>Small integral membrane protein 31; Epithelial Program Regulator</t>
  </si>
  <si>
    <t>Comprehensive multi-omics analysis uncovers a group of TGF-β-regulated genes among lncRNA EPR direct transcriptional targets</t>
  </si>
  <si>
    <t>10.1093/nar/gkaa628</t>
  </si>
  <si>
    <t>GSM4420347; GSM4420345; GSM4420346</t>
  </si>
  <si>
    <t>11386956 (46.0%)</t>
  </si>
  <si>
    <t>HAP1</t>
  </si>
  <si>
    <t>genotype: wild-type; treatment: UV- (control)</t>
  </si>
  <si>
    <t>The 7SK/P-TEFb snRNP controls ultraviolet radiation-induced transcriptional reprogramming</t>
  </si>
  <si>
    <t>10.1016/j.celrep.2021.108965</t>
  </si>
  <si>
    <t>GSM4413747; GSM4413742; GSM4413741; GSM4413749</t>
  </si>
  <si>
    <t>10995101 (53.9%)</t>
  </si>
  <si>
    <t>genotype: wild-type; treatment: 1h UV light (under UV-induced stress conditions &amp; human cells lacking the 7SK/P-TEFb regulatory snRNP show compromised transcriptional response and reduced cell viability)</t>
  </si>
  <si>
    <t>GSM4413741; GSM4413742; GSM4413750; GSM4413748</t>
  </si>
  <si>
    <t>441400 (3.0%)</t>
  </si>
  <si>
    <t>genotype: Ythdc1-cKO (conditional); treatment: DMSO (control)</t>
  </si>
  <si>
    <t>The RNA m6A reader YTHDC1 silences retrotransposons and guards ES cell identity</t>
  </si>
  <si>
    <t>10.1038/s41586-021-03313-9</t>
  </si>
  <si>
    <t>GSM4669092; GSM4669091; GSM4669086</t>
  </si>
  <si>
    <t>LINE1 RNAs</t>
  </si>
  <si>
    <t>432109 (2.6%)</t>
  </si>
  <si>
    <t>LINE1</t>
  </si>
  <si>
    <t>L1 or LINE-1</t>
  </si>
  <si>
    <t>GSM4669088; GSM4669087; GSM4669086</t>
  </si>
  <si>
    <t>IAP RNAs</t>
  </si>
  <si>
    <t>339562 (2.2%)</t>
  </si>
  <si>
    <t>IAP</t>
  </si>
  <si>
    <t>intracisternal A-type particle</t>
  </si>
  <si>
    <t>GSM4669086; GSM4669085; GSM4669084</t>
  </si>
  <si>
    <t>890097 (5.9%)</t>
  </si>
  <si>
    <t>genotype: Ythdc1-cKO (conditional); treatment: 4OHT</t>
  </si>
  <si>
    <t>GSM4875664; GSM4875657; GSM4875665</t>
  </si>
  <si>
    <t>1882626 (14.8%)</t>
  </si>
  <si>
    <t>GSM4875661; GSM4875657; GSM4875660</t>
  </si>
  <si>
    <t>457976 (3.6%)</t>
  </si>
  <si>
    <t>GSM4875659; GSM4875658; GSM4875657</t>
  </si>
  <si>
    <t>40840 (0.2%)</t>
  </si>
  <si>
    <t>genotype: Mettl3-WT</t>
  </si>
  <si>
    <t>GSM4875648; GSM4875651; GSM4875652</t>
  </si>
  <si>
    <t>30105 (0.0%)</t>
  </si>
  <si>
    <t>GSM4875648; GSM4875656; GSM4875655</t>
  </si>
  <si>
    <t>47457 (0.2%)</t>
  </si>
  <si>
    <t>GSM4875646; GSM4875647; GSM4875648</t>
  </si>
  <si>
    <t>25214 (0.1%)</t>
  </si>
  <si>
    <t>genotype: Mettl3-KO</t>
  </si>
  <si>
    <t>GSM4875641; GSM4875644; GSM4875645</t>
  </si>
  <si>
    <t>31625 (0.0%)</t>
  </si>
  <si>
    <t>GSM4875654; GSM4875641; GSM4875653</t>
  </si>
  <si>
    <t>77165 (0.4%)</t>
  </si>
  <si>
    <t>GSM4875639; GSM4875641; GSM4875640</t>
  </si>
  <si>
    <t>15833 (0.0%)</t>
  </si>
  <si>
    <t>WAPL-FKBP(degron) female line</t>
  </si>
  <si>
    <t>ES cell (Tsix-stop)</t>
  </si>
  <si>
    <t>treatment: 3 days dTAG-13 (recruits an endogenous E3 ubiquitin ligase to degrade WAPL protein); differentiation day: 7; WAPL: cohesin release factor</t>
  </si>
  <si>
    <t>Balancing cohesin eviction and retention prevents aberrant chromosomal interactions; Polycomb-mediated repression; and X-inactivation</t>
  </si>
  <si>
    <t>10.1016/j.molcel.2021.02.031</t>
  </si>
  <si>
    <t>GSM4299028; GSM4299030; GSM4299032; GSM4299026</t>
  </si>
  <si>
    <t>8256 (0.0%)</t>
  </si>
  <si>
    <t>treatment: 3 days DMSO (control with respect to dTAG-13 treatment); differentiation day: 7; WAPL: cohesin release factor</t>
  </si>
  <si>
    <t>GSM4299029; GSM4299031; GSM4299027; GSM4299025</t>
  </si>
  <si>
    <t>1200007C13Rik</t>
  </si>
  <si>
    <t>65535 but it is not exactly</t>
  </si>
  <si>
    <t>5722666 (65.3%)</t>
  </si>
  <si>
    <t>primary NDL</t>
  </si>
  <si>
    <t>Mammary tumor</t>
  </si>
  <si>
    <t>MaTAR25</t>
  </si>
  <si>
    <t>RIKEN cDNA 1200007C13 gene; Mammary Tumor Associated RNA 25</t>
  </si>
  <si>
    <t>MaTAR25 lncRNA regulates the Tensin1 gene to impact breast cancer progression</t>
  </si>
  <si>
    <t>10.1038/s41467-020-20207-y</t>
  </si>
  <si>
    <t>GSM4226233; GSM4226231; GSM4226234; GSM4226230</t>
  </si>
  <si>
    <t>5437245 (67.7%)</t>
  </si>
  <si>
    <t>4T1</t>
  </si>
  <si>
    <t>total oligo probe set</t>
  </si>
  <si>
    <t>GSM4226221; GSM4226220; GSM4226219; GSM4226218</t>
  </si>
  <si>
    <t>9747682 (60.5%)</t>
  </si>
  <si>
    <t>odd &amp; even sets of oligo probes</t>
  </si>
  <si>
    <t>GSM4226225; GSM4226220; GSM4226221; GSM4226222; GSM4226224; GSM4226226; GSM4226227; GSM4226228</t>
  </si>
  <si>
    <t>137616 (21.4%)</t>
  </si>
  <si>
    <t>T20 ES</t>
  </si>
  <si>
    <t>tet-inducible Xist cDNA transgenes inserted into the Hprt locus in male ES cells (deleting the E-repeat ~4122 nucleotide)</t>
  </si>
  <si>
    <t>A protein assembly mediates Xist localization and gene silencing</t>
  </si>
  <si>
    <t>10.1038/s41586-020-2703-0</t>
  </si>
  <si>
    <t>GSM4520650; GSM1141184</t>
  </si>
  <si>
    <t>184977 (15.2%)</t>
  </si>
  <si>
    <t>tet-inducible Xist cDNA transgenes inserted into the Hprt locus in male ES cells (with a 1237 nucleotide deletion ending at a similar region with Xist and not including the E-repeat)</t>
  </si>
  <si>
    <t>GSM4520649; GSM1141184</t>
  </si>
  <si>
    <t>AL109615.3</t>
  </si>
  <si>
    <t>2272120 (3.0%)</t>
  </si>
  <si>
    <t>16h MDA-MB-231 sphere-derived cells</t>
  </si>
  <si>
    <t>SCIRT</t>
  </si>
  <si>
    <t>RP5-1120P11.1; LOC101929705</t>
  </si>
  <si>
    <t>Stem Cell Inhibitory RNA Transcript</t>
  </si>
  <si>
    <t>SCIRT lncRNA Restrains Tumorigenesis by Opposing Transcriptional Programs of Tumor-Initiating Cells</t>
  </si>
  <si>
    <t>10.1158/0008-5472.CAN-20-2612</t>
  </si>
  <si>
    <t>GSM4042216; GSM4042212; GSM4042215</t>
  </si>
  <si>
    <t>IAPEz-int RNAs</t>
  </si>
  <si>
    <t>796889 (9.4%)</t>
  </si>
  <si>
    <t>IAPEz-int</t>
  </si>
  <si>
    <t>METTL3 regulates heterochromatin in mouse embryonic stem cells</t>
  </si>
  <si>
    <t>10.1038/s41586-021-03210-1</t>
  </si>
  <si>
    <t>GSM4664577; GSM4664578; GSM4307085; GSM4307084</t>
  </si>
  <si>
    <t>HAND2-AS1</t>
  </si>
  <si>
    <t>12901712 (51.6%)</t>
  </si>
  <si>
    <t>liver CSCs</t>
  </si>
  <si>
    <t>HCC liver CSCs (CD13+ and CD133+) cells</t>
  </si>
  <si>
    <t>ENSG00000237125</t>
  </si>
  <si>
    <t>HAND2 Antisense RNA 1</t>
  </si>
  <si>
    <t>LncRNA HAND2‐AS1 promotes liver cancer stem cell self‐renewal via BMP signaling</t>
  </si>
  <si>
    <t>10.15252/embj.2018101110</t>
  </si>
  <si>
    <t>GSM3591876; GSM3591874; GSM3591875; GSM3591878; GSM3591877; GSM3591879</t>
  </si>
  <si>
    <t>40532 (0.4%)</t>
  </si>
  <si>
    <t>E14 ES</t>
  </si>
  <si>
    <t>Genomic Repeats Categorize Genes with Distinct Functions for Orchestrated Regulation</t>
  </si>
  <si>
    <t>10.1016/j.celrep.2020.02.048</t>
  </si>
  <si>
    <t>GSM3581641; GSM3581640</t>
  </si>
  <si>
    <t>3198605 (15.0%)</t>
  </si>
  <si>
    <t>GSM3581641; GSM3581639</t>
  </si>
  <si>
    <t>5592905 (30.9%)</t>
  </si>
  <si>
    <t>p53-/- iPS</t>
  </si>
  <si>
    <t>2i-grown Trp53 (also known as p53)-null iPS cells</t>
  </si>
  <si>
    <t>p53-/- genotype</t>
  </si>
  <si>
    <t>TERRA regulate the transcriptional landscape of pluripotent cells through TRF1-dependent recruitment of PRC2</t>
  </si>
  <si>
    <t>10.7554/eLife.44656</t>
  </si>
  <si>
    <t>GSM3445731; GSM3445730</t>
  </si>
  <si>
    <t>A830082K12Rik</t>
  </si>
  <si>
    <t>2137113 (14.8%)</t>
  </si>
  <si>
    <t>mouse neuronal precursor cells</t>
  </si>
  <si>
    <t>lnc-Nr2f1</t>
  </si>
  <si>
    <t>PIRCh-seq: functional classification of non-coding RNAs associated with distinct histone modifications</t>
  </si>
  <si>
    <t>10.1186/s13059-019-1880-3</t>
  </si>
  <si>
    <t>GSM3717638; GSM3717640; GSM3717639</t>
  </si>
  <si>
    <t>Ttc39aos1</t>
  </si>
  <si>
    <t>31722 (0.0%)</t>
  </si>
  <si>
    <t>BMDM (Bone-marrow derived macrophages)</t>
  </si>
  <si>
    <t>Primary macrophage cells</t>
  </si>
  <si>
    <t>lincRNA-EPS</t>
  </si>
  <si>
    <t>Ttc39a opposite strand RNA 1</t>
  </si>
  <si>
    <t>HiChIRP reveals RNA-associated chromosome conformation</t>
  </si>
  <si>
    <t>10.1038/s41592-019-0407-x</t>
  </si>
  <si>
    <t>GSM3181442; GSM3181441; GSM3181444; GSM3181443</t>
  </si>
  <si>
    <t>8001306 (18.6%)</t>
  </si>
  <si>
    <t>embryonic stem cell derived induced neurons (day 4)</t>
  </si>
  <si>
    <t>GSM3164833; GSM3164829; GSM3164832; GSM3164828; GSM3164836</t>
  </si>
  <si>
    <t>FLJ42969</t>
  </si>
  <si>
    <t>36249487 (51.8%)</t>
  </si>
  <si>
    <t>Jurkat</t>
  </si>
  <si>
    <t>SLEAR</t>
  </si>
  <si>
    <t>Uncharacterized LOC441374; SLE-associated RNA</t>
  </si>
  <si>
    <t>Association of the Polymorphism rs13259960 in SLEAR With Predisposition to Systemic Lupus Erythematosus</t>
  </si>
  <si>
    <t>10.1002/art.41200</t>
  </si>
  <si>
    <t>GSM2801162; GSM2801165; GSM2801166; GSM2801169; GSM2801164; GSM2801161; GSM2801168; GSM2801158; GSM2801160</t>
  </si>
  <si>
    <r>
      <rPr>
        <rFont val="Arial"/>
        <b/>
        <color theme="1"/>
      </rPr>
      <t>Supplementary Table 3.</t>
    </r>
    <r>
      <rPr>
        <rFont val="Arial"/>
        <color theme="1"/>
      </rPr>
      <t xml:space="preserve"> 28 data sets that have been re-trimmed with a more permissive ”quality threshold” of 22 and an additional LEADING:22 parameter.</t>
    </r>
  </si>
  <si>
    <t>GSE ID — the NCBI GEO accession number for RNA-chromatin data.</t>
  </si>
  <si>
    <t>GSE ID</t>
  </si>
  <si>
    <t>GSM ID</t>
  </si>
  <si>
    <t>SRR ID</t>
  </si>
  <si>
    <t>GSM1141180</t>
  </si>
  <si>
    <t>SRR850633</t>
  </si>
  <si>
    <r>
      <rPr>
        <rFont val="Arial"/>
        <b/>
        <color theme="1"/>
      </rPr>
      <t>Supplementary Table 4.</t>
    </r>
    <r>
      <rPr>
        <rFont val="Arial"/>
        <color theme="1"/>
      </rPr>
      <t xml:space="preserve"> Data that are involved in clarifying the orientation of the RNA-parts of human contacts.</t>
    </r>
  </si>
  <si>
    <t>Data sets</t>
  </si>
  <si>
    <t>Number of reads participating in the analysis</t>
  </si>
  <si>
    <t>Median ribosomal protein-coding genes coverage</t>
  </si>
  <si>
    <t>imargi_SRR206679</t>
  </si>
  <si>
    <t>imargi_SRR206680</t>
  </si>
  <si>
    <t>margi_SRR5278094</t>
  </si>
  <si>
    <t>margi_SRR5278095</t>
  </si>
  <si>
    <t>margi_SRR5278096</t>
  </si>
  <si>
    <t>margi_SRR5278097</t>
  </si>
  <si>
    <t>margi_SRR5278098</t>
  </si>
  <si>
    <t>margi_SRR5278099</t>
  </si>
  <si>
    <t>margi_SRR5278100</t>
  </si>
  <si>
    <t>margi_SRR5278101</t>
  </si>
  <si>
    <t>margi_SRR5278102</t>
  </si>
  <si>
    <t>margi_SRR5278104</t>
  </si>
  <si>
    <t>margi_SRR5278105</t>
  </si>
  <si>
    <t>grid_SRR3633284</t>
  </si>
  <si>
    <t>grid_SRR3633286</t>
  </si>
  <si>
    <t>grid_SRR3633288</t>
  </si>
  <si>
    <t>687.0</t>
  </si>
  <si>
    <t>grid_SRR3633290</t>
  </si>
  <si>
    <t>765.0</t>
  </si>
  <si>
    <t>redc_SRR10010323</t>
  </si>
  <si>
    <t>28.0</t>
  </si>
  <si>
    <t>redc_SRR10010324</t>
  </si>
  <si>
    <t>1797.0</t>
  </si>
  <si>
    <t>redc_SRR10010325</t>
  </si>
  <si>
    <t>1053.0</t>
  </si>
  <si>
    <t>redc_SRR10010326</t>
  </si>
  <si>
    <t>180.0</t>
  </si>
  <si>
    <t>redc_SRR10010328</t>
  </si>
  <si>
    <t>3454.0</t>
  </si>
  <si>
    <t>redc_SRR10010330</t>
  </si>
  <si>
    <t>36.0</t>
  </si>
  <si>
    <t>imargi_SRR12462453</t>
  </si>
  <si>
    <t>222.0</t>
  </si>
  <si>
    <t>imargi_SRR12462454</t>
  </si>
  <si>
    <t>136.0</t>
  </si>
  <si>
    <t>imargi_SRR9900120</t>
  </si>
  <si>
    <t>705.0</t>
  </si>
  <si>
    <t>imargi_SRR9900121</t>
  </si>
  <si>
    <t>345.0</t>
  </si>
  <si>
    <t>imargi_SRR9900122</t>
  </si>
  <si>
    <t>372.0</t>
  </si>
</sst>
</file>

<file path=xl/styles.xml><?xml version="1.0" encoding="utf-8"?>
<styleSheet xmlns="http://schemas.openxmlformats.org/spreadsheetml/2006/main" xmlns:x14ac="http://schemas.microsoft.com/office/spreadsheetml/2009/9/ac" xmlns:mc="http://schemas.openxmlformats.org/markup-compatibility/2006">
  <fonts count="15">
    <font>
      <sz val="10.0"/>
      <color rgb="FF000000"/>
      <name val="Arial"/>
      <scheme val="minor"/>
    </font>
    <font>
      <b/>
      <sz val="10.0"/>
      <color theme="1"/>
      <name val="Arial"/>
    </font>
    <font>
      <b/>
      <sz val="8.0"/>
      <color theme="1"/>
      <name val="&quot;Liberation Sans&quot;"/>
    </font>
    <font>
      <b/>
      <sz val="8.0"/>
      <color theme="1"/>
      <name val="Arial"/>
      <scheme val="minor"/>
    </font>
    <font>
      <color theme="1"/>
      <name val="Arial"/>
    </font>
    <font>
      <sz val="8.0"/>
      <color theme="1"/>
      <name val="Arial"/>
      <scheme val="minor"/>
    </font>
    <font>
      <sz val="8.0"/>
      <color theme="1"/>
      <name val="Arial"/>
    </font>
    <font>
      <b/>
      <sz val="8.0"/>
      <color theme="1"/>
      <name val="Arial"/>
    </font>
    <font>
      <b/>
      <sz val="10.0"/>
      <color theme="1"/>
      <name val="&quot;Liberation Sans&quot;"/>
    </font>
    <font>
      <b/>
      <sz val="10.0"/>
      <color theme="1"/>
      <name val="Arial"/>
      <scheme val="minor"/>
    </font>
    <font>
      <sz val="8.0"/>
      <color theme="1"/>
      <name val="&quot;Liberation Sans&quot;"/>
    </font>
    <font>
      <color theme="1"/>
      <name val="Arial"/>
      <scheme val="minor"/>
    </font>
    <font>
      <u/>
      <sz val="8.0"/>
      <color rgb="FF0000FF"/>
    </font>
    <font>
      <b/>
      <sz val="8.0"/>
      <color rgb="FF000000"/>
      <name val="Arial"/>
    </font>
    <font>
      <sz val="8.0"/>
      <color rgb="FF000000"/>
      <name val="Arial"/>
    </font>
  </fonts>
  <fills count="3">
    <fill>
      <patternFill patternType="none"/>
    </fill>
    <fill>
      <patternFill patternType="lightGray"/>
    </fill>
    <fill>
      <patternFill patternType="solid">
        <fgColor rgb="FFF5F6F7"/>
        <bgColor rgb="FFF5F6F7"/>
      </patternFill>
    </fill>
  </fills>
  <borders count="3">
    <border/>
    <border>
      <left style="thin">
        <color rgb="FF000000"/>
      </left>
      <top style="thin">
        <color rgb="FF000000"/>
      </top>
      <bottom style="thin">
        <color rgb="FF000000"/>
      </bottom>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40">
    <xf borderId="0" fillId="0" fontId="0" numFmtId="0" xfId="0" applyAlignment="1" applyFont="1">
      <alignment readingOrder="0" shrinkToFit="0" vertical="bottom" wrapText="0"/>
    </xf>
    <xf borderId="0" fillId="0" fontId="1" numFmtId="0" xfId="0" applyAlignment="1" applyFont="1">
      <alignment horizontal="left" readingOrder="0"/>
    </xf>
    <xf borderId="0" fillId="0" fontId="2" numFmtId="0" xfId="0" applyAlignment="1" applyFont="1">
      <alignment horizontal="left" readingOrder="0"/>
    </xf>
    <xf borderId="0" fillId="0" fontId="2" numFmtId="0" xfId="0" applyAlignment="1" applyFont="1">
      <alignment horizontal="left"/>
    </xf>
    <xf borderId="0" fillId="0" fontId="3" numFmtId="0" xfId="0" applyAlignment="1" applyFont="1">
      <alignment readingOrder="0"/>
    </xf>
    <xf borderId="0" fillId="0" fontId="3" numFmtId="0" xfId="0" applyFont="1"/>
    <xf borderId="0" fillId="0" fontId="4" numFmtId="0" xfId="0" applyAlignment="1" applyFont="1">
      <alignment horizontal="right" vertical="bottom"/>
    </xf>
    <xf borderId="0" fillId="2" fontId="5" numFmtId="0" xfId="0" applyAlignment="1" applyFill="1" applyFont="1">
      <alignment readingOrder="0"/>
    </xf>
    <xf borderId="0" fillId="0" fontId="4" numFmtId="0" xfId="0" applyAlignment="1" applyFont="1">
      <alignment horizontal="right" vertical="bottom"/>
    </xf>
    <xf borderId="0" fillId="0" fontId="6" numFmtId="0" xfId="0" applyAlignment="1" applyFont="1">
      <alignment horizontal="left" readingOrder="0"/>
    </xf>
    <xf borderId="0" fillId="0" fontId="6" numFmtId="0" xfId="0" applyAlignment="1" applyFont="1">
      <alignment horizontal="left" readingOrder="0"/>
    </xf>
    <xf borderId="0" fillId="0" fontId="7" numFmtId="0" xfId="0" applyAlignment="1" applyFont="1">
      <alignment horizontal="left" readingOrder="0"/>
    </xf>
    <xf borderId="0" fillId="0" fontId="1" numFmtId="0" xfId="0" applyAlignment="1" applyFont="1">
      <alignment horizontal="left" readingOrder="0" shrinkToFit="0" wrapText="1"/>
    </xf>
    <xf borderId="0" fillId="0" fontId="8" numFmtId="0" xfId="0" applyAlignment="1" applyFont="1">
      <alignment horizontal="left" readingOrder="0" shrinkToFit="0" wrapText="1"/>
    </xf>
    <xf borderId="0" fillId="0" fontId="1" numFmtId="0" xfId="0" applyAlignment="1" applyFont="1">
      <alignment horizontal="left" readingOrder="0" shrinkToFit="0" wrapText="1"/>
    </xf>
    <xf borderId="0" fillId="0" fontId="9" numFmtId="0" xfId="0" applyAlignment="1" applyFont="1">
      <alignment readingOrder="0" shrinkToFit="0" wrapText="1"/>
    </xf>
    <xf borderId="0" fillId="0" fontId="9" numFmtId="0" xfId="0" applyAlignment="1" applyFont="1">
      <alignment shrinkToFit="0" wrapText="1"/>
    </xf>
    <xf borderId="0" fillId="0" fontId="10" numFmtId="0" xfId="0" applyAlignment="1" applyFont="1">
      <alignment horizontal="right" readingOrder="0"/>
    </xf>
    <xf borderId="0" fillId="0" fontId="10" numFmtId="0" xfId="0" applyAlignment="1" applyFont="1">
      <alignment horizontal="left" readingOrder="0"/>
    </xf>
    <xf borderId="0" fillId="0" fontId="10" numFmtId="0" xfId="0" applyAlignment="1" applyFont="1">
      <alignment horizontal="right"/>
    </xf>
    <xf borderId="0" fillId="0" fontId="10" numFmtId="0" xfId="0" applyAlignment="1" applyFont="1">
      <alignment horizontal="left"/>
    </xf>
    <xf borderId="0" fillId="0" fontId="10" numFmtId="0" xfId="0" applyAlignment="1" applyFont="1">
      <alignment horizontal="left"/>
    </xf>
    <xf borderId="1" fillId="0" fontId="10" numFmtId="0" xfId="0" applyAlignment="1" applyBorder="1" applyFont="1">
      <alignment horizontal="left"/>
    </xf>
    <xf borderId="1" fillId="0" fontId="10" numFmtId="0" xfId="0" applyAlignment="1" applyBorder="1" applyFont="1">
      <alignment horizontal="left" readingOrder="0"/>
    </xf>
    <xf borderId="0" fillId="0" fontId="6" numFmtId="0" xfId="0" applyAlignment="1" applyFont="1">
      <alignment horizontal="right" readingOrder="0"/>
    </xf>
    <xf borderId="2" fillId="0" fontId="10" numFmtId="0" xfId="0" applyAlignment="1" applyBorder="1" applyFont="1">
      <alignment horizontal="right" readingOrder="0"/>
    </xf>
    <xf borderId="2" fillId="0" fontId="10" numFmtId="0" xfId="0" applyAlignment="1" applyBorder="1" applyFont="1">
      <alignment horizontal="left" readingOrder="0"/>
    </xf>
    <xf borderId="1" fillId="0" fontId="10" numFmtId="0" xfId="0" applyAlignment="1" applyBorder="1" applyFont="1">
      <alignment horizontal="right" readingOrder="0"/>
    </xf>
    <xf borderId="0" fillId="0" fontId="11" numFmtId="0" xfId="0" applyAlignment="1" applyFont="1">
      <alignment readingOrder="0"/>
    </xf>
    <xf borderId="0" fillId="0" fontId="5" numFmtId="0" xfId="0" applyFont="1"/>
    <xf borderId="0" fillId="2" fontId="5" numFmtId="0" xfId="0" applyAlignment="1" applyFont="1">
      <alignment readingOrder="0"/>
    </xf>
    <xf borderId="0" fillId="2" fontId="12" numFmtId="0" xfId="0" applyAlignment="1" applyFont="1">
      <alignment readingOrder="0"/>
    </xf>
    <xf borderId="0" fillId="0" fontId="8" numFmtId="0" xfId="0" applyAlignment="1" applyFont="1">
      <alignment horizontal="left" readingOrder="0" shrinkToFit="0" wrapText="1"/>
    </xf>
    <xf borderId="0" fillId="0" fontId="5" numFmtId="0" xfId="0" applyAlignment="1" applyFont="1">
      <alignment readingOrder="0"/>
    </xf>
    <xf borderId="2" fillId="0" fontId="13" numFmtId="0" xfId="0" applyAlignment="1" applyBorder="1" applyFont="1">
      <alignment horizontal="left" readingOrder="0" shrinkToFit="0" wrapText="1"/>
    </xf>
    <xf borderId="2" fillId="0" fontId="14" numFmtId="0" xfId="0" applyAlignment="1" applyBorder="1" applyFont="1">
      <alignment horizontal="left" readingOrder="0" shrinkToFit="0" wrapText="1"/>
    </xf>
    <xf borderId="0" fillId="0" fontId="13" numFmtId="0" xfId="0" applyAlignment="1" applyFont="1">
      <alignment horizontal="center" readingOrder="0" shrinkToFit="0" wrapText="1"/>
    </xf>
    <xf borderId="2" fillId="0" fontId="13" numFmtId="0" xfId="0" applyAlignment="1" applyBorder="1" applyFont="1">
      <alignment horizontal="center" readingOrder="0" shrinkToFit="0" wrapText="1"/>
    </xf>
    <xf borderId="2" fillId="0" fontId="14" numFmtId="0" xfId="0" applyAlignment="1" applyBorder="1" applyFont="1">
      <alignment horizontal="right" readingOrder="0" shrinkToFit="0" wrapText="1"/>
    </xf>
    <xf borderId="2" fillId="0" fontId="13" numFmtId="0" xfId="0" applyAlignment="1" applyBorder="1" applyFont="1">
      <alignment horizontal="right" readingOrder="0" shrinkToFit="0" wrapText="1"/>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hyperlink" Target="https://www.genecards.org/" TargetMode="External"/><Relationship Id="rId2"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 t="s">
        <v>0</v>
      </c>
      <c r="B1" s="2"/>
      <c r="C1" s="2"/>
      <c r="D1" s="2"/>
      <c r="E1" s="2"/>
      <c r="F1" s="2"/>
      <c r="G1" s="2"/>
      <c r="H1" s="2"/>
      <c r="I1" s="3"/>
      <c r="J1" s="3"/>
      <c r="K1" s="3"/>
      <c r="L1" s="3"/>
      <c r="M1" s="3"/>
      <c r="N1" s="3"/>
      <c r="O1" s="3"/>
      <c r="P1" s="3"/>
      <c r="R1" s="4"/>
      <c r="S1" s="5"/>
      <c r="T1" s="5"/>
      <c r="U1" s="5"/>
      <c r="V1" s="5"/>
      <c r="W1" s="5"/>
      <c r="X1" s="5"/>
      <c r="Y1" s="5"/>
      <c r="Z1" s="5"/>
      <c r="AA1" s="5"/>
      <c r="AB1" s="5"/>
      <c r="AC1" s="5"/>
      <c r="AD1" s="5"/>
      <c r="AE1" s="5"/>
      <c r="AF1" s="5"/>
      <c r="AG1" s="5"/>
      <c r="AH1" s="5"/>
      <c r="AI1" s="5"/>
      <c r="AJ1" s="5"/>
      <c r="AK1" s="5"/>
      <c r="AL1" s="5"/>
      <c r="AM1" s="5"/>
      <c r="AN1" s="5"/>
      <c r="AO1" s="5"/>
      <c r="AP1" s="5"/>
    </row>
    <row r="2">
      <c r="I2" s="6"/>
      <c r="J2" s="6"/>
      <c r="K2" s="6"/>
      <c r="L2" s="6"/>
      <c r="M2" s="6"/>
      <c r="N2" s="6"/>
      <c r="O2" s="6"/>
      <c r="P2" s="6"/>
    </row>
    <row r="3">
      <c r="A3" s="7" t="s">
        <v>1</v>
      </c>
      <c r="I3" s="6"/>
      <c r="J3" s="6"/>
      <c r="K3" s="6"/>
      <c r="L3" s="6"/>
      <c r="M3" s="6"/>
      <c r="N3" s="6"/>
      <c r="O3" s="6"/>
      <c r="P3" s="6"/>
    </row>
    <row r="4">
      <c r="A4" s="7" t="s">
        <v>2</v>
      </c>
      <c r="I4" s="6"/>
      <c r="J4" s="6"/>
      <c r="K4" s="6"/>
      <c r="L4" s="6"/>
      <c r="M4" s="6"/>
      <c r="N4" s="6"/>
      <c r="O4" s="6"/>
      <c r="P4" s="6"/>
    </row>
    <row r="5">
      <c r="A5" s="7" t="s">
        <v>3</v>
      </c>
      <c r="I5" s="6"/>
      <c r="J5" s="6"/>
      <c r="K5" s="6"/>
      <c r="L5" s="6"/>
      <c r="M5" s="6"/>
      <c r="N5" s="6"/>
      <c r="O5" s="6"/>
      <c r="P5" s="6"/>
    </row>
    <row r="6">
      <c r="A6" s="7" t="s">
        <v>4</v>
      </c>
      <c r="I6" s="6"/>
      <c r="J6" s="6"/>
      <c r="K6" s="6"/>
      <c r="L6" s="6"/>
      <c r="M6" s="6"/>
      <c r="N6" s="6"/>
      <c r="O6" s="6"/>
      <c r="P6" s="6"/>
    </row>
    <row r="7">
      <c r="A7" s="7" t="s">
        <v>5</v>
      </c>
      <c r="I7" s="6"/>
      <c r="J7" s="6"/>
      <c r="K7" s="6"/>
      <c r="L7" s="6"/>
      <c r="M7" s="6"/>
      <c r="N7" s="6"/>
      <c r="O7" s="6"/>
      <c r="P7" s="6"/>
    </row>
    <row r="8">
      <c r="A8" s="7" t="s">
        <v>6</v>
      </c>
      <c r="I8" s="6"/>
      <c r="J8" s="6"/>
      <c r="K8" s="6"/>
      <c r="L8" s="6"/>
      <c r="M8" s="6"/>
      <c r="N8" s="6"/>
      <c r="O8" s="6"/>
      <c r="P8" s="6"/>
    </row>
    <row r="9">
      <c r="A9" s="7" t="s">
        <v>7</v>
      </c>
      <c r="B9" s="2"/>
      <c r="C9" s="2"/>
      <c r="D9" s="2"/>
      <c r="E9" s="2"/>
      <c r="F9" s="2"/>
      <c r="G9" s="2"/>
      <c r="H9" s="2"/>
      <c r="I9" s="8"/>
      <c r="J9" s="8"/>
      <c r="K9" s="8"/>
      <c r="L9" s="8"/>
      <c r="M9" s="8"/>
      <c r="N9" s="8"/>
      <c r="O9" s="8"/>
      <c r="P9" s="8"/>
      <c r="R9" s="4"/>
      <c r="S9" s="5"/>
      <c r="T9" s="5"/>
      <c r="U9" s="5"/>
      <c r="V9" s="5"/>
      <c r="W9" s="5"/>
      <c r="X9" s="5"/>
      <c r="Y9" s="5"/>
      <c r="Z9" s="5"/>
      <c r="AA9" s="5"/>
      <c r="AB9" s="5"/>
      <c r="AC9" s="5"/>
      <c r="AD9" s="5"/>
      <c r="AE9" s="5"/>
      <c r="AF9" s="5"/>
      <c r="AG9" s="5"/>
      <c r="AH9" s="5"/>
      <c r="AI9" s="5"/>
      <c r="AJ9" s="5"/>
      <c r="AK9" s="5"/>
      <c r="AL9" s="5"/>
      <c r="AM9" s="5"/>
      <c r="AN9" s="5"/>
      <c r="AO9" s="5"/>
      <c r="AP9" s="5"/>
    </row>
    <row r="10">
      <c r="A10" s="9" t="s">
        <v>8</v>
      </c>
      <c r="B10" s="2"/>
      <c r="C10" s="2"/>
      <c r="D10" s="2"/>
      <c r="E10" s="2"/>
      <c r="F10" s="2"/>
      <c r="G10" s="2"/>
      <c r="H10" s="2"/>
      <c r="I10" s="8"/>
      <c r="J10" s="8"/>
      <c r="K10" s="8"/>
      <c r="L10" s="8"/>
      <c r="M10" s="8"/>
      <c r="N10" s="8"/>
      <c r="O10" s="8"/>
      <c r="P10" s="8"/>
      <c r="R10" s="4"/>
      <c r="S10" s="5"/>
      <c r="T10" s="5"/>
      <c r="U10" s="5"/>
      <c r="V10" s="5"/>
      <c r="W10" s="5"/>
      <c r="X10" s="5"/>
      <c r="Y10" s="5"/>
      <c r="Z10" s="5"/>
      <c r="AA10" s="5"/>
      <c r="AB10" s="5"/>
      <c r="AC10" s="5"/>
      <c r="AD10" s="5"/>
      <c r="AE10" s="5"/>
      <c r="AF10" s="5"/>
      <c r="AG10" s="5"/>
      <c r="AH10" s="5"/>
      <c r="AI10" s="5"/>
      <c r="AJ10" s="5"/>
      <c r="AK10" s="5"/>
      <c r="AL10" s="5"/>
      <c r="AM10" s="5"/>
      <c r="AN10" s="5"/>
      <c r="AO10" s="5"/>
      <c r="AP10" s="5"/>
    </row>
    <row r="11">
      <c r="A11" s="9" t="s">
        <v>9</v>
      </c>
      <c r="B11" s="2"/>
      <c r="C11" s="2"/>
      <c r="D11" s="2"/>
      <c r="E11" s="2"/>
      <c r="F11" s="2"/>
      <c r="G11" s="2"/>
      <c r="H11" s="2"/>
      <c r="I11" s="8"/>
      <c r="J11" s="8"/>
      <c r="K11" s="8"/>
      <c r="L11" s="8"/>
      <c r="M11" s="8"/>
      <c r="N11" s="8"/>
      <c r="O11" s="8"/>
      <c r="P11" s="8"/>
      <c r="R11" s="4"/>
      <c r="S11" s="5"/>
      <c r="T11" s="5"/>
      <c r="U11" s="5"/>
      <c r="V11" s="5"/>
      <c r="W11" s="5"/>
      <c r="X11" s="5"/>
      <c r="Y11" s="5"/>
      <c r="Z11" s="5"/>
      <c r="AA11" s="5"/>
      <c r="AB11" s="5"/>
      <c r="AC11" s="5"/>
      <c r="AD11" s="5"/>
      <c r="AE11" s="5"/>
      <c r="AF11" s="5"/>
      <c r="AG11" s="5"/>
      <c r="AH11" s="5"/>
      <c r="AI11" s="5"/>
      <c r="AJ11" s="5"/>
      <c r="AK11" s="5"/>
      <c r="AL11" s="5"/>
      <c r="AM11" s="5"/>
      <c r="AN11" s="5"/>
      <c r="AO11" s="5"/>
      <c r="AP11" s="5"/>
    </row>
    <row r="12">
      <c r="A12" s="9" t="s">
        <v>10</v>
      </c>
      <c r="B12" s="2"/>
      <c r="C12" s="2"/>
      <c r="D12" s="2"/>
      <c r="E12" s="2"/>
      <c r="F12" s="2"/>
      <c r="G12" s="2"/>
      <c r="H12" s="2"/>
      <c r="I12" s="8"/>
      <c r="J12" s="8"/>
      <c r="K12" s="8"/>
      <c r="L12" s="6"/>
      <c r="M12" s="8"/>
      <c r="N12" s="8"/>
      <c r="O12" s="8"/>
      <c r="P12" s="8"/>
      <c r="R12" s="4"/>
      <c r="S12" s="5"/>
      <c r="T12" s="5"/>
      <c r="U12" s="5"/>
      <c r="V12" s="5"/>
      <c r="W12" s="5"/>
      <c r="X12" s="5"/>
      <c r="Y12" s="5"/>
      <c r="Z12" s="5"/>
      <c r="AA12" s="5"/>
      <c r="AB12" s="5"/>
      <c r="AC12" s="5"/>
      <c r="AD12" s="5"/>
      <c r="AE12" s="5"/>
      <c r="AF12" s="5"/>
      <c r="AG12" s="5"/>
      <c r="AH12" s="5"/>
      <c r="AI12" s="5"/>
      <c r="AJ12" s="5"/>
      <c r="AK12" s="5"/>
      <c r="AL12" s="5"/>
      <c r="AM12" s="5"/>
      <c r="AN12" s="5"/>
      <c r="AO12" s="5"/>
      <c r="AP12" s="5"/>
    </row>
    <row r="13">
      <c r="A13" s="10" t="s">
        <v>11</v>
      </c>
      <c r="B13" s="2"/>
      <c r="C13" s="2"/>
      <c r="D13" s="2"/>
      <c r="E13" s="2"/>
      <c r="F13" s="2"/>
      <c r="G13" s="2"/>
      <c r="H13" s="2"/>
      <c r="I13" s="8"/>
      <c r="J13" s="8"/>
      <c r="K13" s="8"/>
      <c r="L13" s="6"/>
      <c r="M13" s="8"/>
      <c r="N13" s="8"/>
      <c r="O13" s="8"/>
      <c r="P13" s="8"/>
      <c r="R13" s="4"/>
      <c r="S13" s="5"/>
      <c r="T13" s="5"/>
      <c r="U13" s="5"/>
      <c r="V13" s="5"/>
      <c r="W13" s="5"/>
      <c r="X13" s="5"/>
      <c r="Y13" s="5"/>
      <c r="Z13" s="5"/>
      <c r="AA13" s="5"/>
      <c r="AB13" s="5"/>
      <c r="AC13" s="5"/>
      <c r="AD13" s="5"/>
      <c r="AE13" s="5"/>
      <c r="AF13" s="5"/>
      <c r="AG13" s="5"/>
      <c r="AH13" s="5"/>
      <c r="AI13" s="5"/>
      <c r="AJ13" s="5"/>
      <c r="AK13" s="5"/>
      <c r="AL13" s="5"/>
      <c r="AM13" s="5"/>
      <c r="AN13" s="5"/>
      <c r="AO13" s="5"/>
      <c r="AP13" s="5"/>
    </row>
    <row r="14">
      <c r="A14" s="10" t="s">
        <v>12</v>
      </c>
      <c r="B14" s="2"/>
      <c r="C14" s="2"/>
      <c r="D14" s="2"/>
      <c r="E14" s="2"/>
      <c r="F14" s="2"/>
      <c r="G14" s="2"/>
      <c r="H14" s="2"/>
      <c r="I14" s="8"/>
      <c r="J14" s="8"/>
      <c r="K14" s="8"/>
      <c r="L14" s="6"/>
      <c r="M14" s="8"/>
      <c r="N14" s="8"/>
      <c r="O14" s="8"/>
      <c r="P14" s="8"/>
      <c r="R14" s="4"/>
      <c r="S14" s="5"/>
      <c r="T14" s="5"/>
      <c r="U14" s="5"/>
      <c r="V14" s="5"/>
      <c r="W14" s="5"/>
      <c r="X14" s="5"/>
      <c r="Y14" s="5"/>
      <c r="Z14" s="5"/>
      <c r="AA14" s="5"/>
      <c r="AB14" s="5"/>
      <c r="AC14" s="5"/>
      <c r="AD14" s="5"/>
      <c r="AE14" s="5"/>
      <c r="AF14" s="5"/>
      <c r="AG14" s="5"/>
      <c r="AH14" s="5"/>
      <c r="AI14" s="5"/>
      <c r="AJ14" s="5"/>
      <c r="AK14" s="5"/>
      <c r="AL14" s="5"/>
      <c r="AM14" s="5"/>
      <c r="AN14" s="5"/>
      <c r="AO14" s="5"/>
      <c r="AP14" s="5"/>
    </row>
    <row r="15">
      <c r="A15" s="10" t="s">
        <v>13</v>
      </c>
      <c r="B15" s="2"/>
      <c r="C15" s="2"/>
      <c r="D15" s="2"/>
      <c r="E15" s="2"/>
      <c r="F15" s="2"/>
      <c r="G15" s="2"/>
      <c r="H15" s="2"/>
      <c r="I15" s="8"/>
      <c r="J15" s="8"/>
      <c r="K15" s="8"/>
      <c r="L15" s="6"/>
      <c r="M15" s="8"/>
      <c r="N15" s="8"/>
      <c r="O15" s="8"/>
      <c r="P15" s="8"/>
      <c r="R15" s="4"/>
      <c r="S15" s="5"/>
      <c r="T15" s="5"/>
      <c r="U15" s="5"/>
      <c r="V15" s="5"/>
      <c r="W15" s="5"/>
      <c r="X15" s="5"/>
      <c r="Y15" s="5"/>
      <c r="Z15" s="5"/>
      <c r="AA15" s="5"/>
      <c r="AB15" s="5"/>
      <c r="AC15" s="5"/>
      <c r="AD15" s="5"/>
      <c r="AE15" s="5"/>
      <c r="AF15" s="5"/>
      <c r="AG15" s="5"/>
      <c r="AH15" s="5"/>
      <c r="AI15" s="5"/>
      <c r="AJ15" s="5"/>
      <c r="AK15" s="5"/>
      <c r="AL15" s="5"/>
      <c r="AM15" s="5"/>
      <c r="AN15" s="5"/>
      <c r="AO15" s="5"/>
      <c r="AP15" s="5"/>
    </row>
    <row r="16">
      <c r="A16" s="10" t="s">
        <v>14</v>
      </c>
      <c r="B16" s="2"/>
      <c r="C16" s="2"/>
      <c r="D16" s="2"/>
      <c r="E16" s="2"/>
      <c r="F16" s="2"/>
      <c r="G16" s="2"/>
      <c r="H16" s="2"/>
      <c r="I16" s="8"/>
      <c r="J16" s="8"/>
      <c r="K16" s="8"/>
      <c r="L16" s="6"/>
      <c r="M16" s="8"/>
      <c r="N16" s="8"/>
      <c r="O16" s="8"/>
      <c r="P16" s="8"/>
      <c r="R16" s="4"/>
      <c r="S16" s="5"/>
      <c r="T16" s="5"/>
      <c r="U16" s="5"/>
      <c r="V16" s="5"/>
      <c r="W16" s="5"/>
      <c r="X16" s="5"/>
      <c r="Y16" s="5"/>
      <c r="Z16" s="5"/>
      <c r="AA16" s="5"/>
      <c r="AB16" s="5"/>
      <c r="AC16" s="5"/>
      <c r="AD16" s="5"/>
      <c r="AE16" s="5"/>
      <c r="AF16" s="5"/>
      <c r="AG16" s="5"/>
      <c r="AH16" s="5"/>
      <c r="AI16" s="5"/>
      <c r="AJ16" s="5"/>
      <c r="AK16" s="5"/>
      <c r="AL16" s="5"/>
      <c r="AM16" s="5"/>
      <c r="AN16" s="5"/>
      <c r="AO16" s="5"/>
      <c r="AP16" s="5"/>
    </row>
    <row r="17">
      <c r="A17" s="10" t="s">
        <v>15</v>
      </c>
      <c r="B17" s="2"/>
      <c r="C17" s="2"/>
      <c r="D17" s="2"/>
      <c r="E17" s="2"/>
      <c r="F17" s="2"/>
      <c r="G17" s="2"/>
      <c r="H17" s="2"/>
      <c r="I17" s="8"/>
      <c r="J17" s="8"/>
      <c r="K17" s="8"/>
      <c r="L17" s="8"/>
      <c r="M17" s="8"/>
      <c r="N17" s="8"/>
      <c r="O17" s="8"/>
      <c r="P17" s="8"/>
      <c r="R17" s="4"/>
      <c r="S17" s="5"/>
      <c r="T17" s="5"/>
      <c r="U17" s="5"/>
      <c r="V17" s="5"/>
      <c r="W17" s="5"/>
      <c r="X17" s="5"/>
      <c r="Y17" s="5"/>
      <c r="Z17" s="5"/>
      <c r="AA17" s="5"/>
      <c r="AB17" s="5"/>
      <c r="AC17" s="5"/>
      <c r="AD17" s="5"/>
      <c r="AE17" s="5"/>
      <c r="AF17" s="5"/>
      <c r="AG17" s="5"/>
      <c r="AH17" s="5"/>
      <c r="AI17" s="5"/>
      <c r="AJ17" s="5"/>
      <c r="AK17" s="5"/>
      <c r="AL17" s="5"/>
      <c r="AM17" s="5"/>
      <c r="AN17" s="5"/>
      <c r="AO17" s="5"/>
      <c r="AP17" s="5"/>
    </row>
    <row r="18">
      <c r="A18" s="11"/>
      <c r="B18" s="2"/>
      <c r="C18" s="2"/>
      <c r="D18" s="2"/>
      <c r="E18" s="2"/>
      <c r="F18" s="2"/>
      <c r="G18" s="2"/>
      <c r="H18" s="2"/>
      <c r="I18" s="2"/>
      <c r="J18" s="2"/>
      <c r="K18" s="2"/>
      <c r="L18" s="2"/>
      <c r="M18" s="2"/>
      <c r="N18" s="2"/>
      <c r="O18" s="2"/>
      <c r="P18" s="2"/>
      <c r="Q18" s="2"/>
      <c r="R18" s="4"/>
      <c r="S18" s="5"/>
      <c r="T18" s="5"/>
      <c r="U18" s="5"/>
      <c r="V18" s="5"/>
      <c r="W18" s="5"/>
      <c r="X18" s="5"/>
      <c r="Y18" s="5"/>
      <c r="Z18" s="5"/>
      <c r="AA18" s="5"/>
      <c r="AB18" s="5"/>
      <c r="AC18" s="5"/>
      <c r="AD18" s="5"/>
      <c r="AE18" s="5"/>
      <c r="AF18" s="5"/>
      <c r="AG18" s="5"/>
      <c r="AH18" s="5"/>
      <c r="AI18" s="5"/>
      <c r="AJ18" s="5"/>
      <c r="AK18" s="5"/>
      <c r="AL18" s="5"/>
      <c r="AM18" s="5"/>
      <c r="AN18" s="5"/>
      <c r="AO18" s="5"/>
      <c r="AP18" s="5"/>
    </row>
    <row r="19">
      <c r="A19" s="12" t="s">
        <v>16</v>
      </c>
      <c r="B19" s="13" t="s">
        <v>17</v>
      </c>
      <c r="C19" s="14" t="s">
        <v>18</v>
      </c>
      <c r="D19" s="13" t="s">
        <v>19</v>
      </c>
      <c r="E19" s="13" t="s">
        <v>20</v>
      </c>
      <c r="F19" s="13" t="s">
        <v>21</v>
      </c>
      <c r="G19" s="13" t="s">
        <v>22</v>
      </c>
      <c r="H19" s="13" t="s">
        <v>23</v>
      </c>
      <c r="I19" s="14" t="s">
        <v>24</v>
      </c>
      <c r="J19" s="14" t="s">
        <v>25</v>
      </c>
      <c r="K19" s="14" t="s">
        <v>26</v>
      </c>
      <c r="L19" s="14" t="s">
        <v>27</v>
      </c>
      <c r="M19" s="14" t="s">
        <v>28</v>
      </c>
      <c r="N19" s="14" t="s">
        <v>29</v>
      </c>
      <c r="O19" s="14" t="s">
        <v>30</v>
      </c>
      <c r="P19" s="14" t="s">
        <v>31</v>
      </c>
      <c r="Q19" s="14" t="s">
        <v>32</v>
      </c>
      <c r="R19" s="15"/>
      <c r="S19" s="16"/>
      <c r="T19" s="16"/>
      <c r="U19" s="16"/>
      <c r="V19" s="16"/>
      <c r="W19" s="16"/>
      <c r="X19" s="16"/>
      <c r="Y19" s="16"/>
      <c r="Z19" s="16"/>
      <c r="AA19" s="16"/>
      <c r="AB19" s="16"/>
      <c r="AC19" s="16"/>
      <c r="AD19" s="16"/>
      <c r="AE19" s="16"/>
      <c r="AF19" s="16"/>
      <c r="AG19" s="16"/>
      <c r="AH19" s="16"/>
      <c r="AI19" s="16"/>
      <c r="AJ19" s="16"/>
      <c r="AK19" s="16"/>
      <c r="AL19" s="16"/>
      <c r="AM19" s="16"/>
      <c r="AN19" s="16"/>
      <c r="AO19" s="16"/>
      <c r="AP19" s="16"/>
    </row>
    <row r="20">
      <c r="A20" s="17">
        <v>1.0</v>
      </c>
      <c r="B20" s="18" t="s">
        <v>33</v>
      </c>
      <c r="C20" s="10" t="s">
        <v>34</v>
      </c>
      <c r="D20" s="18" t="s">
        <v>35</v>
      </c>
      <c r="E20" s="18" t="s">
        <v>36</v>
      </c>
      <c r="F20" s="18" t="s">
        <v>37</v>
      </c>
      <c r="G20" s="18" t="s">
        <v>38</v>
      </c>
      <c r="H20" s="10" t="s">
        <v>39</v>
      </c>
      <c r="I20" s="17">
        <v>3.55231477E8</v>
      </c>
      <c r="J20" s="17">
        <v>1.08657853E8</v>
      </c>
      <c r="K20" s="17">
        <v>9.4855274E7</v>
      </c>
      <c r="L20" s="17">
        <v>6202175.0</v>
      </c>
      <c r="M20" s="17">
        <v>6145192.0</v>
      </c>
      <c r="N20" s="17">
        <v>6123192.0</v>
      </c>
      <c r="O20" s="17">
        <v>3834489.0</v>
      </c>
      <c r="P20" s="17">
        <v>2288703.0</v>
      </c>
      <c r="Q20" s="18"/>
      <c r="R20" s="4"/>
      <c r="S20" s="5"/>
      <c r="T20" s="5"/>
      <c r="U20" s="5"/>
      <c r="V20" s="5"/>
      <c r="W20" s="5"/>
      <c r="X20" s="5"/>
      <c r="Y20" s="5"/>
      <c r="Z20" s="5"/>
      <c r="AA20" s="5"/>
      <c r="AB20" s="5"/>
      <c r="AC20" s="5"/>
      <c r="AD20" s="5"/>
      <c r="AE20" s="5"/>
      <c r="AF20" s="5"/>
      <c r="AG20" s="5"/>
      <c r="AH20" s="5"/>
      <c r="AI20" s="5"/>
      <c r="AJ20" s="5"/>
      <c r="AK20" s="5"/>
      <c r="AL20" s="5"/>
      <c r="AM20" s="5"/>
      <c r="AN20" s="5"/>
      <c r="AO20" s="5"/>
      <c r="AP20" s="5"/>
    </row>
    <row r="21">
      <c r="A21" s="17">
        <v>2.0</v>
      </c>
      <c r="B21" s="18" t="s">
        <v>33</v>
      </c>
      <c r="C21" s="18" t="s">
        <v>34</v>
      </c>
      <c r="D21" s="18" t="s">
        <v>40</v>
      </c>
      <c r="E21" s="18" t="s">
        <v>36</v>
      </c>
      <c r="F21" s="18" t="s">
        <v>37</v>
      </c>
      <c r="G21" s="18" t="s">
        <v>41</v>
      </c>
      <c r="H21" s="18" t="s">
        <v>42</v>
      </c>
      <c r="I21" s="17">
        <v>3.61159651E8</v>
      </c>
      <c r="J21" s="17">
        <v>1.8343288E8</v>
      </c>
      <c r="K21" s="17">
        <v>1.6838129E8</v>
      </c>
      <c r="L21" s="17">
        <v>1.4964724E7</v>
      </c>
      <c r="M21" s="17">
        <v>1.4856129E7</v>
      </c>
      <c r="N21" s="17">
        <v>1.4830964E7</v>
      </c>
      <c r="O21" s="17">
        <v>8042217.0</v>
      </c>
      <c r="P21" s="17">
        <v>6788747.0</v>
      </c>
      <c r="Q21" s="17"/>
    </row>
    <row r="22">
      <c r="A22" s="17">
        <v>3.0</v>
      </c>
      <c r="B22" s="18" t="s">
        <v>33</v>
      </c>
      <c r="C22" s="18" t="s">
        <v>34</v>
      </c>
      <c r="D22" s="18" t="s">
        <v>43</v>
      </c>
      <c r="E22" s="18" t="s">
        <v>36</v>
      </c>
      <c r="F22" s="18" t="s">
        <v>44</v>
      </c>
      <c r="G22" s="18" t="s">
        <v>45</v>
      </c>
      <c r="H22" s="18" t="s">
        <v>46</v>
      </c>
      <c r="I22" s="17">
        <v>3.62067266E8</v>
      </c>
      <c r="J22" s="17">
        <v>1.21865555E8</v>
      </c>
      <c r="K22" s="17">
        <v>1.05281669E8</v>
      </c>
      <c r="L22" s="17">
        <v>2.0864834E7</v>
      </c>
      <c r="M22" s="17">
        <v>2.0679294E7</v>
      </c>
      <c r="N22" s="17">
        <v>2.0645363E7</v>
      </c>
      <c r="O22" s="17">
        <v>1.4772175E7</v>
      </c>
      <c r="P22" s="17">
        <v>5873188.0</v>
      </c>
      <c r="Q22" s="18"/>
    </row>
    <row r="23">
      <c r="A23" s="17">
        <v>3.0</v>
      </c>
      <c r="B23" s="18" t="s">
        <v>33</v>
      </c>
      <c r="C23" s="18" t="s">
        <v>34</v>
      </c>
      <c r="D23" s="18" t="s">
        <v>43</v>
      </c>
      <c r="E23" s="18" t="s">
        <v>36</v>
      </c>
      <c r="F23" s="18" t="s">
        <v>44</v>
      </c>
      <c r="G23" s="18" t="s">
        <v>47</v>
      </c>
      <c r="H23" s="18" t="s">
        <v>48</v>
      </c>
      <c r="I23" s="17">
        <v>3.1258034E8</v>
      </c>
      <c r="J23" s="17">
        <v>4.5694223E7</v>
      </c>
      <c r="K23" s="17">
        <v>3.68085E7</v>
      </c>
      <c r="L23" s="17">
        <v>3212904.0</v>
      </c>
      <c r="M23" s="17">
        <v>3183691.0</v>
      </c>
      <c r="N23" s="17">
        <v>3176485.0</v>
      </c>
      <c r="O23" s="17">
        <v>2790385.0</v>
      </c>
      <c r="P23" s="17">
        <v>386100.0</v>
      </c>
      <c r="Q23" s="17"/>
    </row>
    <row r="24">
      <c r="A24" s="17">
        <v>4.0</v>
      </c>
      <c r="B24" s="18" t="s">
        <v>33</v>
      </c>
      <c r="C24" s="18" t="s">
        <v>34</v>
      </c>
      <c r="D24" s="18" t="s">
        <v>43</v>
      </c>
      <c r="E24" s="18" t="s">
        <v>36</v>
      </c>
      <c r="F24" s="18" t="s">
        <v>44</v>
      </c>
      <c r="G24" s="18" t="s">
        <v>49</v>
      </c>
      <c r="H24" s="18" t="s">
        <v>50</v>
      </c>
      <c r="I24" s="17">
        <v>2.65410422E8</v>
      </c>
      <c r="J24" s="17">
        <v>1.54476853E8</v>
      </c>
      <c r="K24" s="17">
        <v>1.24962399E8</v>
      </c>
      <c r="L24" s="17">
        <v>1.3657426E7</v>
      </c>
      <c r="M24" s="17">
        <v>1.3532217E7</v>
      </c>
      <c r="N24" s="17">
        <v>1.3512314E7</v>
      </c>
      <c r="O24" s="17">
        <v>1.0556537E7</v>
      </c>
      <c r="P24" s="17">
        <v>2955777.0</v>
      </c>
      <c r="Q24" s="18"/>
    </row>
    <row r="25">
      <c r="A25" s="17">
        <v>4.0</v>
      </c>
      <c r="B25" s="18" t="s">
        <v>33</v>
      </c>
      <c r="C25" s="18" t="s">
        <v>34</v>
      </c>
      <c r="D25" s="18" t="s">
        <v>43</v>
      </c>
      <c r="E25" s="18" t="s">
        <v>36</v>
      </c>
      <c r="F25" s="18" t="s">
        <v>44</v>
      </c>
      <c r="G25" s="18" t="s">
        <v>51</v>
      </c>
      <c r="H25" s="18" t="s">
        <v>52</v>
      </c>
      <c r="I25" s="17">
        <v>3.04927905E8</v>
      </c>
      <c r="J25" s="17">
        <v>5.3754678E7</v>
      </c>
      <c r="K25" s="17">
        <v>4.2647748E7</v>
      </c>
      <c r="L25" s="17">
        <v>4018676.0</v>
      </c>
      <c r="M25" s="17">
        <v>3981960.0</v>
      </c>
      <c r="N25" s="17">
        <v>3971923.0</v>
      </c>
      <c r="O25" s="17">
        <v>3507413.0</v>
      </c>
      <c r="P25" s="17">
        <v>464510.0</v>
      </c>
      <c r="Q25" s="17"/>
    </row>
    <row r="26">
      <c r="A26" s="17">
        <v>5.0</v>
      </c>
      <c r="B26" s="18" t="s">
        <v>33</v>
      </c>
      <c r="C26" s="18" t="s">
        <v>34</v>
      </c>
      <c r="D26" s="18" t="s">
        <v>43</v>
      </c>
      <c r="E26" s="18" t="s">
        <v>36</v>
      </c>
      <c r="F26" s="18" t="s">
        <v>44</v>
      </c>
      <c r="G26" s="18" t="s">
        <v>53</v>
      </c>
      <c r="H26" s="18" t="s">
        <v>54</v>
      </c>
      <c r="I26" s="17">
        <v>3.24241877E8</v>
      </c>
      <c r="J26" s="17">
        <v>1.55665927E8</v>
      </c>
      <c r="K26" s="17">
        <v>1.32676206E8</v>
      </c>
      <c r="L26" s="17">
        <v>1.3473539E7</v>
      </c>
      <c r="M26" s="17">
        <v>1.3355633E7</v>
      </c>
      <c r="N26" s="17">
        <v>1.3331641E7</v>
      </c>
      <c r="O26" s="17">
        <v>9859525.0</v>
      </c>
      <c r="P26" s="17">
        <v>3472116.0</v>
      </c>
      <c r="Q26" s="18"/>
    </row>
    <row r="27">
      <c r="A27" s="17">
        <v>6.0</v>
      </c>
      <c r="B27" s="18" t="s">
        <v>33</v>
      </c>
      <c r="C27" s="18" t="s">
        <v>34</v>
      </c>
      <c r="D27" s="18" t="s">
        <v>55</v>
      </c>
      <c r="E27" s="18" t="s">
        <v>56</v>
      </c>
      <c r="F27" s="18" t="s">
        <v>57</v>
      </c>
      <c r="G27" s="18" t="s">
        <v>58</v>
      </c>
      <c r="H27" s="18" t="s">
        <v>59</v>
      </c>
      <c r="I27" s="17">
        <v>1.57029755E8</v>
      </c>
      <c r="J27" s="17">
        <v>1.43342816E8</v>
      </c>
      <c r="K27" s="17">
        <v>9.8307902E7</v>
      </c>
      <c r="L27" s="17">
        <v>3.9260163E7</v>
      </c>
      <c r="M27" s="17">
        <v>3.9260163E7</v>
      </c>
      <c r="N27" s="17">
        <v>3.9180118E7</v>
      </c>
      <c r="O27" s="17">
        <v>3.5177573E7</v>
      </c>
      <c r="P27" s="17">
        <v>4002545.0</v>
      </c>
      <c r="Q27" s="17"/>
    </row>
    <row r="28">
      <c r="A28" s="17">
        <v>6.0</v>
      </c>
      <c r="B28" s="18" t="s">
        <v>33</v>
      </c>
      <c r="C28" s="18" t="s">
        <v>34</v>
      </c>
      <c r="D28" s="18" t="s">
        <v>55</v>
      </c>
      <c r="E28" s="18" t="s">
        <v>56</v>
      </c>
      <c r="F28" s="18" t="s">
        <v>57</v>
      </c>
      <c r="G28" s="18" t="s">
        <v>60</v>
      </c>
      <c r="H28" s="18" t="s">
        <v>61</v>
      </c>
      <c r="I28" s="17">
        <v>1.13615076E8</v>
      </c>
      <c r="J28" s="17">
        <v>1.05976825E8</v>
      </c>
      <c r="K28" s="17">
        <v>7.6101695E7</v>
      </c>
      <c r="L28" s="17">
        <v>3.0436036E7</v>
      </c>
      <c r="M28" s="17">
        <v>3.0436036E7</v>
      </c>
      <c r="N28" s="17">
        <v>3.037287E7</v>
      </c>
      <c r="O28" s="17">
        <v>2.7272863E7</v>
      </c>
      <c r="P28" s="17">
        <v>3100007.0</v>
      </c>
      <c r="Q28" s="18"/>
    </row>
    <row r="29">
      <c r="A29" s="17">
        <v>7.0</v>
      </c>
      <c r="B29" s="18" t="s">
        <v>33</v>
      </c>
      <c r="C29" s="18" t="s">
        <v>34</v>
      </c>
      <c r="D29" s="18" t="s">
        <v>55</v>
      </c>
      <c r="E29" s="18" t="s">
        <v>36</v>
      </c>
      <c r="F29" s="18" t="s">
        <v>57</v>
      </c>
      <c r="G29" s="18" t="s">
        <v>62</v>
      </c>
      <c r="H29" s="18" t="s">
        <v>63</v>
      </c>
      <c r="I29" s="17">
        <v>1.35005529E8</v>
      </c>
      <c r="J29" s="17">
        <v>1.26371781E8</v>
      </c>
      <c r="K29" s="17">
        <v>8.0996532E7</v>
      </c>
      <c r="L29" s="17">
        <v>2.101345E7</v>
      </c>
      <c r="M29" s="17">
        <v>2.101345E7</v>
      </c>
      <c r="N29" s="17">
        <v>2.0952876E7</v>
      </c>
      <c r="O29" s="17">
        <v>1.9100645E7</v>
      </c>
      <c r="P29" s="17">
        <v>1852231.0</v>
      </c>
      <c r="Q29" s="17"/>
    </row>
    <row r="30">
      <c r="A30" s="17">
        <v>7.0</v>
      </c>
      <c r="B30" s="18" t="s">
        <v>33</v>
      </c>
      <c r="C30" s="18" t="s">
        <v>34</v>
      </c>
      <c r="D30" s="18" t="s">
        <v>55</v>
      </c>
      <c r="E30" s="18" t="s">
        <v>36</v>
      </c>
      <c r="F30" s="18" t="s">
        <v>57</v>
      </c>
      <c r="G30" s="18" t="s">
        <v>64</v>
      </c>
      <c r="H30" s="18" t="s">
        <v>65</v>
      </c>
      <c r="I30" s="17">
        <v>1.49560162E8</v>
      </c>
      <c r="J30" s="17">
        <v>1.38614906E8</v>
      </c>
      <c r="K30" s="17">
        <v>8.7149088E7</v>
      </c>
      <c r="L30" s="17">
        <v>2.2150339E7</v>
      </c>
      <c r="M30" s="17">
        <v>2.2150339E7</v>
      </c>
      <c r="N30" s="17">
        <v>2.2086518E7</v>
      </c>
      <c r="O30" s="17">
        <v>2.0128186E7</v>
      </c>
      <c r="P30" s="17">
        <v>1958332.0</v>
      </c>
      <c r="Q30" s="18"/>
    </row>
    <row r="31">
      <c r="A31" s="17">
        <v>8.0</v>
      </c>
      <c r="B31" s="18" t="s">
        <v>33</v>
      </c>
      <c r="C31" s="18" t="s">
        <v>34</v>
      </c>
      <c r="D31" s="18" t="s">
        <v>55</v>
      </c>
      <c r="E31" s="18" t="s">
        <v>36</v>
      </c>
      <c r="F31" s="18" t="s">
        <v>57</v>
      </c>
      <c r="G31" s="18" t="s">
        <v>66</v>
      </c>
      <c r="H31" s="18" t="s">
        <v>67</v>
      </c>
      <c r="I31" s="17">
        <v>1.68003148E8</v>
      </c>
      <c r="J31" s="17">
        <v>1.29780117E8</v>
      </c>
      <c r="K31" s="17">
        <v>9.2681385E7</v>
      </c>
      <c r="L31" s="17">
        <v>3.4820044E7</v>
      </c>
      <c r="M31" s="17">
        <v>3.4820044E7</v>
      </c>
      <c r="N31" s="17">
        <v>3.4690046E7</v>
      </c>
      <c r="O31" s="17">
        <v>3.2083012E7</v>
      </c>
      <c r="P31" s="17">
        <v>2607034.0</v>
      </c>
      <c r="Q31" s="17"/>
    </row>
    <row r="32">
      <c r="A32" s="17">
        <v>8.0</v>
      </c>
      <c r="B32" s="18" t="s">
        <v>33</v>
      </c>
      <c r="C32" s="18" t="s">
        <v>34</v>
      </c>
      <c r="D32" s="18" t="s">
        <v>55</v>
      </c>
      <c r="E32" s="18" t="s">
        <v>36</v>
      </c>
      <c r="F32" s="18" t="s">
        <v>57</v>
      </c>
      <c r="G32" s="18" t="s">
        <v>68</v>
      </c>
      <c r="H32" s="18" t="s">
        <v>69</v>
      </c>
      <c r="I32" s="17">
        <v>1.44824313E8</v>
      </c>
      <c r="J32" s="17">
        <v>1.15288028E8</v>
      </c>
      <c r="K32" s="17">
        <v>9.2483645E7</v>
      </c>
      <c r="L32" s="17">
        <v>3.507439E7</v>
      </c>
      <c r="M32" s="17">
        <v>3.507439E7</v>
      </c>
      <c r="N32" s="17">
        <v>3.4946434E7</v>
      </c>
      <c r="O32" s="17">
        <v>3.2349998E7</v>
      </c>
      <c r="P32" s="17">
        <v>2596436.0</v>
      </c>
      <c r="Q32" s="17"/>
    </row>
    <row r="33">
      <c r="A33" s="17">
        <v>9.0</v>
      </c>
      <c r="B33" s="18" t="s">
        <v>33</v>
      </c>
      <c r="C33" s="18" t="s">
        <v>34</v>
      </c>
      <c r="D33" s="18" t="s">
        <v>70</v>
      </c>
      <c r="E33" s="18" t="s">
        <v>36</v>
      </c>
      <c r="F33" s="18" t="s">
        <v>71</v>
      </c>
      <c r="G33" s="18" t="s">
        <v>72</v>
      </c>
      <c r="H33" s="18" t="s">
        <v>73</v>
      </c>
      <c r="I33" s="17">
        <v>9379672.0</v>
      </c>
      <c r="J33" s="17">
        <v>7787520.0</v>
      </c>
      <c r="K33" s="17">
        <v>3272936.0</v>
      </c>
      <c r="L33" s="17">
        <v>733090.0</v>
      </c>
      <c r="M33" s="17">
        <v>730671.0</v>
      </c>
      <c r="N33" s="17">
        <v>728671.0</v>
      </c>
      <c r="O33" s="17">
        <v>698834.0</v>
      </c>
      <c r="P33" s="17">
        <v>29837.0</v>
      </c>
      <c r="Q33" s="17"/>
    </row>
    <row r="34">
      <c r="A34" s="17">
        <v>9.0</v>
      </c>
      <c r="B34" s="18" t="s">
        <v>33</v>
      </c>
      <c r="C34" s="18" t="s">
        <v>34</v>
      </c>
      <c r="D34" s="18" t="s">
        <v>70</v>
      </c>
      <c r="E34" s="18" t="s">
        <v>36</v>
      </c>
      <c r="F34" s="18" t="s">
        <v>71</v>
      </c>
      <c r="G34" s="18" t="s">
        <v>74</v>
      </c>
      <c r="H34" s="18" t="s">
        <v>75</v>
      </c>
      <c r="I34" s="17">
        <v>3.20137494E8</v>
      </c>
      <c r="J34" s="17">
        <v>8.478724E7</v>
      </c>
      <c r="K34" s="17">
        <v>2.227749E7</v>
      </c>
      <c r="L34" s="17">
        <v>4235097.0</v>
      </c>
      <c r="M34" s="17">
        <v>4214417.0</v>
      </c>
      <c r="N34" s="17">
        <v>4202205.0</v>
      </c>
      <c r="O34" s="17">
        <v>4030972.0</v>
      </c>
      <c r="P34" s="17">
        <v>171233.0</v>
      </c>
      <c r="Q34" s="17"/>
    </row>
    <row r="35">
      <c r="A35" s="17">
        <v>9.0</v>
      </c>
      <c r="B35" s="18" t="s">
        <v>33</v>
      </c>
      <c r="C35" s="18" t="s">
        <v>34</v>
      </c>
      <c r="D35" s="18" t="s">
        <v>70</v>
      </c>
      <c r="E35" s="18" t="s">
        <v>36</v>
      </c>
      <c r="F35" s="18" t="s">
        <v>71</v>
      </c>
      <c r="G35" s="18" t="s">
        <v>76</v>
      </c>
      <c r="H35" s="18" t="s">
        <v>77</v>
      </c>
      <c r="I35" s="17">
        <v>1.8633084E7</v>
      </c>
      <c r="J35" s="17">
        <v>1.5044514E7</v>
      </c>
      <c r="K35" s="17">
        <v>4766355.0</v>
      </c>
      <c r="L35" s="17">
        <v>689838.0</v>
      </c>
      <c r="M35" s="17">
        <v>688400.0</v>
      </c>
      <c r="N35" s="17">
        <v>686599.0</v>
      </c>
      <c r="O35" s="17">
        <v>656198.0</v>
      </c>
      <c r="P35" s="17">
        <v>30401.0</v>
      </c>
      <c r="Q35" s="18"/>
    </row>
    <row r="36">
      <c r="A36" s="17">
        <v>10.0</v>
      </c>
      <c r="B36" s="18" t="s">
        <v>33</v>
      </c>
      <c r="C36" s="18" t="s">
        <v>34</v>
      </c>
      <c r="D36" s="18" t="s">
        <v>70</v>
      </c>
      <c r="E36" s="18" t="s">
        <v>36</v>
      </c>
      <c r="F36" s="18" t="s">
        <v>71</v>
      </c>
      <c r="G36" s="18" t="s">
        <v>78</v>
      </c>
      <c r="H36" s="18" t="s">
        <v>79</v>
      </c>
      <c r="I36" s="17">
        <v>1.5544096E7</v>
      </c>
      <c r="J36" s="17">
        <v>1.4906215E7</v>
      </c>
      <c r="K36" s="17">
        <v>5256366.0</v>
      </c>
      <c r="L36" s="17">
        <v>1570884.0</v>
      </c>
      <c r="M36" s="17">
        <v>1570884.0</v>
      </c>
      <c r="N36" s="17">
        <v>1567776.0</v>
      </c>
      <c r="O36" s="17">
        <v>1521839.0</v>
      </c>
      <c r="P36" s="17">
        <v>45937.0</v>
      </c>
      <c r="Q36" s="17"/>
    </row>
    <row r="37">
      <c r="A37" s="17">
        <v>10.0</v>
      </c>
      <c r="B37" s="18" t="s">
        <v>33</v>
      </c>
      <c r="C37" s="18" t="s">
        <v>34</v>
      </c>
      <c r="D37" s="18" t="s">
        <v>70</v>
      </c>
      <c r="E37" s="18" t="s">
        <v>36</v>
      </c>
      <c r="F37" s="18" t="s">
        <v>71</v>
      </c>
      <c r="G37" s="18" t="s">
        <v>80</v>
      </c>
      <c r="H37" s="18" t="s">
        <v>81</v>
      </c>
      <c r="I37" s="17">
        <v>1.22496066E8</v>
      </c>
      <c r="J37" s="17">
        <v>1.0400263E8</v>
      </c>
      <c r="K37" s="17">
        <v>5.3241174E7</v>
      </c>
      <c r="L37" s="17">
        <v>1.8614413E7</v>
      </c>
      <c r="M37" s="17">
        <v>1.8599223E7</v>
      </c>
      <c r="N37" s="17">
        <v>1.8561432E7</v>
      </c>
      <c r="O37" s="17">
        <v>1.8001795E7</v>
      </c>
      <c r="P37" s="17">
        <v>559637.0</v>
      </c>
      <c r="Q37" s="17"/>
    </row>
    <row r="38">
      <c r="A38" s="17">
        <v>10.0</v>
      </c>
      <c r="B38" s="18" t="s">
        <v>33</v>
      </c>
      <c r="C38" s="18" t="s">
        <v>34</v>
      </c>
      <c r="D38" s="18" t="s">
        <v>70</v>
      </c>
      <c r="E38" s="18" t="s">
        <v>36</v>
      </c>
      <c r="F38" s="18" t="s">
        <v>71</v>
      </c>
      <c r="G38" s="18" t="s">
        <v>82</v>
      </c>
      <c r="H38" s="18" t="s">
        <v>83</v>
      </c>
      <c r="I38" s="17">
        <v>2.17194632E8</v>
      </c>
      <c r="J38" s="17">
        <v>1.84373335E8</v>
      </c>
      <c r="K38" s="17">
        <v>8.363346E7</v>
      </c>
      <c r="L38" s="17">
        <v>2.5143196E7</v>
      </c>
      <c r="M38" s="17">
        <v>2.5040126E7</v>
      </c>
      <c r="N38" s="17">
        <v>2.4989597E7</v>
      </c>
      <c r="O38" s="17">
        <v>2.4084628E7</v>
      </c>
      <c r="P38" s="17">
        <v>904969.0</v>
      </c>
      <c r="Q38" s="18"/>
    </row>
    <row r="39">
      <c r="A39" s="17">
        <v>11.0</v>
      </c>
      <c r="B39" s="18" t="s">
        <v>33</v>
      </c>
      <c r="C39" s="18" t="s">
        <v>34</v>
      </c>
      <c r="D39" s="18" t="s">
        <v>84</v>
      </c>
      <c r="E39" s="18" t="s">
        <v>56</v>
      </c>
      <c r="F39" s="18" t="s">
        <v>85</v>
      </c>
      <c r="G39" s="18" t="s">
        <v>86</v>
      </c>
      <c r="H39" s="18" t="s">
        <v>87</v>
      </c>
      <c r="I39" s="19">
        <v>1.096413E8</v>
      </c>
      <c r="J39" s="19">
        <v>5.0136462E7</v>
      </c>
      <c r="K39" s="19">
        <v>4.8723388E7</v>
      </c>
      <c r="L39" s="19">
        <v>1.696315E7</v>
      </c>
      <c r="M39" s="19">
        <v>1.6963141E7</v>
      </c>
      <c r="N39" s="19">
        <v>1.6917403E7</v>
      </c>
      <c r="O39" s="19">
        <v>1.4370904E7</v>
      </c>
      <c r="P39" s="19">
        <v>2546499.0</v>
      </c>
      <c r="Q39" s="18"/>
    </row>
    <row r="40">
      <c r="A40" s="17">
        <v>11.0</v>
      </c>
      <c r="B40" s="18" t="s">
        <v>33</v>
      </c>
      <c r="C40" s="18" t="s">
        <v>34</v>
      </c>
      <c r="D40" s="18" t="s">
        <v>84</v>
      </c>
      <c r="E40" s="18" t="s">
        <v>56</v>
      </c>
      <c r="F40" s="18" t="s">
        <v>85</v>
      </c>
      <c r="G40" s="18" t="s">
        <v>88</v>
      </c>
      <c r="H40" s="18" t="s">
        <v>89</v>
      </c>
      <c r="I40" s="19">
        <v>1.77141047E8</v>
      </c>
      <c r="J40" s="19">
        <v>7.0245458E7</v>
      </c>
      <c r="K40" s="19">
        <v>6.5225802E7</v>
      </c>
      <c r="L40" s="19">
        <v>1.9573478E7</v>
      </c>
      <c r="M40" s="19">
        <v>1.957346E7</v>
      </c>
      <c r="N40" s="19">
        <v>1.9505871E7</v>
      </c>
      <c r="O40" s="19">
        <v>1.6096897E7</v>
      </c>
      <c r="P40" s="19">
        <v>3408974.0</v>
      </c>
      <c r="Q40" s="17"/>
    </row>
    <row r="41">
      <c r="A41" s="17">
        <v>11.0</v>
      </c>
      <c r="B41" s="18" t="s">
        <v>33</v>
      </c>
      <c r="C41" s="18" t="s">
        <v>34</v>
      </c>
      <c r="D41" s="18" t="s">
        <v>84</v>
      </c>
      <c r="E41" s="18" t="s">
        <v>56</v>
      </c>
      <c r="F41" s="18" t="s">
        <v>85</v>
      </c>
      <c r="G41" s="18" t="s">
        <v>90</v>
      </c>
      <c r="H41" s="18" t="s">
        <v>91</v>
      </c>
      <c r="I41" s="19">
        <v>1.16696414E8</v>
      </c>
      <c r="J41" s="19">
        <v>6.6054459E7</v>
      </c>
      <c r="K41" s="19">
        <v>6.4079268E7</v>
      </c>
      <c r="L41" s="19">
        <v>1.8839878E7</v>
      </c>
      <c r="M41" s="19">
        <v>1.8839858E7</v>
      </c>
      <c r="N41" s="19">
        <v>1.8755467E7</v>
      </c>
      <c r="O41" s="19">
        <v>1.551014E7</v>
      </c>
      <c r="P41" s="19">
        <v>3245327.0</v>
      </c>
      <c r="Q41" s="17"/>
    </row>
    <row r="42">
      <c r="A42" s="17">
        <v>12.0</v>
      </c>
      <c r="B42" s="18" t="s">
        <v>33</v>
      </c>
      <c r="C42" s="18" t="s">
        <v>34</v>
      </c>
      <c r="D42" s="18" t="s">
        <v>84</v>
      </c>
      <c r="E42" s="18" t="s">
        <v>56</v>
      </c>
      <c r="F42" s="18" t="s">
        <v>85</v>
      </c>
      <c r="G42" s="18" t="s">
        <v>92</v>
      </c>
      <c r="H42" s="18" t="s">
        <v>93</v>
      </c>
      <c r="I42" s="19">
        <v>8.0840332E7</v>
      </c>
      <c r="J42" s="19">
        <v>6.2460514E7</v>
      </c>
      <c r="K42" s="19">
        <v>6.1304559E7</v>
      </c>
      <c r="L42" s="19">
        <v>1.2895378E7</v>
      </c>
      <c r="M42" s="19">
        <v>1.2895364E7</v>
      </c>
      <c r="N42" s="19">
        <v>1.2853733E7</v>
      </c>
      <c r="O42" s="19">
        <v>1.1196929E7</v>
      </c>
      <c r="P42" s="19">
        <v>1656804.0</v>
      </c>
      <c r="Q42" s="17"/>
    </row>
    <row r="43">
      <c r="A43" s="17">
        <v>12.0</v>
      </c>
      <c r="B43" s="18" t="s">
        <v>33</v>
      </c>
      <c r="C43" s="18" t="s">
        <v>34</v>
      </c>
      <c r="D43" s="18" t="s">
        <v>84</v>
      </c>
      <c r="E43" s="18" t="s">
        <v>56</v>
      </c>
      <c r="F43" s="18" t="s">
        <v>85</v>
      </c>
      <c r="G43" s="18" t="s">
        <v>94</v>
      </c>
      <c r="H43" s="18" t="s">
        <v>95</v>
      </c>
      <c r="I43" s="19">
        <v>4.6391552E7</v>
      </c>
      <c r="J43" s="19">
        <v>3.6407286E7</v>
      </c>
      <c r="K43" s="19">
        <v>3.5360326E7</v>
      </c>
      <c r="L43" s="19">
        <v>7445218.0</v>
      </c>
      <c r="M43" s="19">
        <v>7445212.0</v>
      </c>
      <c r="N43" s="19">
        <v>7420274.0</v>
      </c>
      <c r="O43" s="19">
        <v>6476269.0</v>
      </c>
      <c r="P43" s="19">
        <v>944005.0</v>
      </c>
      <c r="Q43" s="18"/>
    </row>
    <row r="44">
      <c r="A44" s="17">
        <v>13.0</v>
      </c>
      <c r="B44" s="18" t="s">
        <v>33</v>
      </c>
      <c r="C44" s="18" t="s">
        <v>34</v>
      </c>
      <c r="D44" s="18" t="s">
        <v>84</v>
      </c>
      <c r="E44" s="18" t="s">
        <v>56</v>
      </c>
      <c r="F44" s="18" t="s">
        <v>85</v>
      </c>
      <c r="G44" s="18" t="s">
        <v>96</v>
      </c>
      <c r="H44" s="18" t="s">
        <v>97</v>
      </c>
      <c r="I44" s="19">
        <v>1.83431185E8</v>
      </c>
      <c r="J44" s="19">
        <v>1.26416306E8</v>
      </c>
      <c r="K44" s="19">
        <v>1.16464738E8</v>
      </c>
      <c r="L44" s="19">
        <v>3.0915062E7</v>
      </c>
      <c r="M44" s="19">
        <v>3.0915047E7</v>
      </c>
      <c r="N44" s="19">
        <v>3.0634755E7</v>
      </c>
      <c r="O44" s="19">
        <v>2.4907048E7</v>
      </c>
      <c r="P44" s="19">
        <v>5727707.0</v>
      </c>
      <c r="Q44" s="18"/>
    </row>
    <row r="45">
      <c r="A45" s="17">
        <v>13.0</v>
      </c>
      <c r="B45" s="18" t="s">
        <v>33</v>
      </c>
      <c r="C45" s="18" t="s">
        <v>34</v>
      </c>
      <c r="D45" s="18" t="s">
        <v>84</v>
      </c>
      <c r="E45" s="18" t="s">
        <v>56</v>
      </c>
      <c r="F45" s="18" t="s">
        <v>85</v>
      </c>
      <c r="G45" s="18" t="s">
        <v>98</v>
      </c>
      <c r="H45" s="18" t="s">
        <v>99</v>
      </c>
      <c r="I45" s="19">
        <v>8.3199412E7</v>
      </c>
      <c r="J45" s="19">
        <v>6.7942573E7</v>
      </c>
      <c r="K45" s="19">
        <v>6.6739775E7</v>
      </c>
      <c r="L45" s="19">
        <v>2.6385454E7</v>
      </c>
      <c r="M45" s="19">
        <v>2.638544E7</v>
      </c>
      <c r="N45" s="19">
        <v>2.6162956E7</v>
      </c>
      <c r="O45" s="19">
        <v>2.0830159E7</v>
      </c>
      <c r="P45" s="19">
        <v>5332797.0</v>
      </c>
      <c r="Q45" s="17"/>
    </row>
    <row r="46">
      <c r="A46" s="17">
        <v>14.0</v>
      </c>
      <c r="B46" s="18" t="s">
        <v>33</v>
      </c>
      <c r="C46" s="18" t="s">
        <v>34</v>
      </c>
      <c r="D46" s="18" t="s">
        <v>84</v>
      </c>
      <c r="E46" s="18" t="s">
        <v>56</v>
      </c>
      <c r="F46" s="18" t="s">
        <v>85</v>
      </c>
      <c r="G46" s="18" t="s">
        <v>100</v>
      </c>
      <c r="H46" s="18" t="s">
        <v>101</v>
      </c>
      <c r="I46" s="19">
        <v>1.41369583E8</v>
      </c>
      <c r="J46" s="19">
        <v>8.9981407E7</v>
      </c>
      <c r="K46" s="19">
        <v>8.6664774E7</v>
      </c>
      <c r="L46" s="19">
        <v>2.2833147E7</v>
      </c>
      <c r="M46" s="19">
        <v>2.2833142E7</v>
      </c>
      <c r="N46" s="19">
        <v>2.2709894E7</v>
      </c>
      <c r="O46" s="19">
        <v>2.0538914E7</v>
      </c>
      <c r="P46" s="19">
        <v>2170980.0</v>
      </c>
      <c r="Q46" s="17"/>
    </row>
    <row r="47">
      <c r="A47" s="17">
        <v>14.0</v>
      </c>
      <c r="B47" s="18" t="s">
        <v>33</v>
      </c>
      <c r="C47" s="18" t="s">
        <v>34</v>
      </c>
      <c r="D47" s="18" t="s">
        <v>84</v>
      </c>
      <c r="E47" s="18" t="s">
        <v>56</v>
      </c>
      <c r="F47" s="18" t="s">
        <v>85</v>
      </c>
      <c r="G47" s="18" t="s">
        <v>102</v>
      </c>
      <c r="H47" s="18" t="s">
        <v>103</v>
      </c>
      <c r="I47" s="19">
        <v>1.20467724E8</v>
      </c>
      <c r="J47" s="19">
        <v>1.1407127E8</v>
      </c>
      <c r="K47" s="19">
        <v>1.11511842E8</v>
      </c>
      <c r="L47" s="19">
        <v>1.4244012E7</v>
      </c>
      <c r="M47" s="19">
        <v>1.4244E7</v>
      </c>
      <c r="N47" s="19">
        <v>1.4171055E7</v>
      </c>
      <c r="O47" s="19">
        <v>1.1804156E7</v>
      </c>
      <c r="P47" s="19">
        <v>2366899.0</v>
      </c>
      <c r="Q47" s="18"/>
    </row>
    <row r="48">
      <c r="A48" s="17">
        <v>14.0</v>
      </c>
      <c r="B48" s="18" t="s">
        <v>33</v>
      </c>
      <c r="C48" s="18" t="s">
        <v>34</v>
      </c>
      <c r="D48" s="18" t="s">
        <v>84</v>
      </c>
      <c r="E48" s="18" t="s">
        <v>56</v>
      </c>
      <c r="F48" s="18" t="s">
        <v>85</v>
      </c>
      <c r="G48" s="18" t="s">
        <v>104</v>
      </c>
      <c r="H48" s="18" t="s">
        <v>105</v>
      </c>
      <c r="I48" s="19">
        <v>1.03775249E8</v>
      </c>
      <c r="J48" s="19">
        <v>9.1232071E7</v>
      </c>
      <c r="K48" s="19">
        <v>8.6231499E7</v>
      </c>
      <c r="L48" s="19">
        <v>2.3636981E7</v>
      </c>
      <c r="M48" s="19">
        <v>2.3636978E7</v>
      </c>
      <c r="N48" s="19">
        <v>2.353094E7</v>
      </c>
      <c r="O48" s="19">
        <v>2.0596642E7</v>
      </c>
      <c r="P48" s="19">
        <v>2934298.0</v>
      </c>
      <c r="Q48" s="17"/>
    </row>
    <row r="49">
      <c r="A49" s="17">
        <v>16.0</v>
      </c>
      <c r="B49" s="18" t="s">
        <v>33</v>
      </c>
      <c r="C49" s="18" t="s">
        <v>34</v>
      </c>
      <c r="D49" s="18" t="s">
        <v>84</v>
      </c>
      <c r="E49" s="18" t="s">
        <v>56</v>
      </c>
      <c r="F49" s="18" t="s">
        <v>85</v>
      </c>
      <c r="G49" s="18" t="s">
        <v>106</v>
      </c>
      <c r="H49" s="18" t="s">
        <v>107</v>
      </c>
      <c r="I49" s="19">
        <v>9.0562587E7</v>
      </c>
      <c r="J49" s="19">
        <v>7.1931401E7</v>
      </c>
      <c r="K49" s="19">
        <v>6.9840989E7</v>
      </c>
      <c r="L49" s="19">
        <v>1.0564426E7</v>
      </c>
      <c r="M49" s="19">
        <v>1.0309659E7</v>
      </c>
      <c r="N49" s="19">
        <v>1.0174745E7</v>
      </c>
      <c r="O49" s="19">
        <v>8072329.0</v>
      </c>
      <c r="P49" s="19">
        <v>2102416.0</v>
      </c>
      <c r="Q49" s="17"/>
    </row>
    <row r="50">
      <c r="A50" s="17">
        <v>16.0</v>
      </c>
      <c r="B50" s="18" t="s">
        <v>33</v>
      </c>
      <c r="C50" s="18" t="s">
        <v>34</v>
      </c>
      <c r="D50" s="18" t="s">
        <v>84</v>
      </c>
      <c r="E50" s="18" t="s">
        <v>56</v>
      </c>
      <c r="F50" s="18" t="s">
        <v>85</v>
      </c>
      <c r="G50" s="18" t="s">
        <v>108</v>
      </c>
      <c r="H50" s="18" t="s">
        <v>109</v>
      </c>
      <c r="I50" s="19">
        <v>9.482487E7</v>
      </c>
      <c r="J50" s="19">
        <v>7.5401318E7</v>
      </c>
      <c r="K50" s="19">
        <v>7.3490194E7</v>
      </c>
      <c r="L50" s="19">
        <v>1.0957639E7</v>
      </c>
      <c r="M50" s="19">
        <v>1.0957632E7</v>
      </c>
      <c r="N50" s="19">
        <v>1.0813507E7</v>
      </c>
      <c r="O50" s="19">
        <v>8550659.0</v>
      </c>
      <c r="P50" s="19">
        <v>2262848.0</v>
      </c>
      <c r="Q50" s="17"/>
    </row>
    <row r="51">
      <c r="A51" s="17">
        <v>16.0</v>
      </c>
      <c r="B51" s="18" t="s">
        <v>33</v>
      </c>
      <c r="C51" s="18" t="s">
        <v>34</v>
      </c>
      <c r="D51" s="18" t="s">
        <v>84</v>
      </c>
      <c r="E51" s="18" t="s">
        <v>56</v>
      </c>
      <c r="F51" s="18" t="s">
        <v>85</v>
      </c>
      <c r="G51" s="18" t="s">
        <v>110</v>
      </c>
      <c r="H51" s="18" t="s">
        <v>111</v>
      </c>
      <c r="I51" s="19">
        <v>1.01197947E8</v>
      </c>
      <c r="J51" s="19">
        <v>8.8625058E7</v>
      </c>
      <c r="K51" s="19">
        <v>8.258264E7</v>
      </c>
      <c r="L51" s="19">
        <v>1.9688147E7</v>
      </c>
      <c r="M51" s="19">
        <v>1.9688143E7</v>
      </c>
      <c r="N51" s="19">
        <v>1.9364956E7</v>
      </c>
      <c r="O51" s="19">
        <v>1.735274E7</v>
      </c>
      <c r="P51" s="19">
        <v>2012216.0</v>
      </c>
      <c r="Q51" s="18"/>
    </row>
    <row r="52">
      <c r="A52" s="17">
        <v>30.0</v>
      </c>
      <c r="B52" s="18" t="s">
        <v>112</v>
      </c>
      <c r="C52" s="18" t="s">
        <v>113</v>
      </c>
      <c r="D52" s="18" t="s">
        <v>114</v>
      </c>
      <c r="E52" s="18" t="s">
        <v>36</v>
      </c>
      <c r="F52" s="18" t="s">
        <v>115</v>
      </c>
      <c r="G52" s="18" t="s">
        <v>116</v>
      </c>
      <c r="H52" s="18" t="s">
        <v>117</v>
      </c>
      <c r="I52" s="17">
        <v>2.3555626E7</v>
      </c>
      <c r="J52" s="17">
        <v>2.3474521E7</v>
      </c>
      <c r="K52" s="17">
        <v>2.2708503E7</v>
      </c>
      <c r="L52" s="17">
        <v>1.9398476E7</v>
      </c>
      <c r="M52" s="18" t="s">
        <v>118</v>
      </c>
      <c r="N52" s="18" t="s">
        <v>118</v>
      </c>
      <c r="O52" s="18" t="s">
        <v>118</v>
      </c>
      <c r="P52" s="18" t="s">
        <v>118</v>
      </c>
      <c r="Q52" s="20"/>
    </row>
    <row r="53">
      <c r="A53" s="17">
        <v>30.0</v>
      </c>
      <c r="B53" s="18" t="s">
        <v>112</v>
      </c>
      <c r="C53" s="18" t="s">
        <v>113</v>
      </c>
      <c r="D53" s="18" t="s">
        <v>114</v>
      </c>
      <c r="E53" s="18" t="s">
        <v>36</v>
      </c>
      <c r="F53" s="18" t="s">
        <v>115</v>
      </c>
      <c r="G53" s="18" t="s">
        <v>119</v>
      </c>
      <c r="H53" s="18" t="s">
        <v>120</v>
      </c>
      <c r="I53" s="17">
        <v>2.003445E7</v>
      </c>
      <c r="J53" s="17">
        <v>1.9964853E7</v>
      </c>
      <c r="K53" s="17">
        <v>1.93158E7</v>
      </c>
      <c r="L53" s="17">
        <v>1.6556094E7</v>
      </c>
      <c r="M53" s="18" t="s">
        <v>118</v>
      </c>
      <c r="N53" s="18" t="s">
        <v>118</v>
      </c>
      <c r="O53" s="18" t="s">
        <v>118</v>
      </c>
      <c r="P53" s="18" t="s">
        <v>118</v>
      </c>
      <c r="Q53" s="20"/>
      <c r="R53" s="21"/>
    </row>
    <row r="54">
      <c r="A54" s="17">
        <v>30.0</v>
      </c>
      <c r="B54" s="18" t="s">
        <v>112</v>
      </c>
      <c r="C54" s="18" t="s">
        <v>113</v>
      </c>
      <c r="D54" s="18" t="s">
        <v>114</v>
      </c>
      <c r="E54" s="18" t="s">
        <v>36</v>
      </c>
      <c r="F54" s="18" t="s">
        <v>115</v>
      </c>
      <c r="G54" s="18" t="s">
        <v>121</v>
      </c>
      <c r="H54" s="18" t="s">
        <v>122</v>
      </c>
      <c r="I54" s="17">
        <v>1.6288974E7</v>
      </c>
      <c r="J54" s="17">
        <v>1.6257084E7</v>
      </c>
      <c r="K54" s="17">
        <v>1.3399669E7</v>
      </c>
      <c r="L54" s="17">
        <v>1.1505402E7</v>
      </c>
      <c r="M54" s="18" t="s">
        <v>118</v>
      </c>
      <c r="N54" s="18" t="s">
        <v>118</v>
      </c>
      <c r="O54" s="18" t="s">
        <v>118</v>
      </c>
      <c r="P54" s="18" t="s">
        <v>118</v>
      </c>
      <c r="Q54" s="20"/>
      <c r="R54" s="21"/>
    </row>
    <row r="55">
      <c r="A55" s="17">
        <v>30.0</v>
      </c>
      <c r="B55" s="18" t="s">
        <v>112</v>
      </c>
      <c r="C55" s="18" t="s">
        <v>34</v>
      </c>
      <c r="D55" s="18" t="s">
        <v>114</v>
      </c>
      <c r="E55" s="18" t="s">
        <v>36</v>
      </c>
      <c r="F55" s="18" t="s">
        <v>115</v>
      </c>
      <c r="G55" s="18" t="s">
        <v>123</v>
      </c>
      <c r="H55" s="18" t="s">
        <v>124</v>
      </c>
      <c r="I55" s="17">
        <v>1.6357581E7</v>
      </c>
      <c r="J55" s="17">
        <v>1.6161066E7</v>
      </c>
      <c r="K55" s="17">
        <v>1.4537825E7</v>
      </c>
      <c r="L55" s="17">
        <v>1.1341387E7</v>
      </c>
      <c r="M55" s="18" t="s">
        <v>118</v>
      </c>
      <c r="N55" s="18" t="s">
        <v>125</v>
      </c>
      <c r="O55" s="18" t="s">
        <v>118</v>
      </c>
      <c r="P55" s="18" t="s">
        <v>118</v>
      </c>
      <c r="Q55" s="20"/>
      <c r="R55" s="21"/>
    </row>
    <row r="56">
      <c r="A56" s="17">
        <v>30.0</v>
      </c>
      <c r="B56" s="18" t="s">
        <v>112</v>
      </c>
      <c r="C56" s="18" t="s">
        <v>34</v>
      </c>
      <c r="D56" s="18" t="s">
        <v>114</v>
      </c>
      <c r="E56" s="18" t="s">
        <v>36</v>
      </c>
      <c r="F56" s="18" t="s">
        <v>115</v>
      </c>
      <c r="G56" s="18" t="s">
        <v>126</v>
      </c>
      <c r="H56" s="18" t="s">
        <v>127</v>
      </c>
      <c r="I56" s="17">
        <v>1.8975145E7</v>
      </c>
      <c r="J56" s="17">
        <v>1.8107167E7</v>
      </c>
      <c r="K56" s="17">
        <v>1.6950317E7</v>
      </c>
      <c r="L56" s="17">
        <v>1.4048833E7</v>
      </c>
      <c r="M56" s="18" t="s">
        <v>118</v>
      </c>
      <c r="N56" s="18" t="s">
        <v>128</v>
      </c>
      <c r="O56" s="18" t="s">
        <v>118</v>
      </c>
      <c r="P56" s="18" t="s">
        <v>118</v>
      </c>
      <c r="Q56" s="20"/>
      <c r="R56" s="21"/>
    </row>
    <row r="57">
      <c r="A57" s="17">
        <v>30.0</v>
      </c>
      <c r="B57" s="18" t="s">
        <v>112</v>
      </c>
      <c r="C57" s="18" t="s">
        <v>34</v>
      </c>
      <c r="D57" s="18" t="s">
        <v>114</v>
      </c>
      <c r="E57" s="18" t="s">
        <v>36</v>
      </c>
      <c r="F57" s="18" t="s">
        <v>115</v>
      </c>
      <c r="G57" s="18" t="s">
        <v>129</v>
      </c>
      <c r="H57" s="18" t="s">
        <v>130</v>
      </c>
      <c r="I57" s="17">
        <v>2.3499301E7</v>
      </c>
      <c r="J57" s="17">
        <v>2.1579194E7</v>
      </c>
      <c r="K57" s="17">
        <v>1.9818751E7</v>
      </c>
      <c r="L57" s="17">
        <v>1.4839582E7</v>
      </c>
      <c r="M57" s="18" t="s">
        <v>118</v>
      </c>
      <c r="N57" s="18" t="s">
        <v>131</v>
      </c>
      <c r="O57" s="18" t="s">
        <v>118</v>
      </c>
      <c r="P57" s="18" t="s">
        <v>118</v>
      </c>
      <c r="Q57" s="20"/>
      <c r="R57" s="21"/>
    </row>
    <row r="58">
      <c r="A58" s="17">
        <v>30.0</v>
      </c>
      <c r="B58" s="18" t="s">
        <v>112</v>
      </c>
      <c r="C58" s="18" t="s">
        <v>34</v>
      </c>
      <c r="D58" s="18" t="s">
        <v>114</v>
      </c>
      <c r="E58" s="18" t="s">
        <v>36</v>
      </c>
      <c r="F58" s="18" t="s">
        <v>115</v>
      </c>
      <c r="G58" s="18" t="s">
        <v>132</v>
      </c>
      <c r="H58" s="18" t="s">
        <v>133</v>
      </c>
      <c r="I58" s="17">
        <v>2.4383351E7</v>
      </c>
      <c r="J58" s="17">
        <v>2.3231639E7</v>
      </c>
      <c r="K58" s="17">
        <v>2.1331696E7</v>
      </c>
      <c r="L58" s="17">
        <v>1.615069E7</v>
      </c>
      <c r="M58" s="18" t="s">
        <v>118</v>
      </c>
      <c r="N58" s="18" t="s">
        <v>134</v>
      </c>
      <c r="O58" s="18" t="s">
        <v>118</v>
      </c>
      <c r="P58" s="18" t="s">
        <v>118</v>
      </c>
      <c r="Q58" s="20"/>
      <c r="R58" s="21"/>
    </row>
    <row r="59">
      <c r="A59" s="17">
        <v>30.0</v>
      </c>
      <c r="B59" s="18" t="s">
        <v>112</v>
      </c>
      <c r="C59" s="18" t="s">
        <v>34</v>
      </c>
      <c r="D59" s="18" t="s">
        <v>114</v>
      </c>
      <c r="E59" s="18" t="s">
        <v>36</v>
      </c>
      <c r="F59" s="18" t="s">
        <v>115</v>
      </c>
      <c r="G59" s="18" t="s">
        <v>135</v>
      </c>
      <c r="H59" s="18" t="s">
        <v>136</v>
      </c>
      <c r="I59" s="17">
        <v>1.0629729E7</v>
      </c>
      <c r="J59" s="17">
        <v>1.0512098E7</v>
      </c>
      <c r="K59" s="17">
        <v>8216847.0</v>
      </c>
      <c r="L59" s="17">
        <v>7120521.0</v>
      </c>
      <c r="M59" s="18" t="s">
        <v>118</v>
      </c>
      <c r="N59" s="18" t="s">
        <v>137</v>
      </c>
      <c r="O59" s="18" t="s">
        <v>118</v>
      </c>
      <c r="P59" s="18" t="s">
        <v>118</v>
      </c>
      <c r="Q59" s="20"/>
      <c r="R59" s="21"/>
    </row>
    <row r="60">
      <c r="A60" s="17">
        <v>30.0</v>
      </c>
      <c r="B60" s="18" t="s">
        <v>112</v>
      </c>
      <c r="C60" s="18" t="s">
        <v>34</v>
      </c>
      <c r="D60" s="18" t="s">
        <v>114</v>
      </c>
      <c r="E60" s="18" t="s">
        <v>36</v>
      </c>
      <c r="F60" s="18" t="s">
        <v>115</v>
      </c>
      <c r="G60" s="18" t="s">
        <v>138</v>
      </c>
      <c r="H60" s="18" t="s">
        <v>139</v>
      </c>
      <c r="I60" s="17">
        <v>1.0223132E7</v>
      </c>
      <c r="J60" s="17">
        <v>1.0127528E7</v>
      </c>
      <c r="K60" s="17">
        <v>8015294.0</v>
      </c>
      <c r="L60" s="17">
        <v>6998692.0</v>
      </c>
      <c r="M60" s="18" t="s">
        <v>118</v>
      </c>
      <c r="N60" s="18" t="s">
        <v>140</v>
      </c>
      <c r="O60" s="18" t="s">
        <v>118</v>
      </c>
      <c r="P60" s="18" t="s">
        <v>118</v>
      </c>
      <c r="Q60" s="20"/>
      <c r="R60" s="21"/>
    </row>
    <row r="61">
      <c r="A61" s="17">
        <v>31.0</v>
      </c>
      <c r="B61" s="18" t="s">
        <v>112</v>
      </c>
      <c r="C61" s="18" t="s">
        <v>113</v>
      </c>
      <c r="D61" s="18" t="s">
        <v>141</v>
      </c>
      <c r="E61" s="18" t="s">
        <v>56</v>
      </c>
      <c r="F61" s="18" t="s">
        <v>142</v>
      </c>
      <c r="G61" s="18" t="s">
        <v>143</v>
      </c>
      <c r="H61" s="18" t="s">
        <v>144</v>
      </c>
      <c r="I61" s="17">
        <v>3.0960325E7</v>
      </c>
      <c r="J61" s="17">
        <v>2.8824497E7</v>
      </c>
      <c r="K61" s="17">
        <v>2.5125318E7</v>
      </c>
      <c r="L61" s="17">
        <v>1.9452998E7</v>
      </c>
      <c r="M61" s="18" t="s">
        <v>118</v>
      </c>
      <c r="N61" s="18" t="s">
        <v>118</v>
      </c>
      <c r="O61" s="18" t="s">
        <v>118</v>
      </c>
      <c r="P61" s="18" t="s">
        <v>118</v>
      </c>
      <c r="Q61" s="20"/>
      <c r="R61" s="21"/>
    </row>
    <row r="62">
      <c r="A62" s="17">
        <v>31.0</v>
      </c>
      <c r="B62" s="18" t="s">
        <v>112</v>
      </c>
      <c r="C62" s="18" t="s">
        <v>34</v>
      </c>
      <c r="D62" s="18" t="s">
        <v>141</v>
      </c>
      <c r="E62" s="18" t="s">
        <v>56</v>
      </c>
      <c r="F62" s="18" t="s">
        <v>142</v>
      </c>
      <c r="G62" s="18" t="s">
        <v>145</v>
      </c>
      <c r="H62" s="18" t="s">
        <v>146</v>
      </c>
      <c r="I62" s="17">
        <v>3.7695467E7</v>
      </c>
      <c r="J62" s="17">
        <v>1.836356E7</v>
      </c>
      <c r="K62" s="17">
        <v>1.4289503E7</v>
      </c>
      <c r="L62" s="17">
        <v>9461952.0</v>
      </c>
      <c r="M62" s="18" t="s">
        <v>118</v>
      </c>
      <c r="N62" s="18" t="s">
        <v>147</v>
      </c>
      <c r="O62" s="18" t="s">
        <v>118</v>
      </c>
      <c r="P62" s="18" t="s">
        <v>118</v>
      </c>
      <c r="Q62" s="20"/>
      <c r="R62" s="21"/>
    </row>
    <row r="63">
      <c r="A63" s="17">
        <v>31.0</v>
      </c>
      <c r="B63" s="18" t="s">
        <v>112</v>
      </c>
      <c r="C63" s="18" t="s">
        <v>34</v>
      </c>
      <c r="D63" s="18" t="s">
        <v>141</v>
      </c>
      <c r="E63" s="18" t="s">
        <v>56</v>
      </c>
      <c r="F63" s="18" t="s">
        <v>142</v>
      </c>
      <c r="G63" s="18" t="s">
        <v>148</v>
      </c>
      <c r="H63" s="18" t="s">
        <v>149</v>
      </c>
      <c r="I63" s="17">
        <v>5.3570731E7</v>
      </c>
      <c r="J63" s="17">
        <v>2.5737308E7</v>
      </c>
      <c r="K63" s="17">
        <v>2.0659712E7</v>
      </c>
      <c r="L63" s="17">
        <v>1.4052021E7</v>
      </c>
      <c r="M63" s="18" t="s">
        <v>118</v>
      </c>
      <c r="N63" s="18" t="s">
        <v>150</v>
      </c>
      <c r="O63" s="18" t="s">
        <v>118</v>
      </c>
      <c r="P63" s="18" t="s">
        <v>118</v>
      </c>
      <c r="Q63" s="20"/>
      <c r="R63" s="21"/>
    </row>
    <row r="64">
      <c r="A64" s="17">
        <v>31.0</v>
      </c>
      <c r="B64" s="18" t="s">
        <v>112</v>
      </c>
      <c r="C64" s="18" t="s">
        <v>34</v>
      </c>
      <c r="D64" s="18" t="s">
        <v>141</v>
      </c>
      <c r="E64" s="18" t="s">
        <v>56</v>
      </c>
      <c r="F64" s="18" t="s">
        <v>142</v>
      </c>
      <c r="G64" s="18" t="s">
        <v>151</v>
      </c>
      <c r="H64" s="18" t="s">
        <v>152</v>
      </c>
      <c r="I64" s="17">
        <v>4.2780561E7</v>
      </c>
      <c r="J64" s="17">
        <v>1.3197624E7</v>
      </c>
      <c r="K64" s="17">
        <v>1.160029E7</v>
      </c>
      <c r="L64" s="17">
        <v>8814679.0</v>
      </c>
      <c r="M64" s="18" t="s">
        <v>118</v>
      </c>
      <c r="N64" s="18" t="s">
        <v>153</v>
      </c>
      <c r="O64" s="18" t="s">
        <v>118</v>
      </c>
      <c r="P64" s="18" t="s">
        <v>118</v>
      </c>
      <c r="Q64" s="20"/>
      <c r="R64" s="21"/>
    </row>
    <row r="65">
      <c r="A65" s="17">
        <v>31.0</v>
      </c>
      <c r="B65" s="18" t="s">
        <v>112</v>
      </c>
      <c r="C65" s="18" t="s">
        <v>34</v>
      </c>
      <c r="D65" s="18" t="s">
        <v>141</v>
      </c>
      <c r="E65" s="18" t="s">
        <v>56</v>
      </c>
      <c r="F65" s="18" t="s">
        <v>142</v>
      </c>
      <c r="G65" s="18" t="s">
        <v>154</v>
      </c>
      <c r="H65" s="18" t="s">
        <v>155</v>
      </c>
      <c r="I65" s="17">
        <v>4.404676E7</v>
      </c>
      <c r="J65" s="17">
        <v>1.7247378E7</v>
      </c>
      <c r="K65" s="17">
        <v>1.5399937E7</v>
      </c>
      <c r="L65" s="17">
        <v>1.1891734E7</v>
      </c>
      <c r="M65" s="18" t="s">
        <v>118</v>
      </c>
      <c r="N65" s="18" t="s">
        <v>156</v>
      </c>
      <c r="O65" s="18" t="s">
        <v>118</v>
      </c>
      <c r="P65" s="18" t="s">
        <v>118</v>
      </c>
      <c r="Q65" s="20"/>
      <c r="R65" s="21"/>
    </row>
    <row r="66">
      <c r="A66" s="17">
        <v>32.0</v>
      </c>
      <c r="B66" s="18" t="s">
        <v>112</v>
      </c>
      <c r="C66" s="18" t="s">
        <v>113</v>
      </c>
      <c r="D66" s="18" t="s">
        <v>157</v>
      </c>
      <c r="E66" s="18" t="s">
        <v>56</v>
      </c>
      <c r="F66" s="18" t="s">
        <v>158</v>
      </c>
      <c r="G66" s="18" t="s">
        <v>159</v>
      </c>
      <c r="H66" s="18" t="s">
        <v>160</v>
      </c>
      <c r="I66" s="17">
        <v>8.9149505E7</v>
      </c>
      <c r="J66" s="17">
        <v>8.1372725E7</v>
      </c>
      <c r="K66" s="17">
        <v>7.0566147E7</v>
      </c>
      <c r="L66" s="17">
        <v>5.2849127E7</v>
      </c>
      <c r="M66" s="18" t="s">
        <v>118</v>
      </c>
      <c r="N66" s="18" t="s">
        <v>118</v>
      </c>
      <c r="O66" s="18" t="s">
        <v>118</v>
      </c>
      <c r="P66" s="18" t="s">
        <v>118</v>
      </c>
      <c r="Q66" s="20"/>
      <c r="R66" s="21"/>
    </row>
    <row r="67">
      <c r="A67" s="17">
        <v>32.0</v>
      </c>
      <c r="B67" s="18" t="s">
        <v>112</v>
      </c>
      <c r="C67" s="18" t="s">
        <v>113</v>
      </c>
      <c r="D67" s="18" t="s">
        <v>157</v>
      </c>
      <c r="E67" s="18" t="s">
        <v>56</v>
      </c>
      <c r="F67" s="18" t="s">
        <v>158</v>
      </c>
      <c r="G67" s="18" t="s">
        <v>161</v>
      </c>
      <c r="H67" s="18" t="s">
        <v>162</v>
      </c>
      <c r="I67" s="17">
        <v>8.3856852E7</v>
      </c>
      <c r="J67" s="17">
        <v>7.8077898E7</v>
      </c>
      <c r="K67" s="17">
        <v>6.5765759E7</v>
      </c>
      <c r="L67" s="17">
        <v>4.9747704E7</v>
      </c>
      <c r="M67" s="18" t="s">
        <v>118</v>
      </c>
      <c r="N67" s="18" t="s">
        <v>118</v>
      </c>
      <c r="O67" s="18" t="s">
        <v>118</v>
      </c>
      <c r="P67" s="18" t="s">
        <v>118</v>
      </c>
      <c r="Q67" s="20"/>
      <c r="R67" s="21"/>
    </row>
    <row r="68">
      <c r="A68" s="17">
        <v>32.0</v>
      </c>
      <c r="B68" s="18" t="s">
        <v>112</v>
      </c>
      <c r="C68" s="18" t="s">
        <v>34</v>
      </c>
      <c r="D68" s="18" t="s">
        <v>157</v>
      </c>
      <c r="E68" s="18" t="s">
        <v>56</v>
      </c>
      <c r="F68" s="18" t="s">
        <v>158</v>
      </c>
      <c r="G68" s="18" t="s">
        <v>163</v>
      </c>
      <c r="H68" s="18" t="s">
        <v>164</v>
      </c>
      <c r="I68" s="17">
        <v>9.948553E7</v>
      </c>
      <c r="J68" s="17">
        <v>8.2543997E7</v>
      </c>
      <c r="K68" s="17">
        <v>7.7128489E7</v>
      </c>
      <c r="L68" s="17">
        <v>4.1703809E7</v>
      </c>
      <c r="M68" s="18" t="s">
        <v>118</v>
      </c>
      <c r="N68" s="18" t="s">
        <v>165</v>
      </c>
      <c r="O68" s="18" t="s">
        <v>118</v>
      </c>
      <c r="P68" s="18" t="s">
        <v>118</v>
      </c>
      <c r="Q68" s="20"/>
      <c r="R68" s="21"/>
    </row>
    <row r="69">
      <c r="A69" s="17">
        <v>32.0</v>
      </c>
      <c r="B69" s="18" t="s">
        <v>112</v>
      </c>
      <c r="C69" s="18" t="s">
        <v>34</v>
      </c>
      <c r="D69" s="18" t="s">
        <v>157</v>
      </c>
      <c r="E69" s="18" t="s">
        <v>56</v>
      </c>
      <c r="F69" s="18" t="s">
        <v>158</v>
      </c>
      <c r="G69" s="18" t="s">
        <v>166</v>
      </c>
      <c r="H69" s="18" t="s">
        <v>167</v>
      </c>
      <c r="I69" s="17">
        <v>1.00170476E8</v>
      </c>
      <c r="J69" s="17">
        <v>6.8057005E7</v>
      </c>
      <c r="K69" s="17">
        <v>6.0351623E7</v>
      </c>
      <c r="L69" s="17">
        <v>3.5153634E7</v>
      </c>
      <c r="M69" s="18" t="s">
        <v>118</v>
      </c>
      <c r="N69" s="18" t="s">
        <v>168</v>
      </c>
      <c r="O69" s="18" t="s">
        <v>118</v>
      </c>
      <c r="P69" s="18" t="s">
        <v>118</v>
      </c>
      <c r="Q69" s="20"/>
      <c r="R69" s="21"/>
    </row>
    <row r="70">
      <c r="A70" s="17">
        <v>33.0</v>
      </c>
      <c r="B70" s="18" t="s">
        <v>112</v>
      </c>
      <c r="C70" s="18" t="s">
        <v>113</v>
      </c>
      <c r="D70" s="18" t="s">
        <v>141</v>
      </c>
      <c r="E70" s="18" t="s">
        <v>56</v>
      </c>
      <c r="F70" s="18" t="s">
        <v>169</v>
      </c>
      <c r="G70" s="18" t="s">
        <v>170</v>
      </c>
      <c r="H70" s="18" t="s">
        <v>171</v>
      </c>
      <c r="I70" s="17">
        <v>2.3177081E7</v>
      </c>
      <c r="J70" s="17">
        <v>2.1922555E7</v>
      </c>
      <c r="K70" s="17">
        <v>2.0279328E7</v>
      </c>
      <c r="L70" s="17">
        <v>1.5585074E7</v>
      </c>
      <c r="M70" s="18" t="s">
        <v>118</v>
      </c>
      <c r="N70" s="18" t="s">
        <v>118</v>
      </c>
      <c r="O70" s="18" t="s">
        <v>118</v>
      </c>
      <c r="P70" s="18" t="s">
        <v>118</v>
      </c>
      <c r="Q70" s="20"/>
      <c r="R70" s="21"/>
    </row>
    <row r="71">
      <c r="A71" s="17">
        <v>33.0</v>
      </c>
      <c r="B71" s="18" t="s">
        <v>112</v>
      </c>
      <c r="C71" s="18" t="s">
        <v>34</v>
      </c>
      <c r="D71" s="18" t="s">
        <v>141</v>
      </c>
      <c r="E71" s="18" t="s">
        <v>56</v>
      </c>
      <c r="F71" s="18" t="s">
        <v>169</v>
      </c>
      <c r="G71" s="18" t="s">
        <v>172</v>
      </c>
      <c r="H71" s="18" t="s">
        <v>173</v>
      </c>
      <c r="I71" s="17">
        <v>3.9110927E7</v>
      </c>
      <c r="J71" s="17">
        <v>1.2551013E7</v>
      </c>
      <c r="K71" s="17">
        <v>1.1017795E7</v>
      </c>
      <c r="L71" s="17">
        <v>7699323.0</v>
      </c>
      <c r="M71" s="18" t="s">
        <v>118</v>
      </c>
      <c r="N71" s="18" t="s">
        <v>174</v>
      </c>
      <c r="O71" s="18" t="s">
        <v>118</v>
      </c>
      <c r="P71" s="18" t="s">
        <v>118</v>
      </c>
      <c r="Q71" s="20"/>
      <c r="R71" s="21"/>
    </row>
    <row r="72">
      <c r="A72" s="17">
        <v>33.0</v>
      </c>
      <c r="B72" s="18" t="s">
        <v>112</v>
      </c>
      <c r="C72" s="18" t="s">
        <v>34</v>
      </c>
      <c r="D72" s="18" t="s">
        <v>141</v>
      </c>
      <c r="E72" s="18" t="s">
        <v>56</v>
      </c>
      <c r="F72" s="18" t="s">
        <v>169</v>
      </c>
      <c r="G72" s="18" t="s">
        <v>175</v>
      </c>
      <c r="H72" s="18" t="s">
        <v>176</v>
      </c>
      <c r="I72" s="17">
        <v>4.1635836E7</v>
      </c>
      <c r="J72" s="17">
        <v>1.1478017E7</v>
      </c>
      <c r="K72" s="17">
        <v>9991820.0</v>
      </c>
      <c r="L72" s="17">
        <v>7060698.0</v>
      </c>
      <c r="M72" s="18" t="s">
        <v>118</v>
      </c>
      <c r="N72" s="18" t="s">
        <v>177</v>
      </c>
      <c r="O72" s="18" t="s">
        <v>118</v>
      </c>
      <c r="P72" s="18" t="s">
        <v>118</v>
      </c>
      <c r="Q72" s="20"/>
      <c r="R72" s="21"/>
    </row>
    <row r="73">
      <c r="A73" s="17">
        <v>34.0</v>
      </c>
      <c r="B73" s="18" t="s">
        <v>112</v>
      </c>
      <c r="C73" s="18" t="s">
        <v>113</v>
      </c>
      <c r="D73" s="18" t="s">
        <v>178</v>
      </c>
      <c r="E73" s="18" t="s">
        <v>56</v>
      </c>
      <c r="F73" s="18" t="s">
        <v>179</v>
      </c>
      <c r="G73" s="18" t="s">
        <v>180</v>
      </c>
      <c r="H73" s="18" t="s">
        <v>181</v>
      </c>
      <c r="I73" s="17">
        <v>2.62758538E8</v>
      </c>
      <c r="J73" s="17">
        <v>2.31968642E8</v>
      </c>
      <c r="K73" s="17">
        <v>2.00111997E8</v>
      </c>
      <c r="L73" s="17">
        <v>1.75317308E8</v>
      </c>
      <c r="M73" s="18" t="s">
        <v>118</v>
      </c>
      <c r="N73" s="18" t="s">
        <v>118</v>
      </c>
      <c r="O73" s="18" t="s">
        <v>118</v>
      </c>
      <c r="P73" s="18" t="s">
        <v>118</v>
      </c>
      <c r="Q73" s="20"/>
      <c r="R73" s="21"/>
    </row>
    <row r="74">
      <c r="A74" s="17">
        <v>34.0</v>
      </c>
      <c r="B74" s="18" t="s">
        <v>112</v>
      </c>
      <c r="C74" s="18" t="s">
        <v>34</v>
      </c>
      <c r="D74" s="18" t="s">
        <v>178</v>
      </c>
      <c r="E74" s="18" t="s">
        <v>56</v>
      </c>
      <c r="F74" s="18" t="s">
        <v>179</v>
      </c>
      <c r="G74" s="18" t="s">
        <v>182</v>
      </c>
      <c r="H74" s="18" t="s">
        <v>183</v>
      </c>
      <c r="I74" s="17">
        <v>1.06172159E8</v>
      </c>
      <c r="J74" s="17">
        <v>9.3008191E7</v>
      </c>
      <c r="K74" s="17">
        <v>4.0736901E7</v>
      </c>
      <c r="L74" s="17">
        <v>1.8163269E7</v>
      </c>
      <c r="M74" s="18" t="s">
        <v>118</v>
      </c>
      <c r="N74" s="18" t="s">
        <v>184</v>
      </c>
      <c r="O74" s="18" t="s">
        <v>118</v>
      </c>
      <c r="P74" s="18" t="s">
        <v>118</v>
      </c>
      <c r="Q74" s="18" t="s">
        <v>185</v>
      </c>
      <c r="R74" s="21"/>
    </row>
    <row r="75">
      <c r="A75" s="17">
        <v>35.0</v>
      </c>
      <c r="B75" s="18" t="s">
        <v>112</v>
      </c>
      <c r="C75" s="18" t="s">
        <v>113</v>
      </c>
      <c r="D75" s="18" t="s">
        <v>186</v>
      </c>
      <c r="E75" s="18" t="s">
        <v>56</v>
      </c>
      <c r="F75" s="18" t="s">
        <v>187</v>
      </c>
      <c r="G75" s="18" t="s">
        <v>188</v>
      </c>
      <c r="H75" s="18" t="s">
        <v>189</v>
      </c>
      <c r="I75" s="17">
        <v>2.1355826E7</v>
      </c>
      <c r="J75" s="17">
        <v>2.0631032E7</v>
      </c>
      <c r="K75" s="17">
        <v>1.7437125E7</v>
      </c>
      <c r="L75" s="17">
        <v>6971626.0</v>
      </c>
      <c r="M75" s="18" t="s">
        <v>118</v>
      </c>
      <c r="N75" s="18" t="s">
        <v>118</v>
      </c>
      <c r="O75" s="18" t="s">
        <v>118</v>
      </c>
      <c r="P75" s="18" t="s">
        <v>118</v>
      </c>
      <c r="Q75" s="20"/>
      <c r="R75" s="18"/>
    </row>
    <row r="76">
      <c r="A76" s="17">
        <v>35.0</v>
      </c>
      <c r="B76" s="18" t="s">
        <v>112</v>
      </c>
      <c r="C76" s="18" t="s">
        <v>34</v>
      </c>
      <c r="D76" s="18" t="s">
        <v>186</v>
      </c>
      <c r="E76" s="18" t="s">
        <v>56</v>
      </c>
      <c r="F76" s="18" t="s">
        <v>187</v>
      </c>
      <c r="G76" s="18" t="s">
        <v>190</v>
      </c>
      <c r="H76" s="18" t="s">
        <v>191</v>
      </c>
      <c r="I76" s="17">
        <v>7.4924888E7</v>
      </c>
      <c r="J76" s="17">
        <v>7.0371801E7</v>
      </c>
      <c r="K76" s="17">
        <v>6.1814146E7</v>
      </c>
      <c r="L76" s="17">
        <v>2.1294822E7</v>
      </c>
      <c r="M76" s="18" t="s">
        <v>118</v>
      </c>
      <c r="N76" s="18" t="s">
        <v>192</v>
      </c>
      <c r="O76" s="18" t="s">
        <v>118</v>
      </c>
      <c r="P76" s="18" t="s">
        <v>118</v>
      </c>
      <c r="Q76" s="20"/>
      <c r="R76" s="21"/>
    </row>
    <row r="77">
      <c r="A77" s="17">
        <v>36.0</v>
      </c>
      <c r="B77" s="18" t="s">
        <v>112</v>
      </c>
      <c r="C77" s="18" t="s">
        <v>113</v>
      </c>
      <c r="D77" s="18" t="s">
        <v>186</v>
      </c>
      <c r="E77" s="18" t="s">
        <v>56</v>
      </c>
      <c r="F77" s="18" t="s">
        <v>187</v>
      </c>
      <c r="G77" s="18" t="s">
        <v>188</v>
      </c>
      <c r="H77" s="18" t="s">
        <v>189</v>
      </c>
      <c r="I77" s="17">
        <v>2.1355826E7</v>
      </c>
      <c r="J77" s="17">
        <v>2.0631032E7</v>
      </c>
      <c r="K77" s="17">
        <v>1.7437125E7</v>
      </c>
      <c r="L77" s="17">
        <v>6971626.0</v>
      </c>
      <c r="M77" s="18" t="s">
        <v>118</v>
      </c>
      <c r="N77" s="18" t="s">
        <v>118</v>
      </c>
      <c r="O77" s="18" t="s">
        <v>118</v>
      </c>
      <c r="P77" s="18" t="s">
        <v>118</v>
      </c>
      <c r="Q77" s="20"/>
      <c r="R77" s="21"/>
    </row>
    <row r="78">
      <c r="A78" s="17">
        <v>36.0</v>
      </c>
      <c r="B78" s="18" t="s">
        <v>112</v>
      </c>
      <c r="C78" s="18" t="s">
        <v>34</v>
      </c>
      <c r="D78" s="18" t="s">
        <v>186</v>
      </c>
      <c r="E78" s="18" t="s">
        <v>56</v>
      </c>
      <c r="F78" s="18" t="s">
        <v>187</v>
      </c>
      <c r="G78" s="18" t="s">
        <v>193</v>
      </c>
      <c r="H78" s="18" t="s">
        <v>194</v>
      </c>
      <c r="I78" s="17">
        <v>2.694421E7</v>
      </c>
      <c r="J78" s="17">
        <v>2.5903204E7</v>
      </c>
      <c r="K78" s="17">
        <v>2.119081E7</v>
      </c>
      <c r="L78" s="17">
        <v>1.1021128E7</v>
      </c>
      <c r="M78" s="18" t="s">
        <v>118</v>
      </c>
      <c r="N78" s="18" t="s">
        <v>195</v>
      </c>
      <c r="O78" s="18" t="s">
        <v>118</v>
      </c>
      <c r="P78" s="18" t="s">
        <v>118</v>
      </c>
      <c r="Q78" s="20"/>
      <c r="R78" s="21"/>
    </row>
    <row r="79">
      <c r="A79" s="17">
        <v>37.0</v>
      </c>
      <c r="B79" s="18" t="s">
        <v>112</v>
      </c>
      <c r="C79" s="18" t="s">
        <v>113</v>
      </c>
      <c r="D79" s="18" t="s">
        <v>196</v>
      </c>
      <c r="E79" s="18" t="s">
        <v>36</v>
      </c>
      <c r="F79" s="18" t="s">
        <v>197</v>
      </c>
      <c r="G79" s="18" t="s">
        <v>198</v>
      </c>
      <c r="H79" s="18" t="s">
        <v>199</v>
      </c>
      <c r="I79" s="17">
        <v>2.1321835E7</v>
      </c>
      <c r="J79" s="17">
        <v>2.1288126E7</v>
      </c>
      <c r="K79" s="17">
        <v>1.5063041E7</v>
      </c>
      <c r="L79" s="17">
        <v>1.1295093E7</v>
      </c>
      <c r="M79" s="18" t="s">
        <v>118</v>
      </c>
      <c r="N79" s="18" t="s">
        <v>118</v>
      </c>
      <c r="O79" s="18" t="s">
        <v>118</v>
      </c>
      <c r="P79" s="18" t="s">
        <v>118</v>
      </c>
      <c r="Q79" s="20"/>
      <c r="R79" s="21"/>
    </row>
    <row r="80">
      <c r="A80" s="17">
        <v>37.0</v>
      </c>
      <c r="B80" s="18" t="s">
        <v>112</v>
      </c>
      <c r="C80" s="18" t="s">
        <v>113</v>
      </c>
      <c r="D80" s="18" t="s">
        <v>196</v>
      </c>
      <c r="E80" s="18" t="s">
        <v>36</v>
      </c>
      <c r="F80" s="18" t="s">
        <v>197</v>
      </c>
      <c r="G80" s="18" t="s">
        <v>200</v>
      </c>
      <c r="H80" s="18" t="s">
        <v>201</v>
      </c>
      <c r="I80" s="17">
        <v>2.7234799E7</v>
      </c>
      <c r="J80" s="17">
        <v>2.7163852E7</v>
      </c>
      <c r="K80" s="17">
        <v>2.4418651E7</v>
      </c>
      <c r="L80" s="17">
        <v>1.9720583E7</v>
      </c>
      <c r="M80" s="18" t="s">
        <v>118</v>
      </c>
      <c r="N80" s="18" t="s">
        <v>118</v>
      </c>
      <c r="O80" s="18" t="s">
        <v>118</v>
      </c>
      <c r="P80" s="18" t="s">
        <v>118</v>
      </c>
      <c r="Q80" s="20"/>
      <c r="R80" s="21"/>
    </row>
    <row r="81">
      <c r="A81" s="17">
        <v>37.0</v>
      </c>
      <c r="B81" s="18" t="s">
        <v>112</v>
      </c>
      <c r="C81" s="18" t="s">
        <v>113</v>
      </c>
      <c r="D81" s="18" t="s">
        <v>196</v>
      </c>
      <c r="E81" s="18" t="s">
        <v>36</v>
      </c>
      <c r="F81" s="18" t="s">
        <v>197</v>
      </c>
      <c r="G81" s="18" t="s">
        <v>202</v>
      </c>
      <c r="H81" s="18" t="s">
        <v>203</v>
      </c>
      <c r="I81" s="17">
        <v>2.2137776E7</v>
      </c>
      <c r="J81" s="17">
        <v>2.2077065E7</v>
      </c>
      <c r="K81" s="17">
        <v>2.0764239E7</v>
      </c>
      <c r="L81" s="17">
        <v>1.4671331E7</v>
      </c>
      <c r="M81" s="18" t="s">
        <v>118</v>
      </c>
      <c r="N81" s="18" t="s">
        <v>118</v>
      </c>
      <c r="O81" s="18" t="s">
        <v>118</v>
      </c>
      <c r="P81" s="18" t="s">
        <v>118</v>
      </c>
      <c r="Q81" s="20"/>
      <c r="R81" s="21"/>
    </row>
    <row r="82">
      <c r="A82" s="17">
        <v>37.0</v>
      </c>
      <c r="B82" s="18" t="s">
        <v>112</v>
      </c>
      <c r="C82" s="18" t="s">
        <v>34</v>
      </c>
      <c r="D82" s="18" t="s">
        <v>196</v>
      </c>
      <c r="E82" s="18" t="s">
        <v>36</v>
      </c>
      <c r="F82" s="18" t="s">
        <v>197</v>
      </c>
      <c r="G82" s="18" t="s">
        <v>204</v>
      </c>
      <c r="H82" s="18" t="s">
        <v>205</v>
      </c>
      <c r="I82" s="17">
        <v>2.4712565E7</v>
      </c>
      <c r="J82" s="17">
        <v>1.8628162E7</v>
      </c>
      <c r="K82" s="17">
        <v>1.1322389E7</v>
      </c>
      <c r="L82" s="17">
        <v>8694135.0</v>
      </c>
      <c r="M82" s="18" t="s">
        <v>118</v>
      </c>
      <c r="N82" s="18" t="s">
        <v>206</v>
      </c>
      <c r="O82" s="18" t="s">
        <v>118</v>
      </c>
      <c r="P82" s="18" t="s">
        <v>118</v>
      </c>
      <c r="Q82" s="20"/>
      <c r="R82" s="21"/>
    </row>
    <row r="83">
      <c r="A83" s="17">
        <v>37.0</v>
      </c>
      <c r="B83" s="18" t="s">
        <v>112</v>
      </c>
      <c r="C83" s="18" t="s">
        <v>34</v>
      </c>
      <c r="D83" s="18" t="s">
        <v>196</v>
      </c>
      <c r="E83" s="18" t="s">
        <v>36</v>
      </c>
      <c r="F83" s="18" t="s">
        <v>197</v>
      </c>
      <c r="G83" s="18" t="s">
        <v>207</v>
      </c>
      <c r="H83" s="18" t="s">
        <v>208</v>
      </c>
      <c r="I83" s="17">
        <v>3.5341969E7</v>
      </c>
      <c r="J83" s="17">
        <v>1.4524593E7</v>
      </c>
      <c r="K83" s="17">
        <v>1.1196763E7</v>
      </c>
      <c r="L83" s="17">
        <v>9719056.0</v>
      </c>
      <c r="M83" s="18" t="s">
        <v>118</v>
      </c>
      <c r="N83" s="18" t="s">
        <v>209</v>
      </c>
      <c r="O83" s="18" t="s">
        <v>118</v>
      </c>
      <c r="P83" s="18" t="s">
        <v>118</v>
      </c>
      <c r="Q83" s="20"/>
      <c r="R83" s="21"/>
    </row>
    <row r="84">
      <c r="A84" s="17">
        <v>37.0</v>
      </c>
      <c r="B84" s="18" t="s">
        <v>112</v>
      </c>
      <c r="C84" s="18" t="s">
        <v>34</v>
      </c>
      <c r="D84" s="18" t="s">
        <v>196</v>
      </c>
      <c r="E84" s="18" t="s">
        <v>36</v>
      </c>
      <c r="F84" s="18" t="s">
        <v>197</v>
      </c>
      <c r="G84" s="18" t="s">
        <v>210</v>
      </c>
      <c r="H84" s="18" t="s">
        <v>211</v>
      </c>
      <c r="I84" s="17">
        <v>2.4437761E7</v>
      </c>
      <c r="J84" s="17">
        <v>7004219.0</v>
      </c>
      <c r="K84" s="17">
        <v>5613940.0</v>
      </c>
      <c r="L84" s="17">
        <v>3499930.0</v>
      </c>
      <c r="M84" s="18" t="s">
        <v>118</v>
      </c>
      <c r="N84" s="18" t="s">
        <v>212</v>
      </c>
      <c r="O84" s="18" t="s">
        <v>118</v>
      </c>
      <c r="P84" s="18" t="s">
        <v>118</v>
      </c>
      <c r="Q84" s="20"/>
      <c r="R84" s="21"/>
    </row>
    <row r="85">
      <c r="A85" s="17">
        <v>37.0</v>
      </c>
      <c r="B85" s="18" t="s">
        <v>112</v>
      </c>
      <c r="C85" s="18" t="s">
        <v>34</v>
      </c>
      <c r="D85" s="18" t="s">
        <v>196</v>
      </c>
      <c r="E85" s="18" t="s">
        <v>36</v>
      </c>
      <c r="F85" s="18" t="s">
        <v>197</v>
      </c>
      <c r="G85" s="18" t="s">
        <v>210</v>
      </c>
      <c r="H85" s="18" t="s">
        <v>213</v>
      </c>
      <c r="I85" s="17">
        <v>2.1998288E7</v>
      </c>
      <c r="J85" s="17">
        <v>7273664.0</v>
      </c>
      <c r="K85" s="17">
        <v>5918326.0</v>
      </c>
      <c r="L85" s="17">
        <v>3350993.0</v>
      </c>
      <c r="M85" s="18" t="s">
        <v>118</v>
      </c>
      <c r="N85" s="18" t="s">
        <v>214</v>
      </c>
      <c r="O85" s="18" t="s">
        <v>118</v>
      </c>
      <c r="P85" s="18" t="s">
        <v>118</v>
      </c>
      <c r="Q85" s="20"/>
      <c r="R85" s="21"/>
    </row>
    <row r="86">
      <c r="A86" s="17">
        <v>38.0</v>
      </c>
      <c r="B86" s="18" t="s">
        <v>112</v>
      </c>
      <c r="C86" s="18" t="s">
        <v>113</v>
      </c>
      <c r="D86" s="18" t="s">
        <v>215</v>
      </c>
      <c r="E86" s="18" t="s">
        <v>56</v>
      </c>
      <c r="F86" s="18" t="s">
        <v>216</v>
      </c>
      <c r="G86" s="18" t="s">
        <v>217</v>
      </c>
      <c r="H86" s="18" t="s">
        <v>218</v>
      </c>
      <c r="I86" s="17">
        <v>4.5751457E7</v>
      </c>
      <c r="J86" s="17">
        <v>3.9606583E7</v>
      </c>
      <c r="K86" s="17">
        <v>3.7450829E7</v>
      </c>
      <c r="L86" s="17">
        <v>2.5440097E7</v>
      </c>
      <c r="M86" s="18" t="s">
        <v>118</v>
      </c>
      <c r="N86" s="18" t="s">
        <v>118</v>
      </c>
      <c r="O86" s="18" t="s">
        <v>118</v>
      </c>
      <c r="P86" s="18" t="s">
        <v>118</v>
      </c>
      <c r="Q86" s="20"/>
      <c r="R86" s="21"/>
    </row>
    <row r="87">
      <c r="A87" s="17">
        <v>38.0</v>
      </c>
      <c r="B87" s="18" t="s">
        <v>112</v>
      </c>
      <c r="C87" s="18" t="s">
        <v>113</v>
      </c>
      <c r="D87" s="18" t="s">
        <v>215</v>
      </c>
      <c r="E87" s="18" t="s">
        <v>56</v>
      </c>
      <c r="F87" s="18" t="s">
        <v>216</v>
      </c>
      <c r="G87" s="18" t="s">
        <v>219</v>
      </c>
      <c r="H87" s="18" t="s">
        <v>220</v>
      </c>
      <c r="I87" s="17">
        <v>2.6240111E7</v>
      </c>
      <c r="J87" s="17">
        <v>2.4691781E7</v>
      </c>
      <c r="K87" s="17">
        <v>2.0673094E7</v>
      </c>
      <c r="L87" s="17">
        <v>1.4423849E7</v>
      </c>
      <c r="M87" s="18" t="s">
        <v>118</v>
      </c>
      <c r="N87" s="18" t="s">
        <v>118</v>
      </c>
      <c r="O87" s="18" t="s">
        <v>118</v>
      </c>
      <c r="P87" s="18" t="s">
        <v>118</v>
      </c>
      <c r="Q87" s="20"/>
      <c r="R87" s="21"/>
    </row>
    <row r="88">
      <c r="A88" s="17">
        <v>38.0</v>
      </c>
      <c r="B88" s="18" t="s">
        <v>112</v>
      </c>
      <c r="C88" s="18" t="s">
        <v>34</v>
      </c>
      <c r="D88" s="18" t="s">
        <v>215</v>
      </c>
      <c r="E88" s="18" t="s">
        <v>56</v>
      </c>
      <c r="F88" s="18" t="s">
        <v>216</v>
      </c>
      <c r="G88" s="18" t="s">
        <v>221</v>
      </c>
      <c r="H88" s="18" t="s">
        <v>222</v>
      </c>
      <c r="I88" s="17">
        <v>1.2117204E7</v>
      </c>
      <c r="J88" s="17">
        <v>9574540.0</v>
      </c>
      <c r="K88" s="17">
        <v>8227570.0</v>
      </c>
      <c r="L88" s="17">
        <v>3336533.0</v>
      </c>
      <c r="M88" s="18" t="s">
        <v>118</v>
      </c>
      <c r="N88" s="18" t="s">
        <v>223</v>
      </c>
      <c r="O88" s="18" t="s">
        <v>118</v>
      </c>
      <c r="P88" s="18" t="s">
        <v>118</v>
      </c>
      <c r="Q88" s="20"/>
      <c r="R88" s="21"/>
    </row>
    <row r="89">
      <c r="A89" s="17">
        <v>38.0</v>
      </c>
      <c r="B89" s="18" t="s">
        <v>112</v>
      </c>
      <c r="C89" s="18" t="s">
        <v>34</v>
      </c>
      <c r="D89" s="18" t="s">
        <v>215</v>
      </c>
      <c r="E89" s="18" t="s">
        <v>56</v>
      </c>
      <c r="F89" s="18" t="s">
        <v>216</v>
      </c>
      <c r="G89" s="18" t="s">
        <v>224</v>
      </c>
      <c r="H89" s="18" t="s">
        <v>225</v>
      </c>
      <c r="I89" s="17">
        <v>4.2324467E7</v>
      </c>
      <c r="J89" s="17">
        <v>1.1175315E7</v>
      </c>
      <c r="K89" s="17">
        <v>9007059.0</v>
      </c>
      <c r="L89" s="17">
        <v>5245188.0</v>
      </c>
      <c r="M89" s="18" t="s">
        <v>118</v>
      </c>
      <c r="N89" s="18" t="s">
        <v>226</v>
      </c>
      <c r="O89" s="18" t="s">
        <v>118</v>
      </c>
      <c r="P89" s="18" t="s">
        <v>118</v>
      </c>
      <c r="Q89" s="20"/>
      <c r="R89" s="21"/>
    </row>
    <row r="90">
      <c r="A90" s="17">
        <v>39.0</v>
      </c>
      <c r="B90" s="18" t="s">
        <v>112</v>
      </c>
      <c r="C90" s="18" t="s">
        <v>113</v>
      </c>
      <c r="D90" s="18" t="s">
        <v>227</v>
      </c>
      <c r="E90" s="18" t="s">
        <v>36</v>
      </c>
      <c r="F90" s="18" t="s">
        <v>228</v>
      </c>
      <c r="G90" s="18" t="s">
        <v>229</v>
      </c>
      <c r="H90" s="18" t="s">
        <v>230</v>
      </c>
      <c r="I90" s="17">
        <v>6.4312273E7</v>
      </c>
      <c r="J90" s="17">
        <v>5.9945904E7</v>
      </c>
      <c r="K90" s="17">
        <v>5.3964257E7</v>
      </c>
      <c r="L90" s="17">
        <v>4.7198327E7</v>
      </c>
      <c r="M90" s="18" t="s">
        <v>118</v>
      </c>
      <c r="N90" s="18" t="s">
        <v>118</v>
      </c>
      <c r="O90" s="18" t="s">
        <v>118</v>
      </c>
      <c r="P90" s="18" t="s">
        <v>118</v>
      </c>
      <c r="Q90" s="20"/>
      <c r="R90" s="21"/>
    </row>
    <row r="91">
      <c r="A91" s="17">
        <v>39.0</v>
      </c>
      <c r="B91" s="18" t="s">
        <v>112</v>
      </c>
      <c r="C91" s="18" t="s">
        <v>34</v>
      </c>
      <c r="D91" s="18" t="s">
        <v>227</v>
      </c>
      <c r="E91" s="18" t="s">
        <v>36</v>
      </c>
      <c r="F91" s="18" t="s">
        <v>228</v>
      </c>
      <c r="G91" s="18" t="s">
        <v>231</v>
      </c>
      <c r="H91" s="18" t="s">
        <v>232</v>
      </c>
      <c r="I91" s="17">
        <v>6.0857691E7</v>
      </c>
      <c r="J91" s="17">
        <v>5.4117037E7</v>
      </c>
      <c r="K91" s="17">
        <v>4.8419126E7</v>
      </c>
      <c r="L91" s="17">
        <v>4.1827969E7</v>
      </c>
      <c r="M91" s="18" t="s">
        <v>118</v>
      </c>
      <c r="N91" s="18" t="s">
        <v>233</v>
      </c>
      <c r="O91" s="18" t="s">
        <v>118</v>
      </c>
      <c r="P91" s="18" t="s">
        <v>118</v>
      </c>
      <c r="Q91" s="20"/>
      <c r="R91" s="21"/>
    </row>
    <row r="92">
      <c r="A92" s="17">
        <v>39.0</v>
      </c>
      <c r="B92" s="18" t="s">
        <v>112</v>
      </c>
      <c r="C92" s="18" t="s">
        <v>34</v>
      </c>
      <c r="D92" s="18" t="s">
        <v>227</v>
      </c>
      <c r="E92" s="18" t="s">
        <v>36</v>
      </c>
      <c r="F92" s="18" t="s">
        <v>228</v>
      </c>
      <c r="G92" s="18" t="s">
        <v>234</v>
      </c>
      <c r="H92" s="18" t="s">
        <v>235</v>
      </c>
      <c r="I92" s="17">
        <v>5.0536633E7</v>
      </c>
      <c r="J92" s="17">
        <v>4.5193765E7</v>
      </c>
      <c r="K92" s="17">
        <v>4.0459462E7</v>
      </c>
      <c r="L92" s="17">
        <v>3.4694049E7</v>
      </c>
      <c r="M92" s="18" t="s">
        <v>118</v>
      </c>
      <c r="N92" s="18" t="s">
        <v>236</v>
      </c>
      <c r="O92" s="18" t="s">
        <v>118</v>
      </c>
      <c r="P92" s="18" t="s">
        <v>118</v>
      </c>
      <c r="Q92" s="20"/>
      <c r="R92" s="21"/>
    </row>
    <row r="93">
      <c r="A93" s="17">
        <v>40.0</v>
      </c>
      <c r="B93" s="18" t="s">
        <v>112</v>
      </c>
      <c r="C93" s="18" t="s">
        <v>113</v>
      </c>
      <c r="D93" s="18" t="s">
        <v>237</v>
      </c>
      <c r="E93" s="18" t="s">
        <v>56</v>
      </c>
      <c r="F93" s="18" t="s">
        <v>238</v>
      </c>
      <c r="G93" s="18" t="s">
        <v>239</v>
      </c>
      <c r="H93" s="18" t="s">
        <v>240</v>
      </c>
      <c r="I93" s="17">
        <v>1.9817683E7</v>
      </c>
      <c r="J93" s="17">
        <v>1.9250562E7</v>
      </c>
      <c r="K93" s="17">
        <v>1.3284624E7</v>
      </c>
      <c r="L93" s="17">
        <v>9882020.0</v>
      </c>
      <c r="M93" s="18" t="s">
        <v>118</v>
      </c>
      <c r="N93" s="18" t="s">
        <v>118</v>
      </c>
      <c r="O93" s="18" t="s">
        <v>118</v>
      </c>
      <c r="P93" s="18" t="s">
        <v>118</v>
      </c>
      <c r="Q93" s="20"/>
      <c r="R93" s="21"/>
    </row>
    <row r="94">
      <c r="A94" s="17">
        <v>40.0</v>
      </c>
      <c r="B94" s="18" t="s">
        <v>112</v>
      </c>
      <c r="C94" s="18" t="s">
        <v>34</v>
      </c>
      <c r="D94" s="18" t="s">
        <v>241</v>
      </c>
      <c r="E94" s="18" t="s">
        <v>56</v>
      </c>
      <c r="F94" s="18" t="s">
        <v>242</v>
      </c>
      <c r="G94" s="18" t="s">
        <v>243</v>
      </c>
      <c r="H94" s="18" t="s">
        <v>244</v>
      </c>
      <c r="I94" s="17">
        <v>4000000.0</v>
      </c>
      <c r="J94" s="17">
        <v>3382365.0</v>
      </c>
      <c r="K94" s="17">
        <v>2398613.0</v>
      </c>
      <c r="L94" s="17">
        <v>1227681.0</v>
      </c>
      <c r="M94" s="18" t="s">
        <v>118</v>
      </c>
      <c r="N94" s="18" t="s">
        <v>245</v>
      </c>
      <c r="O94" s="18" t="s">
        <v>118</v>
      </c>
      <c r="P94" s="18" t="s">
        <v>118</v>
      </c>
      <c r="Q94" s="20"/>
      <c r="R94" s="21"/>
    </row>
    <row r="95">
      <c r="A95" s="17">
        <v>41.0</v>
      </c>
      <c r="B95" s="18" t="s">
        <v>112</v>
      </c>
      <c r="C95" s="18" t="s">
        <v>113</v>
      </c>
      <c r="D95" s="18" t="s">
        <v>237</v>
      </c>
      <c r="E95" s="18" t="s">
        <v>56</v>
      </c>
      <c r="F95" s="18" t="s">
        <v>238</v>
      </c>
      <c r="G95" s="18" t="s">
        <v>239</v>
      </c>
      <c r="H95" s="18" t="s">
        <v>240</v>
      </c>
      <c r="I95" s="17">
        <v>1.9817683E7</v>
      </c>
      <c r="J95" s="17">
        <v>1.9250562E7</v>
      </c>
      <c r="K95" s="17">
        <v>1.3284624E7</v>
      </c>
      <c r="L95" s="17">
        <v>9882020.0</v>
      </c>
      <c r="M95" s="18" t="s">
        <v>118</v>
      </c>
      <c r="N95" s="18" t="s">
        <v>118</v>
      </c>
      <c r="O95" s="18" t="s">
        <v>118</v>
      </c>
      <c r="P95" s="18" t="s">
        <v>118</v>
      </c>
      <c r="Q95" s="20"/>
      <c r="R95" s="21"/>
    </row>
    <row r="96">
      <c r="A96" s="17">
        <v>41.0</v>
      </c>
      <c r="B96" s="18" t="s">
        <v>112</v>
      </c>
      <c r="C96" s="18" t="s">
        <v>34</v>
      </c>
      <c r="D96" s="18" t="s">
        <v>241</v>
      </c>
      <c r="E96" s="18" t="s">
        <v>56</v>
      </c>
      <c r="F96" s="18" t="s">
        <v>242</v>
      </c>
      <c r="G96" s="18" t="s">
        <v>246</v>
      </c>
      <c r="H96" s="18" t="s">
        <v>247</v>
      </c>
      <c r="I96" s="17">
        <v>4000000.0</v>
      </c>
      <c r="J96" s="17">
        <v>3205984.0</v>
      </c>
      <c r="K96" s="17">
        <v>2214834.0</v>
      </c>
      <c r="L96" s="17">
        <v>651226.0</v>
      </c>
      <c r="M96" s="18" t="s">
        <v>118</v>
      </c>
      <c r="N96" s="18" t="s">
        <v>248</v>
      </c>
      <c r="O96" s="18" t="s">
        <v>118</v>
      </c>
      <c r="P96" s="18" t="s">
        <v>118</v>
      </c>
      <c r="Q96" s="20"/>
      <c r="R96" s="21"/>
    </row>
    <row r="97">
      <c r="A97" s="17">
        <v>42.0</v>
      </c>
      <c r="B97" s="18" t="s">
        <v>112</v>
      </c>
      <c r="C97" s="18" t="s">
        <v>113</v>
      </c>
      <c r="D97" s="18" t="s">
        <v>249</v>
      </c>
      <c r="E97" s="18" t="s">
        <v>56</v>
      </c>
      <c r="F97" s="18" t="s">
        <v>250</v>
      </c>
      <c r="G97" s="18" t="s">
        <v>251</v>
      </c>
      <c r="H97" s="18" t="s">
        <v>252</v>
      </c>
      <c r="I97" s="17">
        <v>2.6281736E7</v>
      </c>
      <c r="J97" s="17">
        <v>2.5417582E7</v>
      </c>
      <c r="K97" s="17">
        <v>2.2292258E7</v>
      </c>
      <c r="L97" s="17">
        <v>1.5002522E7</v>
      </c>
      <c r="M97" s="18" t="s">
        <v>118</v>
      </c>
      <c r="N97" s="18" t="s">
        <v>118</v>
      </c>
      <c r="O97" s="18" t="s">
        <v>118</v>
      </c>
      <c r="P97" s="18" t="s">
        <v>118</v>
      </c>
      <c r="Q97" s="20"/>
      <c r="R97" s="21"/>
    </row>
    <row r="98">
      <c r="A98" s="17">
        <v>42.0</v>
      </c>
      <c r="B98" s="18" t="s">
        <v>112</v>
      </c>
      <c r="C98" s="18" t="s">
        <v>113</v>
      </c>
      <c r="D98" s="18" t="s">
        <v>249</v>
      </c>
      <c r="E98" s="18" t="s">
        <v>56</v>
      </c>
      <c r="F98" s="18" t="s">
        <v>250</v>
      </c>
      <c r="G98" s="18" t="s">
        <v>253</v>
      </c>
      <c r="H98" s="18" t="s">
        <v>254</v>
      </c>
      <c r="I98" s="17">
        <v>1.5527507E7</v>
      </c>
      <c r="J98" s="17">
        <v>1.5029044E7</v>
      </c>
      <c r="K98" s="17">
        <v>1.32679E7</v>
      </c>
      <c r="L98" s="17">
        <v>5550317.0</v>
      </c>
      <c r="M98" s="18" t="s">
        <v>118</v>
      </c>
      <c r="N98" s="18" t="s">
        <v>118</v>
      </c>
      <c r="O98" s="18" t="s">
        <v>118</v>
      </c>
      <c r="P98" s="18" t="s">
        <v>118</v>
      </c>
      <c r="Q98" s="20"/>
      <c r="R98" s="21"/>
    </row>
    <row r="99">
      <c r="A99" s="17">
        <v>42.0</v>
      </c>
      <c r="B99" s="18" t="s">
        <v>112</v>
      </c>
      <c r="C99" s="18" t="s">
        <v>113</v>
      </c>
      <c r="D99" s="18" t="s">
        <v>249</v>
      </c>
      <c r="E99" s="18" t="s">
        <v>56</v>
      </c>
      <c r="F99" s="18" t="s">
        <v>250</v>
      </c>
      <c r="G99" s="18" t="s">
        <v>255</v>
      </c>
      <c r="H99" s="18" t="s">
        <v>256</v>
      </c>
      <c r="I99" s="17">
        <v>2.8450522E7</v>
      </c>
      <c r="J99" s="17">
        <v>2.7951587E7</v>
      </c>
      <c r="K99" s="17">
        <v>2.548011E7</v>
      </c>
      <c r="L99" s="17">
        <v>2.2333444E7</v>
      </c>
      <c r="M99" s="18" t="s">
        <v>118</v>
      </c>
      <c r="N99" s="18" t="s">
        <v>118</v>
      </c>
      <c r="O99" s="18" t="s">
        <v>118</v>
      </c>
      <c r="P99" s="18" t="s">
        <v>118</v>
      </c>
      <c r="Q99" s="20"/>
      <c r="R99" s="21"/>
    </row>
    <row r="100">
      <c r="A100" s="17">
        <v>42.0</v>
      </c>
      <c r="B100" s="18" t="s">
        <v>112</v>
      </c>
      <c r="C100" s="18" t="s">
        <v>34</v>
      </c>
      <c r="D100" s="18" t="s">
        <v>249</v>
      </c>
      <c r="E100" s="18" t="s">
        <v>56</v>
      </c>
      <c r="F100" s="18" t="s">
        <v>250</v>
      </c>
      <c r="G100" s="18" t="s">
        <v>257</v>
      </c>
      <c r="H100" s="18" t="s">
        <v>258</v>
      </c>
      <c r="I100" s="17">
        <v>9028671.0</v>
      </c>
      <c r="J100" s="17">
        <v>6384238.0</v>
      </c>
      <c r="K100" s="17">
        <v>5439535.0</v>
      </c>
      <c r="L100" s="17">
        <v>4437474.0</v>
      </c>
      <c r="M100" s="18" t="s">
        <v>118</v>
      </c>
      <c r="N100" s="18" t="s">
        <v>259</v>
      </c>
      <c r="O100" s="18" t="s">
        <v>118</v>
      </c>
      <c r="P100" s="18" t="s">
        <v>118</v>
      </c>
      <c r="Q100" s="20"/>
      <c r="R100" s="21"/>
    </row>
    <row r="101">
      <c r="A101" s="17">
        <v>42.0</v>
      </c>
      <c r="B101" s="18" t="s">
        <v>112</v>
      </c>
      <c r="C101" s="18" t="s">
        <v>34</v>
      </c>
      <c r="D101" s="18" t="s">
        <v>249</v>
      </c>
      <c r="E101" s="18" t="s">
        <v>56</v>
      </c>
      <c r="F101" s="18" t="s">
        <v>250</v>
      </c>
      <c r="G101" s="18" t="s">
        <v>260</v>
      </c>
      <c r="H101" s="18" t="s">
        <v>261</v>
      </c>
      <c r="I101" s="17">
        <v>6364758.0</v>
      </c>
      <c r="J101" s="17">
        <v>4159930.0</v>
      </c>
      <c r="K101" s="17">
        <v>3516883.0</v>
      </c>
      <c r="L101" s="17">
        <v>2900632.0</v>
      </c>
      <c r="M101" s="18" t="s">
        <v>118</v>
      </c>
      <c r="N101" s="18" t="s">
        <v>262</v>
      </c>
      <c r="O101" s="18" t="s">
        <v>118</v>
      </c>
      <c r="P101" s="18" t="s">
        <v>118</v>
      </c>
      <c r="Q101" s="20"/>
      <c r="R101" s="21"/>
    </row>
    <row r="102">
      <c r="A102" s="17">
        <v>42.0</v>
      </c>
      <c r="B102" s="18" t="s">
        <v>112</v>
      </c>
      <c r="C102" s="18" t="s">
        <v>34</v>
      </c>
      <c r="D102" s="18" t="s">
        <v>249</v>
      </c>
      <c r="E102" s="18" t="s">
        <v>56</v>
      </c>
      <c r="F102" s="18" t="s">
        <v>250</v>
      </c>
      <c r="G102" s="18" t="s">
        <v>263</v>
      </c>
      <c r="H102" s="18" t="s">
        <v>264</v>
      </c>
      <c r="I102" s="17">
        <v>1.3044598E7</v>
      </c>
      <c r="J102" s="17">
        <v>6922985.0</v>
      </c>
      <c r="K102" s="17">
        <v>5908378.0</v>
      </c>
      <c r="L102" s="17">
        <v>4355562.0</v>
      </c>
      <c r="M102" s="18" t="s">
        <v>118</v>
      </c>
      <c r="N102" s="18" t="s">
        <v>265</v>
      </c>
      <c r="O102" s="18" t="s">
        <v>118</v>
      </c>
      <c r="P102" s="18" t="s">
        <v>118</v>
      </c>
      <c r="Q102" s="20"/>
      <c r="R102" s="21"/>
    </row>
    <row r="103">
      <c r="A103" s="17">
        <v>42.0</v>
      </c>
      <c r="B103" s="18" t="s">
        <v>112</v>
      </c>
      <c r="C103" s="18" t="s">
        <v>34</v>
      </c>
      <c r="D103" s="18" t="s">
        <v>249</v>
      </c>
      <c r="E103" s="18" t="s">
        <v>56</v>
      </c>
      <c r="F103" s="18" t="s">
        <v>250</v>
      </c>
      <c r="G103" s="18" t="s">
        <v>266</v>
      </c>
      <c r="H103" s="18" t="s">
        <v>267</v>
      </c>
      <c r="I103" s="17">
        <v>7314183.0</v>
      </c>
      <c r="J103" s="17">
        <v>2924633.0</v>
      </c>
      <c r="K103" s="17">
        <v>2504861.0</v>
      </c>
      <c r="L103" s="17">
        <v>1776473.0</v>
      </c>
      <c r="M103" s="18" t="s">
        <v>118</v>
      </c>
      <c r="N103" s="18" t="s">
        <v>268</v>
      </c>
      <c r="O103" s="18" t="s">
        <v>118</v>
      </c>
      <c r="P103" s="18" t="s">
        <v>118</v>
      </c>
      <c r="Q103" s="20"/>
      <c r="R103" s="21"/>
    </row>
    <row r="104">
      <c r="A104" s="17">
        <v>42.0</v>
      </c>
      <c r="B104" s="18" t="s">
        <v>112</v>
      </c>
      <c r="C104" s="18" t="s">
        <v>34</v>
      </c>
      <c r="D104" s="18" t="s">
        <v>249</v>
      </c>
      <c r="E104" s="18" t="s">
        <v>56</v>
      </c>
      <c r="F104" s="18" t="s">
        <v>250</v>
      </c>
      <c r="G104" s="18" t="s">
        <v>269</v>
      </c>
      <c r="H104" s="18" t="s">
        <v>270</v>
      </c>
      <c r="I104" s="17">
        <v>8766015.0</v>
      </c>
      <c r="J104" s="17">
        <v>4518209.0</v>
      </c>
      <c r="K104" s="17">
        <v>3788156.0</v>
      </c>
      <c r="L104" s="17">
        <v>2694254.0</v>
      </c>
      <c r="M104" s="18" t="s">
        <v>118</v>
      </c>
      <c r="N104" s="18" t="s">
        <v>271</v>
      </c>
      <c r="O104" s="18" t="s">
        <v>118</v>
      </c>
      <c r="P104" s="18" t="s">
        <v>118</v>
      </c>
      <c r="Q104" s="20"/>
      <c r="R104" s="21"/>
    </row>
    <row r="105">
      <c r="A105" s="17">
        <v>43.0</v>
      </c>
      <c r="B105" s="18" t="s">
        <v>112</v>
      </c>
      <c r="C105" s="18" t="s">
        <v>113</v>
      </c>
      <c r="D105" s="18" t="s">
        <v>249</v>
      </c>
      <c r="E105" s="18" t="s">
        <v>56</v>
      </c>
      <c r="F105" s="18" t="s">
        <v>250</v>
      </c>
      <c r="G105" s="18" t="s">
        <v>251</v>
      </c>
      <c r="H105" s="18" t="s">
        <v>252</v>
      </c>
      <c r="I105" s="17">
        <v>2.6281736E7</v>
      </c>
      <c r="J105" s="17">
        <v>2.5417582E7</v>
      </c>
      <c r="K105" s="17">
        <v>2.2292258E7</v>
      </c>
      <c r="L105" s="17">
        <v>1.5002522E7</v>
      </c>
      <c r="M105" s="18" t="s">
        <v>118</v>
      </c>
      <c r="N105" s="18" t="s">
        <v>118</v>
      </c>
      <c r="O105" s="18" t="s">
        <v>118</v>
      </c>
      <c r="P105" s="18" t="s">
        <v>118</v>
      </c>
      <c r="Q105" s="20"/>
      <c r="R105" s="21"/>
    </row>
    <row r="106">
      <c r="A106" s="17">
        <v>43.0</v>
      </c>
      <c r="B106" s="18" t="s">
        <v>112</v>
      </c>
      <c r="C106" s="18" t="s">
        <v>113</v>
      </c>
      <c r="D106" s="18" t="s">
        <v>249</v>
      </c>
      <c r="E106" s="18" t="s">
        <v>56</v>
      </c>
      <c r="F106" s="18" t="s">
        <v>250</v>
      </c>
      <c r="G106" s="18" t="s">
        <v>253</v>
      </c>
      <c r="H106" s="18" t="s">
        <v>254</v>
      </c>
      <c r="I106" s="17">
        <v>1.5527507E7</v>
      </c>
      <c r="J106" s="17">
        <v>1.5029044E7</v>
      </c>
      <c r="K106" s="17">
        <v>1.32679E7</v>
      </c>
      <c r="L106" s="17">
        <v>5550317.0</v>
      </c>
      <c r="M106" s="18" t="s">
        <v>118</v>
      </c>
      <c r="N106" s="18" t="s">
        <v>118</v>
      </c>
      <c r="O106" s="18" t="s">
        <v>118</v>
      </c>
      <c r="P106" s="18" t="s">
        <v>118</v>
      </c>
      <c r="Q106" s="20"/>
      <c r="R106" s="21"/>
    </row>
    <row r="107">
      <c r="A107" s="17">
        <v>43.0</v>
      </c>
      <c r="B107" s="18" t="s">
        <v>112</v>
      </c>
      <c r="C107" s="18" t="s">
        <v>34</v>
      </c>
      <c r="D107" s="18" t="s">
        <v>249</v>
      </c>
      <c r="E107" s="18" t="s">
        <v>56</v>
      </c>
      <c r="F107" s="18" t="s">
        <v>250</v>
      </c>
      <c r="G107" s="18" t="s">
        <v>272</v>
      </c>
      <c r="H107" s="18" t="s">
        <v>273</v>
      </c>
      <c r="I107" s="17">
        <v>6188074.0</v>
      </c>
      <c r="J107" s="17">
        <v>5372885.0</v>
      </c>
      <c r="K107" s="17">
        <v>4670473.0</v>
      </c>
      <c r="L107" s="17">
        <v>3789509.0</v>
      </c>
      <c r="M107" s="18" t="s">
        <v>118</v>
      </c>
      <c r="N107" s="18" t="s">
        <v>274</v>
      </c>
      <c r="O107" s="18" t="s">
        <v>118</v>
      </c>
      <c r="P107" s="18" t="s">
        <v>118</v>
      </c>
      <c r="Q107" s="20"/>
      <c r="R107" s="21"/>
    </row>
    <row r="108">
      <c r="A108" s="17">
        <v>43.0</v>
      </c>
      <c r="B108" s="18" t="s">
        <v>112</v>
      </c>
      <c r="C108" s="18" t="s">
        <v>34</v>
      </c>
      <c r="D108" s="18" t="s">
        <v>249</v>
      </c>
      <c r="E108" s="18" t="s">
        <v>56</v>
      </c>
      <c r="F108" s="18" t="s">
        <v>250</v>
      </c>
      <c r="G108" s="18" t="s">
        <v>275</v>
      </c>
      <c r="H108" s="18" t="s">
        <v>276</v>
      </c>
      <c r="I108" s="17">
        <v>8693647.0</v>
      </c>
      <c r="J108" s="17">
        <v>6348697.0</v>
      </c>
      <c r="K108" s="17">
        <v>5350511.0</v>
      </c>
      <c r="L108" s="17">
        <v>4252990.0</v>
      </c>
      <c r="M108" s="18" t="s">
        <v>118</v>
      </c>
      <c r="N108" s="18" t="s">
        <v>277</v>
      </c>
      <c r="O108" s="18" t="s">
        <v>118</v>
      </c>
      <c r="P108" s="18" t="s">
        <v>118</v>
      </c>
      <c r="Q108" s="20"/>
      <c r="R108" s="21"/>
    </row>
    <row r="109">
      <c r="A109" s="17">
        <v>44.0</v>
      </c>
      <c r="B109" s="18" t="s">
        <v>112</v>
      </c>
      <c r="C109" s="18" t="s">
        <v>113</v>
      </c>
      <c r="D109" s="18" t="s">
        <v>249</v>
      </c>
      <c r="E109" s="18" t="s">
        <v>56</v>
      </c>
      <c r="F109" s="18" t="s">
        <v>250</v>
      </c>
      <c r="G109" s="18" t="s">
        <v>278</v>
      </c>
      <c r="H109" s="18" t="s">
        <v>279</v>
      </c>
      <c r="I109" s="17">
        <v>6538643.0</v>
      </c>
      <c r="J109" s="17">
        <v>6306017.0</v>
      </c>
      <c r="K109" s="17">
        <v>5617962.0</v>
      </c>
      <c r="L109" s="17">
        <v>1875850.0</v>
      </c>
      <c r="M109" s="18" t="s">
        <v>118</v>
      </c>
      <c r="N109" s="18" t="s">
        <v>118</v>
      </c>
      <c r="O109" s="18" t="s">
        <v>118</v>
      </c>
      <c r="P109" s="18" t="s">
        <v>118</v>
      </c>
      <c r="Q109" s="20"/>
      <c r="R109" s="21"/>
    </row>
    <row r="110">
      <c r="A110" s="17">
        <v>44.0</v>
      </c>
      <c r="B110" s="18" t="s">
        <v>112</v>
      </c>
      <c r="C110" s="18" t="s">
        <v>113</v>
      </c>
      <c r="D110" s="18" t="s">
        <v>249</v>
      </c>
      <c r="E110" s="18" t="s">
        <v>56</v>
      </c>
      <c r="F110" s="18" t="s">
        <v>250</v>
      </c>
      <c r="G110" s="18" t="s">
        <v>280</v>
      </c>
      <c r="H110" s="18" t="s">
        <v>281</v>
      </c>
      <c r="I110" s="17">
        <v>1.7897848E7</v>
      </c>
      <c r="J110" s="17">
        <v>1.6183127E7</v>
      </c>
      <c r="K110" s="17">
        <v>1.3914466E7</v>
      </c>
      <c r="L110" s="17">
        <v>7865539.0</v>
      </c>
      <c r="M110" s="18" t="s">
        <v>118</v>
      </c>
      <c r="N110" s="18" t="s">
        <v>118</v>
      </c>
      <c r="O110" s="18" t="s">
        <v>118</v>
      </c>
      <c r="P110" s="18" t="s">
        <v>118</v>
      </c>
      <c r="Q110" s="20"/>
      <c r="R110" s="21"/>
    </row>
    <row r="111">
      <c r="A111" s="17">
        <v>44.0</v>
      </c>
      <c r="B111" s="18" t="s">
        <v>112</v>
      </c>
      <c r="C111" s="18" t="s">
        <v>34</v>
      </c>
      <c r="D111" s="18" t="s">
        <v>249</v>
      </c>
      <c r="E111" s="18" t="s">
        <v>56</v>
      </c>
      <c r="F111" s="18" t="s">
        <v>250</v>
      </c>
      <c r="G111" s="18" t="s">
        <v>282</v>
      </c>
      <c r="H111" s="18" t="s">
        <v>283</v>
      </c>
      <c r="I111" s="17">
        <v>8317999.0</v>
      </c>
      <c r="J111" s="17">
        <v>5981940.0</v>
      </c>
      <c r="K111" s="17">
        <v>5036788.0</v>
      </c>
      <c r="L111" s="17">
        <v>3763085.0</v>
      </c>
      <c r="M111" s="18" t="s">
        <v>118</v>
      </c>
      <c r="N111" s="18" t="s">
        <v>284</v>
      </c>
      <c r="O111" s="18" t="s">
        <v>118</v>
      </c>
      <c r="P111" s="18" t="s">
        <v>118</v>
      </c>
      <c r="Q111" s="20"/>
      <c r="R111" s="21"/>
    </row>
    <row r="112">
      <c r="A112" s="17">
        <v>44.0</v>
      </c>
      <c r="B112" s="18" t="s">
        <v>112</v>
      </c>
      <c r="C112" s="18" t="s">
        <v>34</v>
      </c>
      <c r="D112" s="18" t="s">
        <v>249</v>
      </c>
      <c r="E112" s="18" t="s">
        <v>56</v>
      </c>
      <c r="F112" s="18" t="s">
        <v>250</v>
      </c>
      <c r="G112" s="18" t="s">
        <v>285</v>
      </c>
      <c r="H112" s="18" t="s">
        <v>286</v>
      </c>
      <c r="I112" s="17">
        <v>1.0390309E7</v>
      </c>
      <c r="J112" s="17">
        <v>7719760.0</v>
      </c>
      <c r="K112" s="17">
        <v>6344737.0</v>
      </c>
      <c r="L112" s="17">
        <v>5018316.0</v>
      </c>
      <c r="M112" s="18" t="s">
        <v>118</v>
      </c>
      <c r="N112" s="18" t="s">
        <v>287</v>
      </c>
      <c r="O112" s="18" t="s">
        <v>118</v>
      </c>
      <c r="P112" s="18" t="s">
        <v>118</v>
      </c>
      <c r="Q112" s="20"/>
      <c r="R112" s="21"/>
    </row>
    <row r="113">
      <c r="A113" s="17">
        <v>45.0</v>
      </c>
      <c r="B113" s="18" t="s">
        <v>112</v>
      </c>
      <c r="C113" s="18" t="s">
        <v>113</v>
      </c>
      <c r="D113" s="18" t="s">
        <v>288</v>
      </c>
      <c r="E113" s="18" t="s">
        <v>56</v>
      </c>
      <c r="F113" s="18" t="s">
        <v>289</v>
      </c>
      <c r="G113" s="18" t="s">
        <v>290</v>
      </c>
      <c r="H113" s="18" t="s">
        <v>291</v>
      </c>
      <c r="I113" s="17">
        <v>3.0363106E7</v>
      </c>
      <c r="J113" s="17">
        <v>2.7450178E7</v>
      </c>
      <c r="K113" s="17">
        <v>2.5595637E7</v>
      </c>
      <c r="L113" s="17">
        <v>1.3184552E7</v>
      </c>
      <c r="M113" s="18" t="s">
        <v>118</v>
      </c>
      <c r="N113" s="18" t="s">
        <v>118</v>
      </c>
      <c r="O113" s="18" t="s">
        <v>118</v>
      </c>
      <c r="P113" s="18" t="s">
        <v>118</v>
      </c>
      <c r="Q113" s="20"/>
      <c r="R113" s="21"/>
    </row>
    <row r="114">
      <c r="A114" s="17">
        <v>45.0</v>
      </c>
      <c r="B114" s="18" t="s">
        <v>112</v>
      </c>
      <c r="C114" s="18" t="s">
        <v>113</v>
      </c>
      <c r="D114" s="18" t="s">
        <v>288</v>
      </c>
      <c r="E114" s="18" t="s">
        <v>56</v>
      </c>
      <c r="F114" s="18" t="s">
        <v>289</v>
      </c>
      <c r="G114" s="18" t="s">
        <v>292</v>
      </c>
      <c r="H114" s="18" t="s">
        <v>293</v>
      </c>
      <c r="I114" s="17">
        <v>2.9071768E7</v>
      </c>
      <c r="J114" s="17">
        <v>2.5362119E7</v>
      </c>
      <c r="K114" s="17">
        <v>2.3488367E7</v>
      </c>
      <c r="L114" s="17">
        <v>1.2324839E7</v>
      </c>
      <c r="M114" s="18" t="s">
        <v>118</v>
      </c>
      <c r="N114" s="18" t="s">
        <v>118</v>
      </c>
      <c r="O114" s="18" t="s">
        <v>118</v>
      </c>
      <c r="P114" s="18" t="s">
        <v>118</v>
      </c>
      <c r="Q114" s="20"/>
      <c r="R114" s="21"/>
    </row>
    <row r="115">
      <c r="A115" s="17">
        <v>45.0</v>
      </c>
      <c r="B115" s="18" t="s">
        <v>112</v>
      </c>
      <c r="C115" s="18" t="s">
        <v>34</v>
      </c>
      <c r="D115" s="18" t="s">
        <v>288</v>
      </c>
      <c r="E115" s="18" t="s">
        <v>56</v>
      </c>
      <c r="F115" s="18" t="s">
        <v>289</v>
      </c>
      <c r="G115" s="18" t="s">
        <v>294</v>
      </c>
      <c r="H115" s="18" t="s">
        <v>295</v>
      </c>
      <c r="I115" s="17">
        <v>2.9340178E7</v>
      </c>
      <c r="J115" s="17">
        <v>2.5526128E7</v>
      </c>
      <c r="K115" s="17">
        <v>2.3969326E7</v>
      </c>
      <c r="L115" s="17">
        <v>1.1500861E7</v>
      </c>
      <c r="M115" s="18" t="s">
        <v>118</v>
      </c>
      <c r="N115" s="18" t="s">
        <v>296</v>
      </c>
      <c r="O115" s="18" t="s">
        <v>118</v>
      </c>
      <c r="P115" s="18" t="s">
        <v>118</v>
      </c>
      <c r="Q115" s="20"/>
      <c r="R115" s="21"/>
    </row>
    <row r="116">
      <c r="A116" s="17">
        <v>45.0</v>
      </c>
      <c r="B116" s="18" t="s">
        <v>112</v>
      </c>
      <c r="C116" s="18" t="s">
        <v>34</v>
      </c>
      <c r="D116" s="18" t="s">
        <v>288</v>
      </c>
      <c r="E116" s="18" t="s">
        <v>56</v>
      </c>
      <c r="F116" s="18" t="s">
        <v>289</v>
      </c>
      <c r="G116" s="18" t="s">
        <v>297</v>
      </c>
      <c r="H116" s="18" t="s">
        <v>298</v>
      </c>
      <c r="I116" s="17">
        <v>3.9959151E7</v>
      </c>
      <c r="J116" s="17">
        <v>3.439938E7</v>
      </c>
      <c r="K116" s="17">
        <v>3.113719E7</v>
      </c>
      <c r="L116" s="17">
        <v>1.6381508E7</v>
      </c>
      <c r="M116" s="18" t="s">
        <v>118</v>
      </c>
      <c r="N116" s="18" t="s">
        <v>299</v>
      </c>
      <c r="O116" s="18" t="s">
        <v>118</v>
      </c>
      <c r="P116" s="18" t="s">
        <v>118</v>
      </c>
      <c r="Q116" s="20"/>
      <c r="R116" s="21"/>
    </row>
    <row r="117">
      <c r="A117" s="17">
        <v>46.0</v>
      </c>
      <c r="B117" s="18" t="s">
        <v>112</v>
      </c>
      <c r="C117" s="18" t="s">
        <v>113</v>
      </c>
      <c r="D117" s="18" t="s">
        <v>288</v>
      </c>
      <c r="E117" s="18" t="s">
        <v>56</v>
      </c>
      <c r="F117" s="18" t="s">
        <v>289</v>
      </c>
      <c r="G117" s="18" t="s">
        <v>300</v>
      </c>
      <c r="H117" s="18" t="s">
        <v>301</v>
      </c>
      <c r="I117" s="17">
        <v>2.9355659E7</v>
      </c>
      <c r="J117" s="17">
        <v>2.6426168E7</v>
      </c>
      <c r="K117" s="17">
        <v>2.4700591E7</v>
      </c>
      <c r="L117" s="17">
        <v>1.2792945E7</v>
      </c>
      <c r="M117" s="18" t="s">
        <v>118</v>
      </c>
      <c r="N117" s="18" t="s">
        <v>118</v>
      </c>
      <c r="O117" s="18" t="s">
        <v>118</v>
      </c>
      <c r="P117" s="18" t="s">
        <v>118</v>
      </c>
      <c r="Q117" s="20"/>
      <c r="R117" s="21"/>
    </row>
    <row r="118">
      <c r="A118" s="17">
        <v>46.0</v>
      </c>
      <c r="B118" s="18" t="s">
        <v>112</v>
      </c>
      <c r="C118" s="18" t="s">
        <v>113</v>
      </c>
      <c r="D118" s="18" t="s">
        <v>288</v>
      </c>
      <c r="E118" s="18" t="s">
        <v>56</v>
      </c>
      <c r="F118" s="18" t="s">
        <v>289</v>
      </c>
      <c r="G118" s="18" t="s">
        <v>302</v>
      </c>
      <c r="H118" s="18" t="s">
        <v>303</v>
      </c>
      <c r="I118" s="17">
        <v>4.6608043E7</v>
      </c>
      <c r="J118" s="17">
        <v>4.0939633E7</v>
      </c>
      <c r="K118" s="17">
        <v>3.7797661E7</v>
      </c>
      <c r="L118" s="17">
        <v>2.0108393E7</v>
      </c>
      <c r="M118" s="18" t="s">
        <v>118</v>
      </c>
      <c r="N118" s="18" t="s">
        <v>118</v>
      </c>
      <c r="O118" s="18" t="s">
        <v>118</v>
      </c>
      <c r="P118" s="18" t="s">
        <v>118</v>
      </c>
      <c r="Q118" s="20"/>
      <c r="R118" s="21"/>
    </row>
    <row r="119">
      <c r="A119" s="17">
        <v>46.0</v>
      </c>
      <c r="B119" s="18" t="s">
        <v>112</v>
      </c>
      <c r="C119" s="18" t="s">
        <v>34</v>
      </c>
      <c r="D119" s="18" t="s">
        <v>288</v>
      </c>
      <c r="E119" s="18" t="s">
        <v>56</v>
      </c>
      <c r="F119" s="18" t="s">
        <v>289</v>
      </c>
      <c r="G119" s="18" t="s">
        <v>304</v>
      </c>
      <c r="H119" s="18" t="s">
        <v>305</v>
      </c>
      <c r="I119" s="17">
        <v>5.0268698E7</v>
      </c>
      <c r="J119" s="17">
        <v>4.1361084E7</v>
      </c>
      <c r="K119" s="17">
        <v>3.8731332E7</v>
      </c>
      <c r="L119" s="17">
        <v>1.8244344E7</v>
      </c>
      <c r="M119" s="18" t="s">
        <v>118</v>
      </c>
      <c r="N119" s="18" t="s">
        <v>306</v>
      </c>
      <c r="O119" s="18" t="s">
        <v>118</v>
      </c>
      <c r="P119" s="18" t="s">
        <v>118</v>
      </c>
      <c r="Q119" s="20"/>
      <c r="R119" s="21"/>
    </row>
    <row r="120">
      <c r="A120" s="17">
        <v>46.0</v>
      </c>
      <c r="B120" s="18" t="s">
        <v>112</v>
      </c>
      <c r="C120" s="18" t="s">
        <v>34</v>
      </c>
      <c r="D120" s="18" t="s">
        <v>288</v>
      </c>
      <c r="E120" s="18" t="s">
        <v>56</v>
      </c>
      <c r="F120" s="18" t="s">
        <v>289</v>
      </c>
      <c r="G120" s="18" t="s">
        <v>307</v>
      </c>
      <c r="H120" s="18" t="s">
        <v>308</v>
      </c>
      <c r="I120" s="17">
        <v>4.336637E7</v>
      </c>
      <c r="J120" s="17">
        <v>3.6727385E7</v>
      </c>
      <c r="K120" s="17">
        <v>3.3672121E7</v>
      </c>
      <c r="L120" s="17">
        <v>1.6151401E7</v>
      </c>
      <c r="M120" s="18" t="s">
        <v>118</v>
      </c>
      <c r="N120" s="18" t="s">
        <v>309</v>
      </c>
      <c r="O120" s="18" t="s">
        <v>118</v>
      </c>
      <c r="P120" s="18" t="s">
        <v>118</v>
      </c>
      <c r="Q120" s="20"/>
      <c r="R120" s="21"/>
    </row>
    <row r="121">
      <c r="A121" s="17">
        <v>47.0</v>
      </c>
      <c r="B121" s="18" t="s">
        <v>112</v>
      </c>
      <c r="C121" s="18" t="s">
        <v>113</v>
      </c>
      <c r="D121" s="18" t="s">
        <v>310</v>
      </c>
      <c r="E121" s="18" t="s">
        <v>56</v>
      </c>
      <c r="F121" s="18" t="s">
        <v>311</v>
      </c>
      <c r="G121" s="18" t="s">
        <v>312</v>
      </c>
      <c r="H121" s="18" t="s">
        <v>313</v>
      </c>
      <c r="I121" s="17">
        <v>4.2509765E7</v>
      </c>
      <c r="J121" s="17">
        <v>6914909.0</v>
      </c>
      <c r="K121" s="17">
        <v>4577209.0</v>
      </c>
      <c r="L121" s="17">
        <v>3334624.0</v>
      </c>
      <c r="M121" s="18" t="s">
        <v>118</v>
      </c>
      <c r="N121" s="18" t="s">
        <v>118</v>
      </c>
      <c r="O121" s="18" t="s">
        <v>118</v>
      </c>
      <c r="P121" s="18" t="s">
        <v>118</v>
      </c>
      <c r="Q121" s="20"/>
      <c r="R121" s="21"/>
    </row>
    <row r="122">
      <c r="A122" s="17">
        <v>47.0</v>
      </c>
      <c r="B122" s="18" t="s">
        <v>112</v>
      </c>
      <c r="C122" s="18" t="s">
        <v>34</v>
      </c>
      <c r="D122" s="18" t="s">
        <v>310</v>
      </c>
      <c r="E122" s="18" t="s">
        <v>56</v>
      </c>
      <c r="F122" s="18" t="s">
        <v>311</v>
      </c>
      <c r="G122" s="18" t="s">
        <v>314</v>
      </c>
      <c r="H122" s="18" t="s">
        <v>315</v>
      </c>
      <c r="I122" s="17">
        <v>6.7181494E7</v>
      </c>
      <c r="J122" s="17">
        <v>1.7144927E7</v>
      </c>
      <c r="K122" s="17">
        <v>1.2887932E7</v>
      </c>
      <c r="L122" s="17">
        <v>9640081.0</v>
      </c>
      <c r="M122" s="18" t="s">
        <v>118</v>
      </c>
      <c r="N122" s="18" t="s">
        <v>316</v>
      </c>
      <c r="O122" s="18" t="s">
        <v>118</v>
      </c>
      <c r="P122" s="18" t="s">
        <v>118</v>
      </c>
      <c r="Q122" s="20"/>
      <c r="R122" s="21"/>
    </row>
    <row r="123">
      <c r="A123" s="17">
        <v>47.0</v>
      </c>
      <c r="B123" s="18" t="s">
        <v>112</v>
      </c>
      <c r="C123" s="18" t="s">
        <v>34</v>
      </c>
      <c r="D123" s="18" t="s">
        <v>310</v>
      </c>
      <c r="E123" s="18" t="s">
        <v>56</v>
      </c>
      <c r="F123" s="18" t="s">
        <v>311</v>
      </c>
      <c r="G123" s="18" t="s">
        <v>317</v>
      </c>
      <c r="H123" s="18" t="s">
        <v>318</v>
      </c>
      <c r="I123" s="17">
        <v>6.3834992E7</v>
      </c>
      <c r="J123" s="17">
        <v>1.5121231E7</v>
      </c>
      <c r="K123" s="17">
        <v>1.1312854E7</v>
      </c>
      <c r="L123" s="17">
        <v>8516261.0</v>
      </c>
      <c r="M123" s="18" t="s">
        <v>118</v>
      </c>
      <c r="N123" s="18" t="s">
        <v>319</v>
      </c>
      <c r="O123" s="18" t="s">
        <v>118</v>
      </c>
      <c r="P123" s="18" t="s">
        <v>118</v>
      </c>
      <c r="Q123" s="20"/>
      <c r="R123" s="21"/>
    </row>
    <row r="124">
      <c r="A124" s="17">
        <v>48.0</v>
      </c>
      <c r="B124" s="18" t="s">
        <v>112</v>
      </c>
      <c r="C124" s="18" t="s">
        <v>113</v>
      </c>
      <c r="D124" s="18" t="s">
        <v>310</v>
      </c>
      <c r="E124" s="18" t="s">
        <v>56</v>
      </c>
      <c r="F124" s="18" t="s">
        <v>311</v>
      </c>
      <c r="G124" s="18" t="s">
        <v>312</v>
      </c>
      <c r="H124" s="18" t="s">
        <v>313</v>
      </c>
      <c r="I124" s="17">
        <v>4.2509765E7</v>
      </c>
      <c r="J124" s="17">
        <v>6914909.0</v>
      </c>
      <c r="K124" s="17">
        <v>4577209.0</v>
      </c>
      <c r="L124" s="17">
        <v>3334624.0</v>
      </c>
      <c r="M124" s="18" t="s">
        <v>118</v>
      </c>
      <c r="N124" s="18" t="s">
        <v>118</v>
      </c>
      <c r="O124" s="18" t="s">
        <v>118</v>
      </c>
      <c r="P124" s="18" t="s">
        <v>118</v>
      </c>
      <c r="Q124" s="20"/>
      <c r="R124" s="21"/>
    </row>
    <row r="125">
      <c r="A125" s="17">
        <v>48.0</v>
      </c>
      <c r="B125" s="18" t="s">
        <v>112</v>
      </c>
      <c r="C125" s="18" t="s">
        <v>34</v>
      </c>
      <c r="D125" s="18" t="s">
        <v>310</v>
      </c>
      <c r="E125" s="18" t="s">
        <v>56</v>
      </c>
      <c r="F125" s="18" t="s">
        <v>311</v>
      </c>
      <c r="G125" s="18" t="s">
        <v>320</v>
      </c>
      <c r="H125" s="18" t="s">
        <v>321</v>
      </c>
      <c r="I125" s="17">
        <v>6.2589489E7</v>
      </c>
      <c r="J125" s="17">
        <v>5.5818228E7</v>
      </c>
      <c r="K125" s="17">
        <v>4.8253526E7</v>
      </c>
      <c r="L125" s="17">
        <v>3.4690345E7</v>
      </c>
      <c r="M125" s="18" t="s">
        <v>118</v>
      </c>
      <c r="N125" s="18" t="s">
        <v>322</v>
      </c>
      <c r="O125" s="18" t="s">
        <v>118</v>
      </c>
      <c r="P125" s="18" t="s">
        <v>118</v>
      </c>
      <c r="Q125" s="20"/>
      <c r="R125" s="21"/>
    </row>
    <row r="126">
      <c r="A126" s="17">
        <v>48.0</v>
      </c>
      <c r="B126" s="18" t="s">
        <v>112</v>
      </c>
      <c r="C126" s="18" t="s">
        <v>34</v>
      </c>
      <c r="D126" s="18" t="s">
        <v>310</v>
      </c>
      <c r="E126" s="18" t="s">
        <v>56</v>
      </c>
      <c r="F126" s="18" t="s">
        <v>311</v>
      </c>
      <c r="G126" s="18" t="s">
        <v>323</v>
      </c>
      <c r="H126" s="18" t="s">
        <v>324</v>
      </c>
      <c r="I126" s="17">
        <v>6.7780072E7</v>
      </c>
      <c r="J126" s="17">
        <v>5.6746295E7</v>
      </c>
      <c r="K126" s="17">
        <v>4.8037755E7</v>
      </c>
      <c r="L126" s="17">
        <v>3.4386211E7</v>
      </c>
      <c r="M126" s="18" t="s">
        <v>118</v>
      </c>
      <c r="N126" s="18" t="s">
        <v>325</v>
      </c>
      <c r="O126" s="18" t="s">
        <v>118</v>
      </c>
      <c r="P126" s="18" t="s">
        <v>118</v>
      </c>
      <c r="Q126" s="20"/>
      <c r="R126" s="21"/>
    </row>
    <row r="127">
      <c r="A127" s="17">
        <v>49.0</v>
      </c>
      <c r="B127" s="18" t="s">
        <v>112</v>
      </c>
      <c r="C127" s="18" t="s">
        <v>113</v>
      </c>
      <c r="D127" s="18" t="s">
        <v>310</v>
      </c>
      <c r="E127" s="18" t="s">
        <v>56</v>
      </c>
      <c r="F127" s="18" t="s">
        <v>311</v>
      </c>
      <c r="G127" s="18" t="s">
        <v>312</v>
      </c>
      <c r="H127" s="18" t="s">
        <v>313</v>
      </c>
      <c r="I127" s="17">
        <v>4.2509765E7</v>
      </c>
      <c r="J127" s="17">
        <v>6914909.0</v>
      </c>
      <c r="K127" s="17">
        <v>4577209.0</v>
      </c>
      <c r="L127" s="17">
        <v>3334624.0</v>
      </c>
      <c r="M127" s="18" t="s">
        <v>118</v>
      </c>
      <c r="N127" s="18" t="s">
        <v>118</v>
      </c>
      <c r="O127" s="18" t="s">
        <v>118</v>
      </c>
      <c r="P127" s="18" t="s">
        <v>118</v>
      </c>
      <c r="Q127" s="20"/>
      <c r="R127" s="21"/>
    </row>
    <row r="128">
      <c r="A128" s="17">
        <v>49.0</v>
      </c>
      <c r="B128" s="18" t="s">
        <v>112</v>
      </c>
      <c r="C128" s="18" t="s">
        <v>34</v>
      </c>
      <c r="D128" s="18" t="s">
        <v>310</v>
      </c>
      <c r="E128" s="18" t="s">
        <v>56</v>
      </c>
      <c r="F128" s="18" t="s">
        <v>311</v>
      </c>
      <c r="G128" s="18" t="s">
        <v>326</v>
      </c>
      <c r="H128" s="18" t="s">
        <v>327</v>
      </c>
      <c r="I128" s="17">
        <v>6.0247549E7</v>
      </c>
      <c r="J128" s="17">
        <v>2.0877491E7</v>
      </c>
      <c r="K128" s="17">
        <v>1.6927506E7</v>
      </c>
      <c r="L128" s="17">
        <v>1.3252366E7</v>
      </c>
      <c r="M128" s="18" t="s">
        <v>118</v>
      </c>
      <c r="N128" s="18" t="s">
        <v>328</v>
      </c>
      <c r="O128" s="18" t="s">
        <v>118</v>
      </c>
      <c r="P128" s="18" t="s">
        <v>118</v>
      </c>
      <c r="Q128" s="20"/>
      <c r="R128" s="21"/>
    </row>
    <row r="129">
      <c r="A129" s="17">
        <v>49.0</v>
      </c>
      <c r="B129" s="18" t="s">
        <v>112</v>
      </c>
      <c r="C129" s="18" t="s">
        <v>34</v>
      </c>
      <c r="D129" s="18" t="s">
        <v>310</v>
      </c>
      <c r="E129" s="18" t="s">
        <v>56</v>
      </c>
      <c r="F129" s="18" t="s">
        <v>311</v>
      </c>
      <c r="G129" s="18" t="s">
        <v>329</v>
      </c>
      <c r="H129" s="18" t="s">
        <v>330</v>
      </c>
      <c r="I129" s="17">
        <v>4.0818782E7</v>
      </c>
      <c r="J129" s="17">
        <v>1.0698265E7</v>
      </c>
      <c r="K129" s="17">
        <v>8294800.0</v>
      </c>
      <c r="L129" s="17">
        <v>6331880.0</v>
      </c>
      <c r="M129" s="18" t="s">
        <v>118</v>
      </c>
      <c r="N129" s="18" t="s">
        <v>331</v>
      </c>
      <c r="O129" s="18" t="s">
        <v>118</v>
      </c>
      <c r="P129" s="18" t="s">
        <v>118</v>
      </c>
      <c r="Q129" s="20"/>
      <c r="R129" s="21"/>
    </row>
    <row r="130">
      <c r="A130" s="17">
        <v>50.0</v>
      </c>
      <c r="B130" s="18" t="s">
        <v>112</v>
      </c>
      <c r="C130" s="18" t="s">
        <v>113</v>
      </c>
      <c r="D130" s="18" t="s">
        <v>310</v>
      </c>
      <c r="E130" s="18" t="s">
        <v>56</v>
      </c>
      <c r="F130" s="18" t="s">
        <v>311</v>
      </c>
      <c r="G130" s="18" t="s">
        <v>332</v>
      </c>
      <c r="H130" s="18" t="s">
        <v>333</v>
      </c>
      <c r="I130" s="17">
        <v>3.3082391E7</v>
      </c>
      <c r="J130" s="17">
        <v>7469740.0</v>
      </c>
      <c r="K130" s="17">
        <v>6116193.0</v>
      </c>
      <c r="L130" s="17">
        <v>4634290.0</v>
      </c>
      <c r="M130" s="18" t="s">
        <v>118</v>
      </c>
      <c r="N130" s="18" t="s">
        <v>118</v>
      </c>
      <c r="O130" s="18" t="s">
        <v>118</v>
      </c>
      <c r="P130" s="18" t="s">
        <v>118</v>
      </c>
      <c r="Q130" s="20"/>
      <c r="R130" s="21"/>
    </row>
    <row r="131">
      <c r="A131" s="17">
        <v>50.0</v>
      </c>
      <c r="B131" s="18" t="s">
        <v>112</v>
      </c>
      <c r="C131" s="18" t="s">
        <v>34</v>
      </c>
      <c r="D131" s="18" t="s">
        <v>310</v>
      </c>
      <c r="E131" s="18" t="s">
        <v>56</v>
      </c>
      <c r="F131" s="18" t="s">
        <v>311</v>
      </c>
      <c r="G131" s="18" t="s">
        <v>334</v>
      </c>
      <c r="H131" s="18" t="s">
        <v>335</v>
      </c>
      <c r="I131" s="17">
        <v>5.6879885E7</v>
      </c>
      <c r="J131" s="17">
        <v>1.4587763E7</v>
      </c>
      <c r="K131" s="17">
        <v>1.218105E7</v>
      </c>
      <c r="L131" s="17">
        <v>9070914.0</v>
      </c>
      <c r="M131" s="18" t="s">
        <v>118</v>
      </c>
      <c r="N131" s="18" t="s">
        <v>336</v>
      </c>
      <c r="O131" s="18" t="s">
        <v>118</v>
      </c>
      <c r="P131" s="18" t="s">
        <v>118</v>
      </c>
      <c r="Q131" s="20"/>
      <c r="R131" s="21"/>
    </row>
    <row r="132">
      <c r="A132" s="17">
        <v>50.0</v>
      </c>
      <c r="B132" s="18" t="s">
        <v>112</v>
      </c>
      <c r="C132" s="18" t="s">
        <v>34</v>
      </c>
      <c r="D132" s="18" t="s">
        <v>310</v>
      </c>
      <c r="E132" s="18" t="s">
        <v>56</v>
      </c>
      <c r="F132" s="18" t="s">
        <v>311</v>
      </c>
      <c r="G132" s="18" t="s">
        <v>337</v>
      </c>
      <c r="H132" s="18" t="s">
        <v>338</v>
      </c>
      <c r="I132" s="17">
        <v>5.1139687E7</v>
      </c>
      <c r="J132" s="17">
        <v>1.8693407E7</v>
      </c>
      <c r="K132" s="17">
        <v>1.6436953E7</v>
      </c>
      <c r="L132" s="17">
        <v>1.2582819E7</v>
      </c>
      <c r="M132" s="18" t="s">
        <v>118</v>
      </c>
      <c r="N132" s="18" t="s">
        <v>339</v>
      </c>
      <c r="O132" s="18" t="s">
        <v>118</v>
      </c>
      <c r="P132" s="18" t="s">
        <v>118</v>
      </c>
      <c r="Q132" s="20"/>
      <c r="R132" s="21"/>
    </row>
    <row r="133">
      <c r="A133" s="17">
        <v>51.0</v>
      </c>
      <c r="B133" s="18" t="s">
        <v>112</v>
      </c>
      <c r="C133" s="18" t="s">
        <v>113</v>
      </c>
      <c r="D133" s="18" t="s">
        <v>310</v>
      </c>
      <c r="E133" s="18" t="s">
        <v>56</v>
      </c>
      <c r="F133" s="18" t="s">
        <v>311</v>
      </c>
      <c r="G133" s="18" t="s">
        <v>332</v>
      </c>
      <c r="H133" s="18" t="s">
        <v>333</v>
      </c>
      <c r="I133" s="17">
        <v>3.3082391E7</v>
      </c>
      <c r="J133" s="17">
        <v>7469740.0</v>
      </c>
      <c r="K133" s="17">
        <v>6116193.0</v>
      </c>
      <c r="L133" s="17">
        <v>4634290.0</v>
      </c>
      <c r="M133" s="18" t="s">
        <v>118</v>
      </c>
      <c r="N133" s="18" t="s">
        <v>118</v>
      </c>
      <c r="O133" s="18" t="s">
        <v>118</v>
      </c>
      <c r="P133" s="18" t="s">
        <v>118</v>
      </c>
      <c r="Q133" s="20"/>
      <c r="R133" s="21"/>
    </row>
    <row r="134">
      <c r="A134" s="17">
        <v>51.0</v>
      </c>
      <c r="B134" s="18" t="s">
        <v>112</v>
      </c>
      <c r="C134" s="18" t="s">
        <v>34</v>
      </c>
      <c r="D134" s="18" t="s">
        <v>310</v>
      </c>
      <c r="E134" s="18" t="s">
        <v>56</v>
      </c>
      <c r="F134" s="18" t="s">
        <v>311</v>
      </c>
      <c r="G134" s="18" t="s">
        <v>340</v>
      </c>
      <c r="H134" s="18" t="s">
        <v>341</v>
      </c>
      <c r="I134" s="17">
        <v>8.1270936E7</v>
      </c>
      <c r="J134" s="17">
        <v>6.53132E7</v>
      </c>
      <c r="K134" s="17">
        <v>5.566015E7</v>
      </c>
      <c r="L134" s="17">
        <v>3.8283828E7</v>
      </c>
      <c r="M134" s="18" t="s">
        <v>118</v>
      </c>
      <c r="N134" s="18" t="s">
        <v>342</v>
      </c>
      <c r="O134" s="18" t="s">
        <v>118</v>
      </c>
      <c r="P134" s="18" t="s">
        <v>118</v>
      </c>
      <c r="Q134" s="20"/>
      <c r="R134" s="21"/>
    </row>
    <row r="135">
      <c r="A135" s="17">
        <v>51.0</v>
      </c>
      <c r="B135" s="18" t="s">
        <v>112</v>
      </c>
      <c r="C135" s="18" t="s">
        <v>34</v>
      </c>
      <c r="D135" s="18" t="s">
        <v>310</v>
      </c>
      <c r="E135" s="18" t="s">
        <v>56</v>
      </c>
      <c r="F135" s="18" t="s">
        <v>311</v>
      </c>
      <c r="G135" s="18" t="s">
        <v>343</v>
      </c>
      <c r="H135" s="18" t="s">
        <v>344</v>
      </c>
      <c r="I135" s="17">
        <v>6.5373582E7</v>
      </c>
      <c r="J135" s="17">
        <v>5.6221628E7</v>
      </c>
      <c r="K135" s="17">
        <v>4.8117844E7</v>
      </c>
      <c r="L135" s="17">
        <v>3.4939931E7</v>
      </c>
      <c r="M135" s="18" t="s">
        <v>118</v>
      </c>
      <c r="N135" s="18" t="s">
        <v>345</v>
      </c>
      <c r="O135" s="18" t="s">
        <v>118</v>
      </c>
      <c r="P135" s="18" t="s">
        <v>118</v>
      </c>
      <c r="Q135" s="20"/>
      <c r="R135" s="21"/>
    </row>
    <row r="136">
      <c r="A136" s="17">
        <v>52.0</v>
      </c>
      <c r="B136" s="18" t="s">
        <v>112</v>
      </c>
      <c r="C136" s="18" t="s">
        <v>113</v>
      </c>
      <c r="D136" s="18" t="s">
        <v>310</v>
      </c>
      <c r="E136" s="18" t="s">
        <v>56</v>
      </c>
      <c r="F136" s="18" t="s">
        <v>311</v>
      </c>
      <c r="G136" s="18" t="s">
        <v>332</v>
      </c>
      <c r="H136" s="18" t="s">
        <v>333</v>
      </c>
      <c r="I136" s="17">
        <v>3.3082391E7</v>
      </c>
      <c r="J136" s="17">
        <v>7469740.0</v>
      </c>
      <c r="K136" s="17">
        <v>6116193.0</v>
      </c>
      <c r="L136" s="17">
        <v>4634290.0</v>
      </c>
      <c r="M136" s="18" t="s">
        <v>118</v>
      </c>
      <c r="N136" s="18" t="s">
        <v>118</v>
      </c>
      <c r="O136" s="18" t="s">
        <v>118</v>
      </c>
      <c r="P136" s="18" t="s">
        <v>118</v>
      </c>
      <c r="Q136" s="20"/>
      <c r="R136" s="21"/>
    </row>
    <row r="137">
      <c r="A137" s="17">
        <v>52.0</v>
      </c>
      <c r="B137" s="18" t="s">
        <v>112</v>
      </c>
      <c r="C137" s="18" t="s">
        <v>34</v>
      </c>
      <c r="D137" s="18" t="s">
        <v>310</v>
      </c>
      <c r="E137" s="18" t="s">
        <v>56</v>
      </c>
      <c r="F137" s="18" t="s">
        <v>311</v>
      </c>
      <c r="G137" s="18" t="s">
        <v>346</v>
      </c>
      <c r="H137" s="18" t="s">
        <v>347</v>
      </c>
      <c r="I137" s="17">
        <v>4.9435655E7</v>
      </c>
      <c r="J137" s="17">
        <v>1.5347849E7</v>
      </c>
      <c r="K137" s="17">
        <v>1.3119091E7</v>
      </c>
      <c r="L137" s="17">
        <v>1.0223175E7</v>
      </c>
      <c r="M137" s="18" t="s">
        <v>118</v>
      </c>
      <c r="N137" s="18" t="s">
        <v>348</v>
      </c>
      <c r="O137" s="18" t="s">
        <v>118</v>
      </c>
      <c r="P137" s="18" t="s">
        <v>118</v>
      </c>
      <c r="Q137" s="20"/>
      <c r="R137" s="21"/>
    </row>
    <row r="138">
      <c r="A138" s="17">
        <v>52.0</v>
      </c>
      <c r="B138" s="18" t="s">
        <v>112</v>
      </c>
      <c r="C138" s="18" t="s">
        <v>34</v>
      </c>
      <c r="D138" s="18" t="s">
        <v>310</v>
      </c>
      <c r="E138" s="18" t="s">
        <v>56</v>
      </c>
      <c r="F138" s="18" t="s">
        <v>311</v>
      </c>
      <c r="G138" s="18" t="s">
        <v>349</v>
      </c>
      <c r="H138" s="18" t="s">
        <v>350</v>
      </c>
      <c r="I138" s="17">
        <v>5.1179969E7</v>
      </c>
      <c r="J138" s="17">
        <v>1.565776E7</v>
      </c>
      <c r="K138" s="17">
        <v>1.3482026E7</v>
      </c>
      <c r="L138" s="17">
        <v>1.0560168E7</v>
      </c>
      <c r="M138" s="18" t="s">
        <v>118</v>
      </c>
      <c r="N138" s="18" t="s">
        <v>351</v>
      </c>
      <c r="O138" s="18" t="s">
        <v>118</v>
      </c>
      <c r="P138" s="18" t="s">
        <v>118</v>
      </c>
      <c r="Q138" s="20"/>
      <c r="R138" s="21"/>
    </row>
    <row r="139">
      <c r="A139" s="17">
        <v>53.0</v>
      </c>
      <c r="B139" s="18" t="s">
        <v>112</v>
      </c>
      <c r="C139" s="18" t="s">
        <v>113</v>
      </c>
      <c r="D139" s="18" t="s">
        <v>310</v>
      </c>
      <c r="E139" s="18" t="s">
        <v>56</v>
      </c>
      <c r="F139" s="18" t="s">
        <v>311</v>
      </c>
      <c r="G139" s="18" t="s">
        <v>352</v>
      </c>
      <c r="H139" s="18" t="s">
        <v>353</v>
      </c>
      <c r="I139" s="17">
        <v>3.4571522E7</v>
      </c>
      <c r="J139" s="17">
        <v>3.1494847E7</v>
      </c>
      <c r="K139" s="17">
        <v>2.9037356E7</v>
      </c>
      <c r="L139" s="17">
        <v>1.2907638E7</v>
      </c>
      <c r="M139" s="18" t="s">
        <v>118</v>
      </c>
      <c r="N139" s="18" t="s">
        <v>118</v>
      </c>
      <c r="O139" s="18" t="s">
        <v>118</v>
      </c>
      <c r="P139" s="18" t="s">
        <v>118</v>
      </c>
      <c r="Q139" s="20"/>
      <c r="R139" s="21"/>
    </row>
    <row r="140">
      <c r="A140" s="17">
        <v>53.0</v>
      </c>
      <c r="B140" s="18" t="s">
        <v>112</v>
      </c>
      <c r="C140" s="18" t="s">
        <v>34</v>
      </c>
      <c r="D140" s="18" t="s">
        <v>310</v>
      </c>
      <c r="E140" s="18" t="s">
        <v>56</v>
      </c>
      <c r="F140" s="18" t="s">
        <v>311</v>
      </c>
      <c r="G140" s="18" t="s">
        <v>354</v>
      </c>
      <c r="H140" s="18" t="s">
        <v>355</v>
      </c>
      <c r="I140" s="17">
        <v>3.1311462E7</v>
      </c>
      <c r="J140" s="17">
        <v>1.8950415E7</v>
      </c>
      <c r="K140" s="17">
        <v>1.7016034E7</v>
      </c>
      <c r="L140" s="17">
        <v>7042003.0</v>
      </c>
      <c r="M140" s="18" t="s">
        <v>118</v>
      </c>
      <c r="N140" s="18" t="s">
        <v>356</v>
      </c>
      <c r="O140" s="18" t="s">
        <v>118</v>
      </c>
      <c r="P140" s="18" t="s">
        <v>118</v>
      </c>
      <c r="Q140" s="20"/>
      <c r="R140" s="21"/>
    </row>
    <row r="141">
      <c r="A141" s="17">
        <v>53.0</v>
      </c>
      <c r="B141" s="18" t="s">
        <v>112</v>
      </c>
      <c r="C141" s="18" t="s">
        <v>34</v>
      </c>
      <c r="D141" s="18" t="s">
        <v>310</v>
      </c>
      <c r="E141" s="18" t="s">
        <v>56</v>
      </c>
      <c r="F141" s="18" t="s">
        <v>311</v>
      </c>
      <c r="G141" s="18" t="s">
        <v>357</v>
      </c>
      <c r="H141" s="18" t="s">
        <v>358</v>
      </c>
      <c r="I141" s="17">
        <v>2.5591302E7</v>
      </c>
      <c r="J141" s="17">
        <v>1.6281208E7</v>
      </c>
      <c r="K141" s="17">
        <v>1.5350034E7</v>
      </c>
      <c r="L141" s="17">
        <v>5756659.0</v>
      </c>
      <c r="M141" s="18" t="s">
        <v>118</v>
      </c>
      <c r="N141" s="18" t="s">
        <v>359</v>
      </c>
      <c r="O141" s="18" t="s">
        <v>118</v>
      </c>
      <c r="P141" s="18" t="s">
        <v>118</v>
      </c>
      <c r="Q141" s="20"/>
      <c r="R141" s="21"/>
    </row>
    <row r="142">
      <c r="A142" s="17">
        <v>54.0</v>
      </c>
      <c r="B142" s="18" t="s">
        <v>112</v>
      </c>
      <c r="C142" s="18" t="s">
        <v>113</v>
      </c>
      <c r="D142" s="18" t="s">
        <v>310</v>
      </c>
      <c r="E142" s="18" t="s">
        <v>56</v>
      </c>
      <c r="F142" s="18" t="s">
        <v>311</v>
      </c>
      <c r="G142" s="18" t="s">
        <v>352</v>
      </c>
      <c r="H142" s="18" t="s">
        <v>353</v>
      </c>
      <c r="I142" s="17">
        <v>3.4571522E7</v>
      </c>
      <c r="J142" s="17">
        <v>3.1494847E7</v>
      </c>
      <c r="K142" s="17">
        <v>2.9037356E7</v>
      </c>
      <c r="L142" s="17">
        <v>1.2907638E7</v>
      </c>
      <c r="M142" s="18" t="s">
        <v>118</v>
      </c>
      <c r="N142" s="18" t="s">
        <v>118</v>
      </c>
      <c r="O142" s="18" t="s">
        <v>118</v>
      </c>
      <c r="P142" s="18" t="s">
        <v>118</v>
      </c>
      <c r="Q142" s="20"/>
      <c r="R142" s="21"/>
    </row>
    <row r="143">
      <c r="A143" s="17">
        <v>54.0</v>
      </c>
      <c r="B143" s="18" t="s">
        <v>112</v>
      </c>
      <c r="C143" s="18" t="s">
        <v>34</v>
      </c>
      <c r="D143" s="18" t="s">
        <v>310</v>
      </c>
      <c r="E143" s="18" t="s">
        <v>56</v>
      </c>
      <c r="F143" s="18" t="s">
        <v>311</v>
      </c>
      <c r="G143" s="18" t="s">
        <v>360</v>
      </c>
      <c r="H143" s="18" t="s">
        <v>361</v>
      </c>
      <c r="I143" s="17">
        <v>2.8895334E7</v>
      </c>
      <c r="J143" s="17">
        <v>1.3111985E7</v>
      </c>
      <c r="K143" s="17">
        <v>1.1492278E7</v>
      </c>
      <c r="L143" s="17">
        <v>4141035.0</v>
      </c>
      <c r="M143" s="18" t="s">
        <v>118</v>
      </c>
      <c r="N143" s="18" t="s">
        <v>362</v>
      </c>
      <c r="O143" s="18" t="s">
        <v>118</v>
      </c>
      <c r="P143" s="18" t="s">
        <v>118</v>
      </c>
      <c r="Q143" s="20"/>
      <c r="R143" s="21"/>
    </row>
    <row r="144">
      <c r="A144" s="17">
        <v>54.0</v>
      </c>
      <c r="B144" s="18" t="s">
        <v>112</v>
      </c>
      <c r="C144" s="18" t="s">
        <v>34</v>
      </c>
      <c r="D144" s="18" t="s">
        <v>310</v>
      </c>
      <c r="E144" s="18" t="s">
        <v>56</v>
      </c>
      <c r="F144" s="18" t="s">
        <v>311</v>
      </c>
      <c r="G144" s="18" t="s">
        <v>363</v>
      </c>
      <c r="H144" s="18" t="s">
        <v>364</v>
      </c>
      <c r="I144" s="17">
        <v>2.8055262E7</v>
      </c>
      <c r="J144" s="17">
        <v>2.0839919E7</v>
      </c>
      <c r="K144" s="17">
        <v>1.9116896E7</v>
      </c>
      <c r="L144" s="17">
        <v>8585498.0</v>
      </c>
      <c r="M144" s="18" t="s">
        <v>118</v>
      </c>
      <c r="N144" s="18" t="s">
        <v>365</v>
      </c>
      <c r="O144" s="18" t="s">
        <v>118</v>
      </c>
      <c r="P144" s="18" t="s">
        <v>118</v>
      </c>
      <c r="Q144" s="20"/>
      <c r="R144" s="21"/>
    </row>
    <row r="145">
      <c r="A145" s="17">
        <v>55.0</v>
      </c>
      <c r="B145" s="18" t="s">
        <v>112</v>
      </c>
      <c r="C145" s="18" t="s">
        <v>113</v>
      </c>
      <c r="D145" s="18" t="s">
        <v>310</v>
      </c>
      <c r="E145" s="18" t="s">
        <v>56</v>
      </c>
      <c r="F145" s="18" t="s">
        <v>311</v>
      </c>
      <c r="G145" s="18" t="s">
        <v>352</v>
      </c>
      <c r="H145" s="18" t="s">
        <v>353</v>
      </c>
      <c r="I145" s="17">
        <v>3.4571522E7</v>
      </c>
      <c r="J145" s="17">
        <v>3.1494847E7</v>
      </c>
      <c r="K145" s="17">
        <v>2.9037356E7</v>
      </c>
      <c r="L145" s="17">
        <v>1.2907638E7</v>
      </c>
      <c r="M145" s="18" t="s">
        <v>118</v>
      </c>
      <c r="N145" s="18" t="s">
        <v>118</v>
      </c>
      <c r="O145" s="18" t="s">
        <v>118</v>
      </c>
      <c r="P145" s="18" t="s">
        <v>118</v>
      </c>
      <c r="Q145" s="20"/>
      <c r="R145" s="21"/>
    </row>
    <row r="146">
      <c r="A146" s="17">
        <v>55.0</v>
      </c>
      <c r="B146" s="18" t="s">
        <v>112</v>
      </c>
      <c r="C146" s="18" t="s">
        <v>34</v>
      </c>
      <c r="D146" s="18" t="s">
        <v>310</v>
      </c>
      <c r="E146" s="18" t="s">
        <v>56</v>
      </c>
      <c r="F146" s="18" t="s">
        <v>311</v>
      </c>
      <c r="G146" s="18" t="s">
        <v>366</v>
      </c>
      <c r="H146" s="18" t="s">
        <v>367</v>
      </c>
      <c r="I146" s="17">
        <v>4.0457074E7</v>
      </c>
      <c r="J146" s="17">
        <v>2.9902781E7</v>
      </c>
      <c r="K146" s="17">
        <v>2.7661973E7</v>
      </c>
      <c r="L146" s="17">
        <v>1.1357357E7</v>
      </c>
      <c r="M146" s="18" t="s">
        <v>118</v>
      </c>
      <c r="N146" s="18" t="s">
        <v>368</v>
      </c>
      <c r="O146" s="18" t="s">
        <v>118</v>
      </c>
      <c r="P146" s="18" t="s">
        <v>118</v>
      </c>
      <c r="Q146" s="20"/>
      <c r="R146" s="21"/>
    </row>
    <row r="147">
      <c r="A147" s="17">
        <v>55.0</v>
      </c>
      <c r="B147" s="18" t="s">
        <v>112</v>
      </c>
      <c r="C147" s="18" t="s">
        <v>34</v>
      </c>
      <c r="D147" s="18" t="s">
        <v>310</v>
      </c>
      <c r="E147" s="18" t="s">
        <v>56</v>
      </c>
      <c r="F147" s="18" t="s">
        <v>311</v>
      </c>
      <c r="G147" s="18" t="s">
        <v>369</v>
      </c>
      <c r="H147" s="18" t="s">
        <v>370</v>
      </c>
      <c r="I147" s="17">
        <v>2.7016654E7</v>
      </c>
      <c r="J147" s="17">
        <v>1.1142104E7</v>
      </c>
      <c r="K147" s="17">
        <v>1.0251291E7</v>
      </c>
      <c r="L147" s="17">
        <v>3803021.0</v>
      </c>
      <c r="M147" s="18" t="s">
        <v>118</v>
      </c>
      <c r="N147" s="18" t="s">
        <v>371</v>
      </c>
      <c r="O147" s="18" t="s">
        <v>118</v>
      </c>
      <c r="P147" s="18" t="s">
        <v>118</v>
      </c>
      <c r="Q147" s="20"/>
      <c r="R147" s="21"/>
    </row>
    <row r="148">
      <c r="A148" s="17">
        <v>56.0</v>
      </c>
      <c r="B148" s="18" t="s">
        <v>112</v>
      </c>
      <c r="C148" s="18" t="s">
        <v>113</v>
      </c>
      <c r="D148" s="18" t="s">
        <v>310</v>
      </c>
      <c r="E148" s="18" t="s">
        <v>56</v>
      </c>
      <c r="F148" s="18" t="s">
        <v>311</v>
      </c>
      <c r="G148" s="18" t="s">
        <v>372</v>
      </c>
      <c r="H148" s="18" t="s">
        <v>373</v>
      </c>
      <c r="I148" s="17">
        <v>3.4674076E7</v>
      </c>
      <c r="J148" s="17">
        <v>2.0040912E7</v>
      </c>
      <c r="K148" s="17">
        <v>1.7895836E7</v>
      </c>
      <c r="L148" s="17">
        <v>6558602.0</v>
      </c>
      <c r="M148" s="18" t="s">
        <v>118</v>
      </c>
      <c r="N148" s="18" t="s">
        <v>118</v>
      </c>
      <c r="O148" s="18" t="s">
        <v>118</v>
      </c>
      <c r="P148" s="18" t="s">
        <v>118</v>
      </c>
      <c r="Q148" s="20"/>
      <c r="R148" s="21"/>
    </row>
    <row r="149">
      <c r="A149" s="17">
        <v>56.0</v>
      </c>
      <c r="B149" s="18" t="s">
        <v>112</v>
      </c>
      <c r="C149" s="18" t="s">
        <v>34</v>
      </c>
      <c r="D149" s="18" t="s">
        <v>310</v>
      </c>
      <c r="E149" s="18" t="s">
        <v>56</v>
      </c>
      <c r="F149" s="18" t="s">
        <v>311</v>
      </c>
      <c r="G149" s="18" t="s">
        <v>374</v>
      </c>
      <c r="H149" s="18" t="s">
        <v>375</v>
      </c>
      <c r="I149" s="17">
        <v>3.3653465E7</v>
      </c>
      <c r="J149" s="17">
        <v>1.9464406E7</v>
      </c>
      <c r="K149" s="17">
        <v>1.765889E7</v>
      </c>
      <c r="L149" s="17">
        <v>7686396.0</v>
      </c>
      <c r="M149" s="18" t="s">
        <v>118</v>
      </c>
      <c r="N149" s="18" t="s">
        <v>376</v>
      </c>
      <c r="O149" s="18" t="s">
        <v>118</v>
      </c>
      <c r="P149" s="18" t="s">
        <v>118</v>
      </c>
      <c r="Q149" s="20"/>
      <c r="R149" s="21"/>
    </row>
    <row r="150">
      <c r="A150" s="17">
        <v>56.0</v>
      </c>
      <c r="B150" s="18" t="s">
        <v>112</v>
      </c>
      <c r="C150" s="18" t="s">
        <v>34</v>
      </c>
      <c r="D150" s="18" t="s">
        <v>310</v>
      </c>
      <c r="E150" s="18" t="s">
        <v>56</v>
      </c>
      <c r="F150" s="18" t="s">
        <v>311</v>
      </c>
      <c r="G150" s="18" t="s">
        <v>377</v>
      </c>
      <c r="H150" s="18" t="s">
        <v>378</v>
      </c>
      <c r="I150" s="17">
        <v>3.3743317E7</v>
      </c>
      <c r="J150" s="17">
        <v>2.076908E7</v>
      </c>
      <c r="K150" s="17">
        <v>1.8812671E7</v>
      </c>
      <c r="L150" s="17">
        <v>7844415.0</v>
      </c>
      <c r="M150" s="18" t="s">
        <v>118</v>
      </c>
      <c r="N150" s="18" t="s">
        <v>379</v>
      </c>
      <c r="O150" s="18" t="s">
        <v>118</v>
      </c>
      <c r="P150" s="18" t="s">
        <v>118</v>
      </c>
      <c r="Q150" s="20"/>
      <c r="R150" s="21"/>
    </row>
    <row r="151">
      <c r="A151" s="17">
        <v>57.0</v>
      </c>
      <c r="B151" s="18" t="s">
        <v>112</v>
      </c>
      <c r="C151" s="18" t="s">
        <v>113</v>
      </c>
      <c r="D151" s="18" t="s">
        <v>310</v>
      </c>
      <c r="E151" s="18" t="s">
        <v>56</v>
      </c>
      <c r="F151" s="18" t="s">
        <v>311</v>
      </c>
      <c r="G151" s="18" t="s">
        <v>372</v>
      </c>
      <c r="H151" s="18" t="s">
        <v>373</v>
      </c>
      <c r="I151" s="17">
        <v>3.4674076E7</v>
      </c>
      <c r="J151" s="17">
        <v>2.0040912E7</v>
      </c>
      <c r="K151" s="17">
        <v>1.7895836E7</v>
      </c>
      <c r="L151" s="17">
        <v>6558602.0</v>
      </c>
      <c r="M151" s="18" t="s">
        <v>118</v>
      </c>
      <c r="N151" s="18" t="s">
        <v>118</v>
      </c>
      <c r="O151" s="18" t="s">
        <v>118</v>
      </c>
      <c r="P151" s="18" t="s">
        <v>118</v>
      </c>
      <c r="Q151" s="20"/>
      <c r="R151" s="21"/>
    </row>
    <row r="152">
      <c r="A152" s="17">
        <v>57.0</v>
      </c>
      <c r="B152" s="18" t="s">
        <v>112</v>
      </c>
      <c r="C152" s="18" t="s">
        <v>34</v>
      </c>
      <c r="D152" s="18" t="s">
        <v>310</v>
      </c>
      <c r="E152" s="18" t="s">
        <v>56</v>
      </c>
      <c r="F152" s="18" t="s">
        <v>311</v>
      </c>
      <c r="G152" s="18" t="s">
        <v>380</v>
      </c>
      <c r="H152" s="18" t="s">
        <v>381</v>
      </c>
      <c r="I152" s="17">
        <v>2.561641E7</v>
      </c>
      <c r="J152" s="17">
        <v>1.1050413E7</v>
      </c>
      <c r="K152" s="17">
        <v>9965510.0</v>
      </c>
      <c r="L152" s="17">
        <v>7485487.0</v>
      </c>
      <c r="M152" s="18" t="s">
        <v>118</v>
      </c>
      <c r="N152" s="18" t="s">
        <v>382</v>
      </c>
      <c r="O152" s="18" t="s">
        <v>118</v>
      </c>
      <c r="P152" s="18" t="s">
        <v>118</v>
      </c>
      <c r="Q152" s="20"/>
      <c r="R152" s="21"/>
    </row>
    <row r="153">
      <c r="A153" s="17">
        <v>57.0</v>
      </c>
      <c r="B153" s="18" t="s">
        <v>112</v>
      </c>
      <c r="C153" s="18" t="s">
        <v>34</v>
      </c>
      <c r="D153" s="18" t="s">
        <v>310</v>
      </c>
      <c r="E153" s="18" t="s">
        <v>56</v>
      </c>
      <c r="F153" s="18" t="s">
        <v>311</v>
      </c>
      <c r="G153" s="18" t="s">
        <v>383</v>
      </c>
      <c r="H153" s="18" t="s">
        <v>384</v>
      </c>
      <c r="I153" s="17">
        <v>3.1022663E7</v>
      </c>
      <c r="J153" s="17">
        <v>2.3207963E7</v>
      </c>
      <c r="K153" s="17">
        <v>2.1253229E7</v>
      </c>
      <c r="L153" s="17">
        <v>8930604.0</v>
      </c>
      <c r="M153" s="18" t="s">
        <v>118</v>
      </c>
      <c r="N153" s="18" t="s">
        <v>385</v>
      </c>
      <c r="O153" s="18" t="s">
        <v>118</v>
      </c>
      <c r="P153" s="18" t="s">
        <v>118</v>
      </c>
      <c r="Q153" s="20"/>
      <c r="R153" s="21"/>
    </row>
    <row r="154">
      <c r="A154" s="17">
        <v>58.0</v>
      </c>
      <c r="B154" s="18" t="s">
        <v>112</v>
      </c>
      <c r="C154" s="18" t="s">
        <v>113</v>
      </c>
      <c r="D154" s="18" t="s">
        <v>310</v>
      </c>
      <c r="E154" s="18" t="s">
        <v>56</v>
      </c>
      <c r="F154" s="18" t="s">
        <v>311</v>
      </c>
      <c r="G154" s="18" t="s">
        <v>372</v>
      </c>
      <c r="H154" s="18" t="s">
        <v>373</v>
      </c>
      <c r="I154" s="17">
        <v>3.4674076E7</v>
      </c>
      <c r="J154" s="17">
        <v>2.0040912E7</v>
      </c>
      <c r="K154" s="17">
        <v>1.7895836E7</v>
      </c>
      <c r="L154" s="17">
        <v>6558602.0</v>
      </c>
      <c r="M154" s="18" t="s">
        <v>118</v>
      </c>
      <c r="N154" s="18" t="s">
        <v>118</v>
      </c>
      <c r="O154" s="18" t="s">
        <v>118</v>
      </c>
      <c r="P154" s="18" t="s">
        <v>118</v>
      </c>
      <c r="Q154" s="20"/>
      <c r="R154" s="21"/>
    </row>
    <row r="155">
      <c r="A155" s="17">
        <v>58.0</v>
      </c>
      <c r="B155" s="18" t="s">
        <v>112</v>
      </c>
      <c r="C155" s="18" t="s">
        <v>34</v>
      </c>
      <c r="D155" s="18" t="s">
        <v>310</v>
      </c>
      <c r="E155" s="18" t="s">
        <v>56</v>
      </c>
      <c r="F155" s="18" t="s">
        <v>311</v>
      </c>
      <c r="G155" s="18" t="s">
        <v>386</v>
      </c>
      <c r="H155" s="18" t="s">
        <v>387</v>
      </c>
      <c r="I155" s="17">
        <v>3.6049431E7</v>
      </c>
      <c r="J155" s="17">
        <v>1.0841504E7</v>
      </c>
      <c r="K155" s="17">
        <v>9400417.0</v>
      </c>
      <c r="L155" s="17">
        <v>7350541.0</v>
      </c>
      <c r="M155" s="18" t="s">
        <v>118</v>
      </c>
      <c r="N155" s="18" t="s">
        <v>388</v>
      </c>
      <c r="O155" s="18" t="s">
        <v>118</v>
      </c>
      <c r="P155" s="18" t="s">
        <v>118</v>
      </c>
      <c r="Q155" s="20"/>
      <c r="R155" s="21"/>
    </row>
    <row r="156">
      <c r="A156" s="17">
        <v>58.0</v>
      </c>
      <c r="B156" s="18" t="s">
        <v>112</v>
      </c>
      <c r="C156" s="18" t="s">
        <v>34</v>
      </c>
      <c r="D156" s="18" t="s">
        <v>310</v>
      </c>
      <c r="E156" s="18" t="s">
        <v>56</v>
      </c>
      <c r="F156" s="18" t="s">
        <v>311</v>
      </c>
      <c r="G156" s="18" t="s">
        <v>389</v>
      </c>
      <c r="H156" s="18" t="s">
        <v>390</v>
      </c>
      <c r="I156" s="17">
        <v>3.3520524E7</v>
      </c>
      <c r="J156" s="17">
        <v>1.7805349E7</v>
      </c>
      <c r="K156" s="17">
        <v>1.5919169E7</v>
      </c>
      <c r="L156" s="17">
        <v>7324237.0</v>
      </c>
      <c r="M156" s="18" t="s">
        <v>118</v>
      </c>
      <c r="N156" s="18" t="s">
        <v>391</v>
      </c>
      <c r="O156" s="18" t="s">
        <v>118</v>
      </c>
      <c r="P156" s="18" t="s">
        <v>118</v>
      </c>
      <c r="Q156" s="20"/>
      <c r="R156" s="21"/>
    </row>
    <row r="157">
      <c r="A157" s="17">
        <v>59.0</v>
      </c>
      <c r="B157" s="18" t="s">
        <v>112</v>
      </c>
      <c r="C157" s="18" t="s">
        <v>113</v>
      </c>
      <c r="D157" s="18" t="s">
        <v>392</v>
      </c>
      <c r="E157" s="18" t="s">
        <v>36</v>
      </c>
      <c r="F157" s="18" t="s">
        <v>393</v>
      </c>
      <c r="G157" s="18" t="s">
        <v>394</v>
      </c>
      <c r="H157" s="18" t="s">
        <v>395</v>
      </c>
      <c r="I157" s="17">
        <v>6.2609863E7</v>
      </c>
      <c r="J157" s="17">
        <v>5.3646483E7</v>
      </c>
      <c r="K157" s="17">
        <v>4.9804838E7</v>
      </c>
      <c r="L157" s="17">
        <v>4.5631091E7</v>
      </c>
      <c r="M157" s="18" t="s">
        <v>118</v>
      </c>
      <c r="N157" s="18" t="s">
        <v>118</v>
      </c>
      <c r="O157" s="18" t="s">
        <v>118</v>
      </c>
      <c r="P157" s="18" t="s">
        <v>118</v>
      </c>
      <c r="Q157" s="20"/>
      <c r="R157" s="21"/>
    </row>
    <row r="158">
      <c r="A158" s="17">
        <v>59.0</v>
      </c>
      <c r="B158" s="18" t="s">
        <v>112</v>
      </c>
      <c r="C158" s="18" t="s">
        <v>113</v>
      </c>
      <c r="D158" s="18" t="s">
        <v>392</v>
      </c>
      <c r="E158" s="18" t="s">
        <v>36</v>
      </c>
      <c r="F158" s="18" t="s">
        <v>393</v>
      </c>
      <c r="G158" s="18" t="s">
        <v>396</v>
      </c>
      <c r="H158" s="18" t="s">
        <v>397</v>
      </c>
      <c r="I158" s="17">
        <v>4.6968795E7</v>
      </c>
      <c r="J158" s="17">
        <v>4.0778307E7</v>
      </c>
      <c r="K158" s="17">
        <v>3.4673944E7</v>
      </c>
      <c r="L158" s="17">
        <v>2.6690619E7</v>
      </c>
      <c r="M158" s="18" t="s">
        <v>118</v>
      </c>
      <c r="N158" s="18" t="s">
        <v>118</v>
      </c>
      <c r="O158" s="18" t="s">
        <v>118</v>
      </c>
      <c r="P158" s="18" t="s">
        <v>118</v>
      </c>
      <c r="Q158" s="20"/>
      <c r="R158" s="21"/>
    </row>
    <row r="159">
      <c r="A159" s="17">
        <v>59.0</v>
      </c>
      <c r="B159" s="18" t="s">
        <v>112</v>
      </c>
      <c r="C159" s="18" t="s">
        <v>34</v>
      </c>
      <c r="D159" s="18" t="s">
        <v>392</v>
      </c>
      <c r="E159" s="18" t="s">
        <v>36</v>
      </c>
      <c r="F159" s="18" t="s">
        <v>393</v>
      </c>
      <c r="G159" s="18" t="s">
        <v>398</v>
      </c>
      <c r="H159" s="18" t="s">
        <v>399</v>
      </c>
      <c r="I159" s="17">
        <v>5.4737441E7</v>
      </c>
      <c r="J159" s="17">
        <v>1.3520477E7</v>
      </c>
      <c r="K159" s="17">
        <v>1.0036264E7</v>
      </c>
      <c r="L159" s="17">
        <v>8210387.0</v>
      </c>
      <c r="M159" s="18" t="s">
        <v>118</v>
      </c>
      <c r="N159" s="18" t="s">
        <v>400</v>
      </c>
      <c r="O159" s="18" t="s">
        <v>118</v>
      </c>
      <c r="P159" s="18" t="s">
        <v>118</v>
      </c>
      <c r="Q159" s="20"/>
      <c r="R159" s="21"/>
    </row>
    <row r="160">
      <c r="A160" s="17">
        <v>59.0</v>
      </c>
      <c r="B160" s="18" t="s">
        <v>112</v>
      </c>
      <c r="C160" s="18" t="s">
        <v>34</v>
      </c>
      <c r="D160" s="18" t="s">
        <v>392</v>
      </c>
      <c r="E160" s="18" t="s">
        <v>36</v>
      </c>
      <c r="F160" s="18" t="s">
        <v>393</v>
      </c>
      <c r="G160" s="18" t="s">
        <v>401</v>
      </c>
      <c r="H160" s="18" t="s">
        <v>402</v>
      </c>
      <c r="I160" s="17">
        <v>3.9609754E7</v>
      </c>
      <c r="J160" s="17">
        <v>1.8584083E7</v>
      </c>
      <c r="K160" s="17">
        <v>1.4631712E7</v>
      </c>
      <c r="L160" s="17">
        <v>1.2286364E7</v>
      </c>
      <c r="M160" s="18" t="s">
        <v>118</v>
      </c>
      <c r="N160" s="18" t="s">
        <v>403</v>
      </c>
      <c r="O160" s="18" t="s">
        <v>118</v>
      </c>
      <c r="P160" s="18" t="s">
        <v>118</v>
      </c>
      <c r="Q160" s="20"/>
      <c r="R160" s="21"/>
    </row>
    <row r="161">
      <c r="A161" s="17">
        <v>60.0</v>
      </c>
      <c r="B161" s="18" t="s">
        <v>112</v>
      </c>
      <c r="C161" s="18" t="s">
        <v>113</v>
      </c>
      <c r="D161" s="18" t="s">
        <v>392</v>
      </c>
      <c r="E161" s="18" t="s">
        <v>36</v>
      </c>
      <c r="F161" s="18" t="s">
        <v>393</v>
      </c>
      <c r="G161" s="18" t="s">
        <v>394</v>
      </c>
      <c r="H161" s="18" t="s">
        <v>395</v>
      </c>
      <c r="I161" s="17">
        <v>6.2609863E7</v>
      </c>
      <c r="J161" s="17">
        <v>5.3646483E7</v>
      </c>
      <c r="K161" s="17">
        <v>4.9804838E7</v>
      </c>
      <c r="L161" s="17">
        <v>4.5631091E7</v>
      </c>
      <c r="M161" s="18" t="s">
        <v>118</v>
      </c>
      <c r="N161" s="18" t="s">
        <v>118</v>
      </c>
      <c r="O161" s="18" t="s">
        <v>118</v>
      </c>
      <c r="P161" s="18" t="s">
        <v>118</v>
      </c>
      <c r="Q161" s="20"/>
      <c r="R161" s="21"/>
    </row>
    <row r="162">
      <c r="A162" s="17">
        <v>60.0</v>
      </c>
      <c r="B162" s="18" t="s">
        <v>112</v>
      </c>
      <c r="C162" s="18" t="s">
        <v>113</v>
      </c>
      <c r="D162" s="18" t="s">
        <v>392</v>
      </c>
      <c r="E162" s="18" t="s">
        <v>36</v>
      </c>
      <c r="F162" s="18" t="s">
        <v>393</v>
      </c>
      <c r="G162" s="18" t="s">
        <v>396</v>
      </c>
      <c r="H162" s="18" t="s">
        <v>397</v>
      </c>
      <c r="I162" s="17">
        <v>4.6968795E7</v>
      </c>
      <c r="J162" s="17">
        <v>4.0778307E7</v>
      </c>
      <c r="K162" s="17">
        <v>3.4673944E7</v>
      </c>
      <c r="L162" s="17">
        <v>2.6690619E7</v>
      </c>
      <c r="M162" s="18" t="s">
        <v>118</v>
      </c>
      <c r="N162" s="18" t="s">
        <v>118</v>
      </c>
      <c r="O162" s="18" t="s">
        <v>118</v>
      </c>
      <c r="P162" s="18" t="s">
        <v>118</v>
      </c>
      <c r="Q162" s="20"/>
      <c r="R162" s="21"/>
    </row>
    <row r="163">
      <c r="A163" s="17">
        <v>60.0</v>
      </c>
      <c r="B163" s="18" t="s">
        <v>112</v>
      </c>
      <c r="C163" s="18" t="s">
        <v>34</v>
      </c>
      <c r="D163" s="18" t="s">
        <v>392</v>
      </c>
      <c r="E163" s="18" t="s">
        <v>36</v>
      </c>
      <c r="F163" s="18" t="s">
        <v>393</v>
      </c>
      <c r="G163" s="18" t="s">
        <v>404</v>
      </c>
      <c r="H163" s="18" t="s">
        <v>405</v>
      </c>
      <c r="I163" s="17">
        <v>4.6071048E7</v>
      </c>
      <c r="J163" s="17">
        <v>1.123965E7</v>
      </c>
      <c r="K163" s="17">
        <v>8571067.0</v>
      </c>
      <c r="L163" s="17">
        <v>6939725.0</v>
      </c>
      <c r="M163" s="18" t="s">
        <v>118</v>
      </c>
      <c r="N163" s="18" t="s">
        <v>406</v>
      </c>
      <c r="O163" s="18" t="s">
        <v>118</v>
      </c>
      <c r="P163" s="18" t="s">
        <v>118</v>
      </c>
      <c r="Q163" s="20"/>
      <c r="R163" s="21"/>
    </row>
    <row r="164">
      <c r="A164" s="17">
        <v>60.0</v>
      </c>
      <c r="B164" s="18" t="s">
        <v>112</v>
      </c>
      <c r="C164" s="18" t="s">
        <v>34</v>
      </c>
      <c r="D164" s="18" t="s">
        <v>392</v>
      </c>
      <c r="E164" s="18" t="s">
        <v>36</v>
      </c>
      <c r="F164" s="18" t="s">
        <v>393</v>
      </c>
      <c r="G164" s="18" t="s">
        <v>407</v>
      </c>
      <c r="H164" s="18" t="s">
        <v>408</v>
      </c>
      <c r="I164" s="17">
        <v>5.1604397E7</v>
      </c>
      <c r="J164" s="17">
        <v>2.6239143E7</v>
      </c>
      <c r="K164" s="17">
        <v>2.125126E7</v>
      </c>
      <c r="L164" s="17">
        <v>1.7929195E7</v>
      </c>
      <c r="M164" s="18" t="s">
        <v>118</v>
      </c>
      <c r="N164" s="18" t="s">
        <v>409</v>
      </c>
      <c r="O164" s="18" t="s">
        <v>118</v>
      </c>
      <c r="P164" s="18" t="s">
        <v>118</v>
      </c>
      <c r="Q164" s="20"/>
      <c r="R164" s="21"/>
    </row>
    <row r="165">
      <c r="A165" s="17">
        <v>61.0</v>
      </c>
      <c r="B165" s="18" t="s">
        <v>112</v>
      </c>
      <c r="C165" s="18" t="s">
        <v>113</v>
      </c>
      <c r="D165" s="18" t="s">
        <v>410</v>
      </c>
      <c r="E165" s="18" t="s">
        <v>56</v>
      </c>
      <c r="F165" s="18" t="s">
        <v>411</v>
      </c>
      <c r="G165" s="18" t="s">
        <v>412</v>
      </c>
      <c r="H165" s="18" t="s">
        <v>413</v>
      </c>
      <c r="I165" s="17">
        <v>1.3991062E7</v>
      </c>
      <c r="J165" s="17">
        <v>1.3864173E7</v>
      </c>
      <c r="K165" s="17">
        <v>9260341.0</v>
      </c>
      <c r="L165" s="17">
        <v>2841136.0</v>
      </c>
      <c r="M165" s="18" t="s">
        <v>118</v>
      </c>
      <c r="N165" s="18" t="s">
        <v>118</v>
      </c>
      <c r="O165" s="18" t="s">
        <v>118</v>
      </c>
      <c r="P165" s="18" t="s">
        <v>118</v>
      </c>
      <c r="Q165" s="20"/>
      <c r="R165" s="21"/>
    </row>
    <row r="166">
      <c r="A166" s="17">
        <v>61.0</v>
      </c>
      <c r="B166" s="18" t="s">
        <v>112</v>
      </c>
      <c r="C166" s="18" t="s">
        <v>34</v>
      </c>
      <c r="D166" s="18" t="s">
        <v>410</v>
      </c>
      <c r="E166" s="18" t="s">
        <v>56</v>
      </c>
      <c r="F166" s="18" t="s">
        <v>411</v>
      </c>
      <c r="G166" s="18" t="s">
        <v>414</v>
      </c>
      <c r="H166" s="18" t="s">
        <v>415</v>
      </c>
      <c r="I166" s="17">
        <v>1.2545877E7</v>
      </c>
      <c r="J166" s="17">
        <v>1.2404844E7</v>
      </c>
      <c r="K166" s="17">
        <v>8135171.0</v>
      </c>
      <c r="L166" s="17">
        <v>172122.0</v>
      </c>
      <c r="M166" s="18" t="s">
        <v>118</v>
      </c>
      <c r="N166" s="18" t="s">
        <v>416</v>
      </c>
      <c r="O166" s="18" t="s">
        <v>118</v>
      </c>
      <c r="P166" s="18" t="s">
        <v>118</v>
      </c>
      <c r="Q166" s="20"/>
      <c r="R166" s="21"/>
    </row>
    <row r="167">
      <c r="A167" s="17">
        <v>61.0</v>
      </c>
      <c r="B167" s="18" t="s">
        <v>112</v>
      </c>
      <c r="C167" s="18" t="s">
        <v>34</v>
      </c>
      <c r="D167" s="18" t="s">
        <v>410</v>
      </c>
      <c r="E167" s="18" t="s">
        <v>56</v>
      </c>
      <c r="F167" s="18" t="s">
        <v>411</v>
      </c>
      <c r="G167" s="18" t="s">
        <v>417</v>
      </c>
      <c r="H167" s="18" t="s">
        <v>418</v>
      </c>
      <c r="I167" s="17">
        <v>2.8529692E7</v>
      </c>
      <c r="J167" s="17">
        <v>2.8337774E7</v>
      </c>
      <c r="K167" s="17">
        <v>1.7981065E7</v>
      </c>
      <c r="L167" s="17">
        <v>394419.0</v>
      </c>
      <c r="M167" s="18" t="s">
        <v>118</v>
      </c>
      <c r="N167" s="18" t="s">
        <v>419</v>
      </c>
      <c r="O167" s="18" t="s">
        <v>118</v>
      </c>
      <c r="P167" s="18" t="s">
        <v>118</v>
      </c>
      <c r="Q167" s="20"/>
      <c r="R167" s="21"/>
    </row>
    <row r="168">
      <c r="A168" s="17">
        <v>62.0</v>
      </c>
      <c r="B168" s="18" t="s">
        <v>112</v>
      </c>
      <c r="C168" s="18" t="s">
        <v>113</v>
      </c>
      <c r="D168" s="18" t="s">
        <v>420</v>
      </c>
      <c r="E168" s="18" t="s">
        <v>36</v>
      </c>
      <c r="F168" s="18" t="s">
        <v>421</v>
      </c>
      <c r="G168" s="18" t="s">
        <v>422</v>
      </c>
      <c r="H168" s="18" t="s">
        <v>423</v>
      </c>
      <c r="I168" s="17">
        <v>6.532235E7</v>
      </c>
      <c r="J168" s="17">
        <v>6.23885E7</v>
      </c>
      <c r="K168" s="17">
        <v>5.9509702E7</v>
      </c>
      <c r="L168" s="17">
        <v>5.185877E7</v>
      </c>
      <c r="M168" s="18" t="s">
        <v>118</v>
      </c>
      <c r="N168" s="18" t="s">
        <v>118</v>
      </c>
      <c r="O168" s="18" t="s">
        <v>118</v>
      </c>
      <c r="P168" s="18" t="s">
        <v>118</v>
      </c>
      <c r="Q168" s="20"/>
      <c r="R168" s="21"/>
    </row>
    <row r="169">
      <c r="A169" s="17">
        <v>62.0</v>
      </c>
      <c r="B169" s="18" t="s">
        <v>112</v>
      </c>
      <c r="C169" s="18" t="s">
        <v>113</v>
      </c>
      <c r="D169" s="18" t="s">
        <v>420</v>
      </c>
      <c r="E169" s="18" t="s">
        <v>36</v>
      </c>
      <c r="F169" s="18" t="s">
        <v>421</v>
      </c>
      <c r="G169" s="18" t="s">
        <v>424</v>
      </c>
      <c r="H169" s="18" t="s">
        <v>425</v>
      </c>
      <c r="I169" s="17">
        <v>6.8278305E7</v>
      </c>
      <c r="J169" s="17">
        <v>6.511105E7</v>
      </c>
      <c r="K169" s="17">
        <v>6.2143104E7</v>
      </c>
      <c r="L169" s="17">
        <v>5.4155351E7</v>
      </c>
      <c r="M169" s="18" t="s">
        <v>118</v>
      </c>
      <c r="N169" s="18" t="s">
        <v>118</v>
      </c>
      <c r="O169" s="18" t="s">
        <v>118</v>
      </c>
      <c r="P169" s="18" t="s">
        <v>118</v>
      </c>
      <c r="Q169" s="20"/>
      <c r="R169" s="21"/>
    </row>
    <row r="170">
      <c r="A170" s="17">
        <v>62.0</v>
      </c>
      <c r="B170" s="18" t="s">
        <v>112</v>
      </c>
      <c r="C170" s="18" t="s">
        <v>113</v>
      </c>
      <c r="D170" s="18" t="s">
        <v>420</v>
      </c>
      <c r="E170" s="18" t="s">
        <v>36</v>
      </c>
      <c r="F170" s="18" t="s">
        <v>421</v>
      </c>
      <c r="G170" s="18" t="s">
        <v>426</v>
      </c>
      <c r="H170" s="18" t="s">
        <v>427</v>
      </c>
      <c r="I170" s="17">
        <v>6.0550124E7</v>
      </c>
      <c r="J170" s="17">
        <v>5.7821801E7</v>
      </c>
      <c r="K170" s="17">
        <v>5.5184761E7</v>
      </c>
      <c r="L170" s="17">
        <v>4.8067533E7</v>
      </c>
      <c r="M170" s="18" t="s">
        <v>118</v>
      </c>
      <c r="N170" s="18" t="s">
        <v>118</v>
      </c>
      <c r="O170" s="18" t="s">
        <v>118</v>
      </c>
      <c r="P170" s="18" t="s">
        <v>118</v>
      </c>
      <c r="Q170" s="20"/>
      <c r="R170" s="21"/>
    </row>
    <row r="171">
      <c r="A171" s="17">
        <v>62.0</v>
      </c>
      <c r="B171" s="18" t="s">
        <v>112</v>
      </c>
      <c r="C171" s="18" t="s">
        <v>34</v>
      </c>
      <c r="D171" s="18" t="s">
        <v>420</v>
      </c>
      <c r="E171" s="18" t="s">
        <v>36</v>
      </c>
      <c r="F171" s="18" t="s">
        <v>421</v>
      </c>
      <c r="G171" s="18" t="s">
        <v>428</v>
      </c>
      <c r="H171" s="18" t="s">
        <v>429</v>
      </c>
      <c r="I171" s="17">
        <v>6.0018361E7</v>
      </c>
      <c r="J171" s="17">
        <v>4.4501493E7</v>
      </c>
      <c r="K171" s="17">
        <v>4.3285713E7</v>
      </c>
      <c r="L171" s="17">
        <v>3.7318614E7</v>
      </c>
      <c r="M171" s="18" t="s">
        <v>118</v>
      </c>
      <c r="N171" s="18" t="s">
        <v>430</v>
      </c>
      <c r="O171" s="18" t="s">
        <v>118</v>
      </c>
      <c r="P171" s="18" t="s">
        <v>118</v>
      </c>
      <c r="Q171" s="20"/>
      <c r="R171" s="21"/>
    </row>
    <row r="172">
      <c r="A172" s="17">
        <v>62.0</v>
      </c>
      <c r="B172" s="18" t="s">
        <v>112</v>
      </c>
      <c r="C172" s="18" t="s">
        <v>34</v>
      </c>
      <c r="D172" s="18" t="s">
        <v>420</v>
      </c>
      <c r="E172" s="18" t="s">
        <v>36</v>
      </c>
      <c r="F172" s="18" t="s">
        <v>421</v>
      </c>
      <c r="G172" s="18" t="s">
        <v>431</v>
      </c>
      <c r="H172" s="18" t="s">
        <v>432</v>
      </c>
      <c r="I172" s="17">
        <v>6.4525325E7</v>
      </c>
      <c r="J172" s="17">
        <v>4.7884069E7</v>
      </c>
      <c r="K172" s="17">
        <v>4.659521E7</v>
      </c>
      <c r="L172" s="17">
        <v>4.0146981E7</v>
      </c>
      <c r="M172" s="18" t="s">
        <v>118</v>
      </c>
      <c r="N172" s="18" t="s">
        <v>433</v>
      </c>
      <c r="O172" s="18" t="s">
        <v>118</v>
      </c>
      <c r="P172" s="18" t="s">
        <v>118</v>
      </c>
      <c r="Q172" s="20"/>
      <c r="R172" s="21"/>
    </row>
    <row r="173">
      <c r="A173" s="17">
        <v>62.0</v>
      </c>
      <c r="B173" s="18" t="s">
        <v>112</v>
      </c>
      <c r="C173" s="18" t="s">
        <v>34</v>
      </c>
      <c r="D173" s="18" t="s">
        <v>420</v>
      </c>
      <c r="E173" s="18" t="s">
        <v>36</v>
      </c>
      <c r="F173" s="18" t="s">
        <v>421</v>
      </c>
      <c r="G173" s="18" t="s">
        <v>434</v>
      </c>
      <c r="H173" s="18" t="s">
        <v>435</v>
      </c>
      <c r="I173" s="17">
        <v>6.0092853E7</v>
      </c>
      <c r="J173" s="17">
        <v>4.5741622E7</v>
      </c>
      <c r="K173" s="17">
        <v>4.447907E7</v>
      </c>
      <c r="L173" s="17">
        <v>3.8370811E7</v>
      </c>
      <c r="M173" s="18" t="s">
        <v>118</v>
      </c>
      <c r="N173" s="18" t="s">
        <v>436</v>
      </c>
      <c r="O173" s="18" t="s">
        <v>118</v>
      </c>
      <c r="P173" s="18" t="s">
        <v>118</v>
      </c>
      <c r="Q173" s="20"/>
      <c r="R173" s="21"/>
    </row>
    <row r="174">
      <c r="A174" s="17">
        <v>63.0</v>
      </c>
      <c r="B174" s="18" t="s">
        <v>112</v>
      </c>
      <c r="C174" s="18" t="s">
        <v>113</v>
      </c>
      <c r="D174" s="18" t="s">
        <v>437</v>
      </c>
      <c r="E174" s="18" t="s">
        <v>36</v>
      </c>
      <c r="F174" s="18" t="s">
        <v>438</v>
      </c>
      <c r="G174" s="18" t="s">
        <v>439</v>
      </c>
      <c r="H174" s="18" t="s">
        <v>440</v>
      </c>
      <c r="I174" s="17">
        <v>4.5868386E7</v>
      </c>
      <c r="J174" s="17">
        <v>4.3898121E7</v>
      </c>
      <c r="K174" s="17">
        <v>4.1674444E7</v>
      </c>
      <c r="L174" s="17">
        <v>3.6404097E7</v>
      </c>
      <c r="M174" s="18" t="s">
        <v>118</v>
      </c>
      <c r="N174" s="18" t="s">
        <v>118</v>
      </c>
      <c r="O174" s="18" t="s">
        <v>118</v>
      </c>
      <c r="P174" s="18" t="s">
        <v>118</v>
      </c>
      <c r="Q174" s="20"/>
      <c r="R174" s="21"/>
    </row>
    <row r="175">
      <c r="A175" s="17">
        <v>63.0</v>
      </c>
      <c r="B175" s="18" t="s">
        <v>112</v>
      </c>
      <c r="C175" s="18" t="s">
        <v>113</v>
      </c>
      <c r="D175" s="18" t="s">
        <v>437</v>
      </c>
      <c r="E175" s="18" t="s">
        <v>36</v>
      </c>
      <c r="F175" s="18" t="s">
        <v>438</v>
      </c>
      <c r="G175" s="18" t="s">
        <v>441</v>
      </c>
      <c r="H175" s="18" t="s">
        <v>442</v>
      </c>
      <c r="I175" s="17">
        <v>5.0392787E7</v>
      </c>
      <c r="J175" s="17">
        <v>4.7638665E7</v>
      </c>
      <c r="K175" s="17">
        <v>4.4477858E7</v>
      </c>
      <c r="L175" s="17">
        <v>3.9032193E7</v>
      </c>
      <c r="M175" s="18" t="s">
        <v>118</v>
      </c>
      <c r="N175" s="18" t="s">
        <v>118</v>
      </c>
      <c r="O175" s="18" t="s">
        <v>118</v>
      </c>
      <c r="P175" s="18" t="s">
        <v>118</v>
      </c>
      <c r="Q175" s="20"/>
      <c r="R175" s="21"/>
    </row>
    <row r="176">
      <c r="A176" s="17">
        <v>63.0</v>
      </c>
      <c r="B176" s="18" t="s">
        <v>112</v>
      </c>
      <c r="C176" s="18" t="s">
        <v>34</v>
      </c>
      <c r="D176" s="18" t="s">
        <v>437</v>
      </c>
      <c r="E176" s="18" t="s">
        <v>36</v>
      </c>
      <c r="F176" s="18" t="s">
        <v>438</v>
      </c>
      <c r="G176" s="18" t="s">
        <v>443</v>
      </c>
      <c r="H176" s="18" t="s">
        <v>444</v>
      </c>
      <c r="I176" s="17">
        <v>2.7619913E7</v>
      </c>
      <c r="J176" s="17">
        <v>2.5894756E7</v>
      </c>
      <c r="K176" s="17">
        <v>2.4380987E7</v>
      </c>
      <c r="L176" s="17">
        <v>2.0417654E7</v>
      </c>
      <c r="M176" s="18" t="s">
        <v>118</v>
      </c>
      <c r="N176" s="18" t="s">
        <v>445</v>
      </c>
      <c r="O176" s="18" t="s">
        <v>118</v>
      </c>
      <c r="P176" s="18" t="s">
        <v>118</v>
      </c>
      <c r="Q176" s="20"/>
      <c r="R176" s="21"/>
    </row>
    <row r="177">
      <c r="A177" s="17">
        <v>63.0</v>
      </c>
      <c r="B177" s="18" t="s">
        <v>112</v>
      </c>
      <c r="C177" s="18" t="s">
        <v>34</v>
      </c>
      <c r="D177" s="18" t="s">
        <v>437</v>
      </c>
      <c r="E177" s="18" t="s">
        <v>36</v>
      </c>
      <c r="F177" s="18" t="s">
        <v>438</v>
      </c>
      <c r="G177" s="18" t="s">
        <v>446</v>
      </c>
      <c r="H177" s="18" t="s">
        <v>447</v>
      </c>
      <c r="I177" s="17">
        <v>4.6221629E7</v>
      </c>
      <c r="J177" s="17">
        <v>2.7389033E7</v>
      </c>
      <c r="K177" s="17">
        <v>2.6381065E7</v>
      </c>
      <c r="L177" s="17">
        <v>2.2814558E7</v>
      </c>
      <c r="M177" s="18" t="s">
        <v>118</v>
      </c>
      <c r="N177" s="18" t="s">
        <v>448</v>
      </c>
      <c r="O177" s="18" t="s">
        <v>118</v>
      </c>
      <c r="P177" s="18" t="s">
        <v>118</v>
      </c>
      <c r="Q177" s="20"/>
      <c r="R177" s="21"/>
    </row>
    <row r="178">
      <c r="A178" s="17">
        <v>64.0</v>
      </c>
      <c r="B178" s="18" t="s">
        <v>112</v>
      </c>
      <c r="C178" s="18" t="s">
        <v>113</v>
      </c>
      <c r="D178" s="18" t="s">
        <v>449</v>
      </c>
      <c r="E178" s="18" t="s">
        <v>56</v>
      </c>
      <c r="F178" s="18" t="s">
        <v>450</v>
      </c>
      <c r="G178" s="18" t="s">
        <v>451</v>
      </c>
      <c r="H178" s="18" t="s">
        <v>452</v>
      </c>
      <c r="I178" s="17">
        <v>1.05619058E8</v>
      </c>
      <c r="J178" s="17">
        <v>9.7466138E7</v>
      </c>
      <c r="K178" s="17">
        <v>9.3566159E7</v>
      </c>
      <c r="L178" s="17">
        <v>5.2729867E7</v>
      </c>
      <c r="M178" s="18" t="s">
        <v>118</v>
      </c>
      <c r="N178" s="18" t="s">
        <v>118</v>
      </c>
      <c r="O178" s="18" t="s">
        <v>118</v>
      </c>
      <c r="P178" s="18" t="s">
        <v>118</v>
      </c>
      <c r="Q178" s="20"/>
      <c r="R178" s="21"/>
    </row>
    <row r="179">
      <c r="A179" s="17">
        <v>64.0</v>
      </c>
      <c r="B179" s="18" t="s">
        <v>112</v>
      </c>
      <c r="C179" s="18" t="s">
        <v>113</v>
      </c>
      <c r="D179" s="18" t="s">
        <v>449</v>
      </c>
      <c r="E179" s="18" t="s">
        <v>56</v>
      </c>
      <c r="F179" s="18" t="s">
        <v>450</v>
      </c>
      <c r="G179" s="18" t="s">
        <v>453</v>
      </c>
      <c r="H179" s="18" t="s">
        <v>454</v>
      </c>
      <c r="I179" s="17">
        <v>1.4832548E8</v>
      </c>
      <c r="J179" s="17">
        <v>1.41911997E8</v>
      </c>
      <c r="K179" s="17">
        <v>1.35184851E8</v>
      </c>
      <c r="L179" s="17">
        <v>8.8477757E7</v>
      </c>
      <c r="M179" s="18" t="s">
        <v>118</v>
      </c>
      <c r="N179" s="18" t="s">
        <v>118</v>
      </c>
      <c r="O179" s="18" t="s">
        <v>118</v>
      </c>
      <c r="P179" s="18" t="s">
        <v>118</v>
      </c>
      <c r="Q179" s="20"/>
      <c r="R179" s="21"/>
    </row>
    <row r="180">
      <c r="A180" s="17">
        <v>64.0</v>
      </c>
      <c r="B180" s="18" t="s">
        <v>112</v>
      </c>
      <c r="C180" s="18" t="s">
        <v>34</v>
      </c>
      <c r="D180" s="18" t="s">
        <v>449</v>
      </c>
      <c r="E180" s="18" t="s">
        <v>56</v>
      </c>
      <c r="F180" s="18" t="s">
        <v>450</v>
      </c>
      <c r="G180" s="18" t="s">
        <v>455</v>
      </c>
      <c r="H180" s="18" t="s">
        <v>456</v>
      </c>
      <c r="I180" s="17">
        <v>2.1716717E7</v>
      </c>
      <c r="J180" s="17">
        <v>1.7736495E7</v>
      </c>
      <c r="K180" s="17">
        <v>1.6766676E7</v>
      </c>
      <c r="L180" s="17">
        <v>9488716.0</v>
      </c>
      <c r="M180" s="18" t="s">
        <v>118</v>
      </c>
      <c r="N180" s="18" t="s">
        <v>457</v>
      </c>
      <c r="O180" s="18" t="s">
        <v>118</v>
      </c>
      <c r="P180" s="18" t="s">
        <v>118</v>
      </c>
      <c r="Q180" s="20"/>
      <c r="R180" s="21"/>
    </row>
    <row r="181">
      <c r="A181" s="17">
        <v>64.0</v>
      </c>
      <c r="B181" s="18" t="s">
        <v>112</v>
      </c>
      <c r="C181" s="18" t="s">
        <v>34</v>
      </c>
      <c r="D181" s="18" t="s">
        <v>449</v>
      </c>
      <c r="E181" s="18" t="s">
        <v>56</v>
      </c>
      <c r="F181" s="18" t="s">
        <v>450</v>
      </c>
      <c r="G181" s="18" t="s">
        <v>458</v>
      </c>
      <c r="H181" s="18" t="s">
        <v>459</v>
      </c>
      <c r="I181" s="17">
        <v>3.9974014E7</v>
      </c>
      <c r="J181" s="17">
        <v>3.5900537E7</v>
      </c>
      <c r="K181" s="17">
        <v>3.463358E7</v>
      </c>
      <c r="L181" s="17">
        <v>1.9732707E7</v>
      </c>
      <c r="M181" s="18" t="s">
        <v>118</v>
      </c>
      <c r="N181" s="18" t="s">
        <v>460</v>
      </c>
      <c r="O181" s="18" t="s">
        <v>118</v>
      </c>
      <c r="P181" s="18" t="s">
        <v>118</v>
      </c>
      <c r="Q181" s="20"/>
      <c r="R181" s="21"/>
    </row>
    <row r="182">
      <c r="A182" s="17">
        <v>64.0</v>
      </c>
      <c r="B182" s="18" t="s">
        <v>112</v>
      </c>
      <c r="C182" s="18" t="s">
        <v>34</v>
      </c>
      <c r="D182" s="18" t="s">
        <v>449</v>
      </c>
      <c r="E182" s="18" t="s">
        <v>56</v>
      </c>
      <c r="F182" s="18" t="s">
        <v>450</v>
      </c>
      <c r="G182" s="18" t="s">
        <v>461</v>
      </c>
      <c r="H182" s="18" t="s">
        <v>462</v>
      </c>
      <c r="I182" s="17">
        <v>3.7694509E7</v>
      </c>
      <c r="J182" s="17">
        <v>3.4188995E7</v>
      </c>
      <c r="K182" s="17">
        <v>3.272586E7</v>
      </c>
      <c r="L182" s="17">
        <v>2.0285416E7</v>
      </c>
      <c r="M182" s="18" t="s">
        <v>118</v>
      </c>
      <c r="N182" s="18" t="s">
        <v>463</v>
      </c>
      <c r="O182" s="18" t="s">
        <v>118</v>
      </c>
      <c r="P182" s="18" t="s">
        <v>118</v>
      </c>
      <c r="Q182" s="20"/>
      <c r="R182" s="21"/>
    </row>
    <row r="183">
      <c r="A183" s="17">
        <v>64.0</v>
      </c>
      <c r="B183" s="18" t="s">
        <v>112</v>
      </c>
      <c r="C183" s="18" t="s">
        <v>34</v>
      </c>
      <c r="D183" s="18" t="s">
        <v>449</v>
      </c>
      <c r="E183" s="18" t="s">
        <v>56</v>
      </c>
      <c r="F183" s="18" t="s">
        <v>450</v>
      </c>
      <c r="G183" s="18" t="s">
        <v>464</v>
      </c>
      <c r="H183" s="18" t="s">
        <v>465</v>
      </c>
      <c r="I183" s="17">
        <v>3.2158714E7</v>
      </c>
      <c r="J183" s="17">
        <v>2.8957785E7</v>
      </c>
      <c r="K183" s="17">
        <v>2.7812207E7</v>
      </c>
      <c r="L183" s="17">
        <v>1.5511962E7</v>
      </c>
      <c r="M183" s="18" t="s">
        <v>118</v>
      </c>
      <c r="N183" s="18" t="s">
        <v>466</v>
      </c>
      <c r="O183" s="18" t="s">
        <v>118</v>
      </c>
      <c r="P183" s="18" t="s">
        <v>118</v>
      </c>
      <c r="Q183" s="20"/>
      <c r="R183" s="21"/>
    </row>
    <row r="184">
      <c r="A184" s="17">
        <v>65.0</v>
      </c>
      <c r="B184" s="18" t="s">
        <v>112</v>
      </c>
      <c r="C184" s="18" t="s">
        <v>113</v>
      </c>
      <c r="D184" s="18" t="s">
        <v>467</v>
      </c>
      <c r="E184" s="18" t="s">
        <v>36</v>
      </c>
      <c r="F184" s="18" t="s">
        <v>468</v>
      </c>
      <c r="G184" s="18" t="s">
        <v>469</v>
      </c>
      <c r="H184" s="18" t="s">
        <v>470</v>
      </c>
      <c r="I184" s="17">
        <v>5.0256321E7</v>
      </c>
      <c r="J184" s="17">
        <v>4.720555E7</v>
      </c>
      <c r="K184" s="17">
        <v>3.8814274E7</v>
      </c>
      <c r="L184" s="17">
        <v>3.301903E7</v>
      </c>
      <c r="M184" s="18" t="s">
        <v>118</v>
      </c>
      <c r="N184" s="18" t="s">
        <v>118</v>
      </c>
      <c r="O184" s="18" t="s">
        <v>118</v>
      </c>
      <c r="P184" s="18" t="s">
        <v>118</v>
      </c>
      <c r="Q184" s="20"/>
      <c r="R184" s="21"/>
    </row>
    <row r="185">
      <c r="A185" s="17">
        <v>65.0</v>
      </c>
      <c r="B185" s="18" t="s">
        <v>112</v>
      </c>
      <c r="C185" s="18" t="s">
        <v>113</v>
      </c>
      <c r="D185" s="18" t="s">
        <v>467</v>
      </c>
      <c r="E185" s="18" t="s">
        <v>36</v>
      </c>
      <c r="F185" s="18" t="s">
        <v>468</v>
      </c>
      <c r="G185" s="18" t="s">
        <v>471</v>
      </c>
      <c r="H185" s="18" t="s">
        <v>472</v>
      </c>
      <c r="I185" s="17">
        <v>5.0373183E7</v>
      </c>
      <c r="J185" s="17">
        <v>4.679812E7</v>
      </c>
      <c r="K185" s="17">
        <v>3.9356712E7</v>
      </c>
      <c r="L185" s="17">
        <v>3.3403017E7</v>
      </c>
      <c r="M185" s="18" t="s">
        <v>118</v>
      </c>
      <c r="N185" s="18" t="s">
        <v>118</v>
      </c>
      <c r="O185" s="18" t="s">
        <v>118</v>
      </c>
      <c r="P185" s="18" t="s">
        <v>118</v>
      </c>
      <c r="Q185" s="20"/>
      <c r="R185" s="21"/>
    </row>
    <row r="186">
      <c r="A186" s="17">
        <v>65.0</v>
      </c>
      <c r="B186" s="18" t="s">
        <v>112</v>
      </c>
      <c r="C186" s="18" t="s">
        <v>34</v>
      </c>
      <c r="D186" s="18" t="s">
        <v>467</v>
      </c>
      <c r="E186" s="18" t="s">
        <v>36</v>
      </c>
      <c r="F186" s="18" t="s">
        <v>468</v>
      </c>
      <c r="G186" s="18" t="s">
        <v>473</v>
      </c>
      <c r="H186" s="18" t="s">
        <v>474</v>
      </c>
      <c r="I186" s="17">
        <v>4.6138519E7</v>
      </c>
      <c r="J186" s="17">
        <v>3.3762975E7</v>
      </c>
      <c r="K186" s="17">
        <v>2.6362332E7</v>
      </c>
      <c r="L186" s="17">
        <v>2.0877197E7</v>
      </c>
      <c r="M186" s="18" t="s">
        <v>118</v>
      </c>
      <c r="N186" s="18" t="s">
        <v>475</v>
      </c>
      <c r="O186" s="18" t="s">
        <v>118</v>
      </c>
      <c r="P186" s="18" t="s">
        <v>118</v>
      </c>
      <c r="Q186" s="20"/>
      <c r="R186" s="21"/>
    </row>
    <row r="187">
      <c r="A187" s="17">
        <v>65.0</v>
      </c>
      <c r="B187" s="18" t="s">
        <v>112</v>
      </c>
      <c r="C187" s="18" t="s">
        <v>34</v>
      </c>
      <c r="D187" s="18" t="s">
        <v>467</v>
      </c>
      <c r="E187" s="18" t="s">
        <v>36</v>
      </c>
      <c r="F187" s="18" t="s">
        <v>468</v>
      </c>
      <c r="G187" s="18" t="s">
        <v>476</v>
      </c>
      <c r="H187" s="18" t="s">
        <v>477</v>
      </c>
      <c r="I187" s="17">
        <v>4.4658476E7</v>
      </c>
      <c r="J187" s="17">
        <v>3.0599154E7</v>
      </c>
      <c r="K187" s="17">
        <v>2.4447024E7</v>
      </c>
      <c r="L187" s="17">
        <v>1.9469926E7</v>
      </c>
      <c r="M187" s="18" t="s">
        <v>118</v>
      </c>
      <c r="N187" s="18" t="s">
        <v>478</v>
      </c>
      <c r="O187" s="18" t="s">
        <v>118</v>
      </c>
      <c r="P187" s="18" t="s">
        <v>118</v>
      </c>
      <c r="Q187" s="20"/>
      <c r="R187" s="21"/>
    </row>
    <row r="188">
      <c r="A188" s="17">
        <v>65.0</v>
      </c>
      <c r="B188" s="18" t="s">
        <v>112</v>
      </c>
      <c r="C188" s="18" t="s">
        <v>34</v>
      </c>
      <c r="D188" s="18" t="s">
        <v>467</v>
      </c>
      <c r="E188" s="18" t="s">
        <v>36</v>
      </c>
      <c r="F188" s="18" t="s">
        <v>468</v>
      </c>
      <c r="G188" s="18" t="s">
        <v>479</v>
      </c>
      <c r="H188" s="18" t="s">
        <v>480</v>
      </c>
      <c r="I188" s="17">
        <v>4.9672784E7</v>
      </c>
      <c r="J188" s="17">
        <v>4.1710418E7</v>
      </c>
      <c r="K188" s="17">
        <v>3.4072166E7</v>
      </c>
      <c r="L188" s="17">
        <v>2.7937018E7</v>
      </c>
      <c r="M188" s="18" t="s">
        <v>118</v>
      </c>
      <c r="N188" s="18" t="s">
        <v>481</v>
      </c>
      <c r="O188" s="18" t="s">
        <v>118</v>
      </c>
      <c r="P188" s="18" t="s">
        <v>118</v>
      </c>
      <c r="Q188" s="20"/>
      <c r="R188" s="21"/>
    </row>
    <row r="189">
      <c r="A189" s="17">
        <v>65.0</v>
      </c>
      <c r="B189" s="18" t="s">
        <v>112</v>
      </c>
      <c r="C189" s="18" t="s">
        <v>34</v>
      </c>
      <c r="D189" s="18" t="s">
        <v>467</v>
      </c>
      <c r="E189" s="18" t="s">
        <v>36</v>
      </c>
      <c r="F189" s="18" t="s">
        <v>468</v>
      </c>
      <c r="G189" s="18" t="s">
        <v>482</v>
      </c>
      <c r="H189" s="18" t="s">
        <v>483</v>
      </c>
      <c r="I189" s="17">
        <v>4.5593381E7</v>
      </c>
      <c r="J189" s="17">
        <v>3.63623E7</v>
      </c>
      <c r="K189" s="17">
        <v>2.9263763E7</v>
      </c>
      <c r="L189" s="17">
        <v>2.401632E7</v>
      </c>
      <c r="M189" s="18" t="s">
        <v>118</v>
      </c>
      <c r="N189" s="18" t="s">
        <v>484</v>
      </c>
      <c r="O189" s="18" t="s">
        <v>118</v>
      </c>
      <c r="P189" s="18" t="s">
        <v>118</v>
      </c>
      <c r="Q189" s="20"/>
      <c r="R189" s="21"/>
    </row>
    <row r="190">
      <c r="A190" s="17">
        <v>66.0</v>
      </c>
      <c r="B190" s="18" t="s">
        <v>112</v>
      </c>
      <c r="C190" s="18" t="s">
        <v>113</v>
      </c>
      <c r="D190" s="18" t="s">
        <v>485</v>
      </c>
      <c r="E190" s="18" t="s">
        <v>36</v>
      </c>
      <c r="F190" s="18" t="s">
        <v>486</v>
      </c>
      <c r="G190" s="18" t="s">
        <v>487</v>
      </c>
      <c r="H190" s="18" t="s">
        <v>488</v>
      </c>
      <c r="I190" s="17">
        <v>3.4821666E7</v>
      </c>
      <c r="J190" s="17">
        <v>2.9270417E7</v>
      </c>
      <c r="K190" s="17">
        <v>2.7468214E7</v>
      </c>
      <c r="L190" s="17">
        <v>1.2523707E7</v>
      </c>
      <c r="M190" s="18" t="s">
        <v>118</v>
      </c>
      <c r="N190" s="18" t="s">
        <v>118</v>
      </c>
      <c r="O190" s="18" t="s">
        <v>118</v>
      </c>
      <c r="P190" s="18" t="s">
        <v>118</v>
      </c>
      <c r="Q190" s="20"/>
      <c r="R190" s="21"/>
    </row>
    <row r="191">
      <c r="A191" s="17">
        <v>66.0</v>
      </c>
      <c r="B191" s="18" t="s">
        <v>112</v>
      </c>
      <c r="C191" s="18" t="s">
        <v>34</v>
      </c>
      <c r="D191" s="18" t="s">
        <v>485</v>
      </c>
      <c r="E191" s="18" t="s">
        <v>36</v>
      </c>
      <c r="F191" s="18" t="s">
        <v>486</v>
      </c>
      <c r="G191" s="18" t="s">
        <v>489</v>
      </c>
      <c r="H191" s="18" t="s">
        <v>490</v>
      </c>
      <c r="I191" s="17">
        <v>1.7808263E7</v>
      </c>
      <c r="J191" s="17">
        <v>1.2638177E7</v>
      </c>
      <c r="K191" s="17">
        <v>1.1187348E7</v>
      </c>
      <c r="L191" s="17">
        <v>4425164.0</v>
      </c>
      <c r="M191" s="18" t="s">
        <v>118</v>
      </c>
      <c r="N191" s="18" t="s">
        <v>491</v>
      </c>
      <c r="O191" s="18" t="s">
        <v>118</v>
      </c>
      <c r="P191" s="18" t="s">
        <v>118</v>
      </c>
      <c r="Q191" s="20"/>
      <c r="R191" s="21"/>
    </row>
    <row r="192">
      <c r="A192" s="17">
        <v>66.0</v>
      </c>
      <c r="B192" s="18" t="s">
        <v>112</v>
      </c>
      <c r="C192" s="18" t="s">
        <v>34</v>
      </c>
      <c r="D192" s="18" t="s">
        <v>485</v>
      </c>
      <c r="E192" s="18" t="s">
        <v>36</v>
      </c>
      <c r="F192" s="18" t="s">
        <v>486</v>
      </c>
      <c r="G192" s="18" t="s">
        <v>492</v>
      </c>
      <c r="H192" s="18" t="s">
        <v>493</v>
      </c>
      <c r="I192" s="17">
        <v>1.6036729E7</v>
      </c>
      <c r="J192" s="17">
        <v>1.3079481E7</v>
      </c>
      <c r="K192" s="17">
        <v>1.1733558E7</v>
      </c>
      <c r="L192" s="17">
        <v>4747932.0</v>
      </c>
      <c r="M192" s="18" t="s">
        <v>118</v>
      </c>
      <c r="N192" s="18" t="s">
        <v>494</v>
      </c>
      <c r="O192" s="18" t="s">
        <v>118</v>
      </c>
      <c r="P192" s="18" t="s">
        <v>118</v>
      </c>
      <c r="Q192" s="20"/>
      <c r="R192" s="21"/>
    </row>
    <row r="193">
      <c r="A193" s="17">
        <v>67.0</v>
      </c>
      <c r="B193" s="18" t="s">
        <v>112</v>
      </c>
      <c r="C193" s="18" t="s">
        <v>113</v>
      </c>
      <c r="D193" s="18" t="s">
        <v>485</v>
      </c>
      <c r="E193" s="18" t="s">
        <v>36</v>
      </c>
      <c r="F193" s="18" t="s">
        <v>486</v>
      </c>
      <c r="G193" s="18" t="s">
        <v>487</v>
      </c>
      <c r="H193" s="18" t="s">
        <v>488</v>
      </c>
      <c r="I193" s="17">
        <v>3.4821666E7</v>
      </c>
      <c r="J193" s="17">
        <v>2.9270417E7</v>
      </c>
      <c r="K193" s="17">
        <v>2.7468214E7</v>
      </c>
      <c r="L193" s="17">
        <v>1.2523707E7</v>
      </c>
      <c r="M193" s="18" t="s">
        <v>118</v>
      </c>
      <c r="N193" s="18" t="s">
        <v>118</v>
      </c>
      <c r="O193" s="18" t="s">
        <v>118</v>
      </c>
      <c r="P193" s="18" t="s">
        <v>118</v>
      </c>
      <c r="Q193" s="20"/>
      <c r="R193" s="21"/>
    </row>
    <row r="194">
      <c r="A194" s="17">
        <v>67.0</v>
      </c>
      <c r="B194" s="18" t="s">
        <v>112</v>
      </c>
      <c r="C194" s="18" t="s">
        <v>34</v>
      </c>
      <c r="D194" s="18" t="s">
        <v>485</v>
      </c>
      <c r="E194" s="18" t="s">
        <v>36</v>
      </c>
      <c r="F194" s="18" t="s">
        <v>486</v>
      </c>
      <c r="G194" s="18" t="s">
        <v>495</v>
      </c>
      <c r="H194" s="18" t="s">
        <v>496</v>
      </c>
      <c r="I194" s="17">
        <v>3.5580819E7</v>
      </c>
      <c r="J194" s="17">
        <v>3.0830341E7</v>
      </c>
      <c r="K194" s="17">
        <v>2.6972586E7</v>
      </c>
      <c r="L194" s="17">
        <v>1.5176087E7</v>
      </c>
      <c r="M194" s="18" t="s">
        <v>118</v>
      </c>
      <c r="N194" s="18" t="s">
        <v>497</v>
      </c>
      <c r="O194" s="18" t="s">
        <v>118</v>
      </c>
      <c r="P194" s="18" t="s">
        <v>118</v>
      </c>
      <c r="Q194" s="20"/>
      <c r="R194" s="21"/>
    </row>
    <row r="195">
      <c r="A195" s="17">
        <v>67.0</v>
      </c>
      <c r="B195" s="18" t="s">
        <v>112</v>
      </c>
      <c r="C195" s="18" t="s">
        <v>34</v>
      </c>
      <c r="D195" s="18" t="s">
        <v>485</v>
      </c>
      <c r="E195" s="18" t="s">
        <v>36</v>
      </c>
      <c r="F195" s="18" t="s">
        <v>486</v>
      </c>
      <c r="G195" s="18" t="s">
        <v>498</v>
      </c>
      <c r="H195" s="18" t="s">
        <v>499</v>
      </c>
      <c r="I195" s="17">
        <v>1.2545432E7</v>
      </c>
      <c r="J195" s="17">
        <v>1.1822557E7</v>
      </c>
      <c r="K195" s="17">
        <v>1.0655212E7</v>
      </c>
      <c r="L195" s="17">
        <v>6571908.0</v>
      </c>
      <c r="M195" s="18" t="s">
        <v>118</v>
      </c>
      <c r="N195" s="18" t="s">
        <v>500</v>
      </c>
      <c r="O195" s="18" t="s">
        <v>118</v>
      </c>
      <c r="P195" s="18" t="s">
        <v>118</v>
      </c>
      <c r="Q195" s="20"/>
      <c r="R195" s="21"/>
    </row>
    <row r="196">
      <c r="A196" s="17">
        <v>68.0</v>
      </c>
      <c r="B196" s="18" t="s">
        <v>112</v>
      </c>
      <c r="C196" s="18" t="s">
        <v>113</v>
      </c>
      <c r="D196" s="18" t="s">
        <v>501</v>
      </c>
      <c r="E196" s="18" t="s">
        <v>36</v>
      </c>
      <c r="F196" s="18" t="s">
        <v>502</v>
      </c>
      <c r="G196" s="18" t="s">
        <v>503</v>
      </c>
      <c r="H196" s="18" t="s">
        <v>504</v>
      </c>
      <c r="I196" s="17">
        <v>3.9823083E7</v>
      </c>
      <c r="J196" s="17">
        <v>3.7306196E7</v>
      </c>
      <c r="K196" s="17">
        <v>3.1088348E7</v>
      </c>
      <c r="L196" s="17">
        <v>2.667112E7</v>
      </c>
      <c r="M196" s="18" t="s">
        <v>118</v>
      </c>
      <c r="N196" s="18" t="s">
        <v>118</v>
      </c>
      <c r="O196" s="18" t="s">
        <v>118</v>
      </c>
      <c r="P196" s="18" t="s">
        <v>118</v>
      </c>
      <c r="Q196" s="20"/>
      <c r="R196" s="21"/>
    </row>
    <row r="197">
      <c r="A197" s="17">
        <v>68.0</v>
      </c>
      <c r="B197" s="18" t="s">
        <v>112</v>
      </c>
      <c r="C197" s="18" t="s">
        <v>34</v>
      </c>
      <c r="D197" s="18" t="s">
        <v>501</v>
      </c>
      <c r="E197" s="18" t="s">
        <v>36</v>
      </c>
      <c r="F197" s="18" t="s">
        <v>502</v>
      </c>
      <c r="G197" s="18" t="s">
        <v>505</v>
      </c>
      <c r="H197" s="18" t="s">
        <v>506</v>
      </c>
      <c r="I197" s="17">
        <v>2.474383E7</v>
      </c>
      <c r="J197" s="17">
        <v>1.7812782E7</v>
      </c>
      <c r="K197" s="17">
        <v>1.5402431E7</v>
      </c>
      <c r="L197" s="17">
        <v>1.2099129E7</v>
      </c>
      <c r="M197" s="18" t="s">
        <v>118</v>
      </c>
      <c r="N197" s="18" t="s">
        <v>507</v>
      </c>
      <c r="O197" s="18" t="s">
        <v>118</v>
      </c>
      <c r="P197" s="18" t="s">
        <v>118</v>
      </c>
      <c r="Q197" s="20"/>
      <c r="R197" s="21"/>
    </row>
    <row r="198">
      <c r="A198" s="17">
        <v>68.0</v>
      </c>
      <c r="B198" s="18" t="s">
        <v>112</v>
      </c>
      <c r="C198" s="18" t="s">
        <v>34</v>
      </c>
      <c r="D198" s="18" t="s">
        <v>501</v>
      </c>
      <c r="E198" s="18" t="s">
        <v>36</v>
      </c>
      <c r="F198" s="18" t="s">
        <v>502</v>
      </c>
      <c r="G198" s="18" t="s">
        <v>508</v>
      </c>
      <c r="H198" s="18" t="s">
        <v>509</v>
      </c>
      <c r="I198" s="17">
        <v>4.057856E7</v>
      </c>
      <c r="J198" s="17">
        <v>2.507746E7</v>
      </c>
      <c r="K198" s="17">
        <v>1.8777747E7</v>
      </c>
      <c r="L198" s="17">
        <v>1.5638811E7</v>
      </c>
      <c r="M198" s="18" t="s">
        <v>118</v>
      </c>
      <c r="N198" s="18" t="s">
        <v>510</v>
      </c>
      <c r="O198" s="18" t="s">
        <v>118</v>
      </c>
      <c r="P198" s="18" t="s">
        <v>118</v>
      </c>
      <c r="Q198" s="20"/>
      <c r="R198" s="21"/>
    </row>
    <row r="199">
      <c r="A199" s="17">
        <v>69.0</v>
      </c>
      <c r="B199" s="18" t="s">
        <v>112</v>
      </c>
      <c r="C199" s="18" t="s">
        <v>113</v>
      </c>
      <c r="D199" s="18" t="s">
        <v>501</v>
      </c>
      <c r="E199" s="18" t="s">
        <v>36</v>
      </c>
      <c r="F199" s="18" t="s">
        <v>502</v>
      </c>
      <c r="G199" s="18" t="s">
        <v>503</v>
      </c>
      <c r="H199" s="18" t="s">
        <v>504</v>
      </c>
      <c r="I199" s="17">
        <v>3.9823083E7</v>
      </c>
      <c r="J199" s="17">
        <v>3.7306196E7</v>
      </c>
      <c r="K199" s="17">
        <v>3.1088348E7</v>
      </c>
      <c r="L199" s="17">
        <v>2.667112E7</v>
      </c>
      <c r="M199" s="18" t="s">
        <v>118</v>
      </c>
      <c r="N199" s="18" t="s">
        <v>118</v>
      </c>
      <c r="O199" s="18" t="s">
        <v>118</v>
      </c>
      <c r="P199" s="18" t="s">
        <v>118</v>
      </c>
      <c r="Q199" s="20"/>
      <c r="R199" s="21"/>
    </row>
    <row r="200">
      <c r="A200" s="17">
        <v>69.0</v>
      </c>
      <c r="B200" s="18" t="s">
        <v>112</v>
      </c>
      <c r="C200" s="18" t="s">
        <v>34</v>
      </c>
      <c r="D200" s="18" t="s">
        <v>501</v>
      </c>
      <c r="E200" s="18" t="s">
        <v>36</v>
      </c>
      <c r="F200" s="18" t="s">
        <v>502</v>
      </c>
      <c r="G200" s="18" t="s">
        <v>511</v>
      </c>
      <c r="H200" s="18" t="s">
        <v>512</v>
      </c>
      <c r="I200" s="17">
        <v>2.5669303E7</v>
      </c>
      <c r="J200" s="17">
        <v>1.9937196E7</v>
      </c>
      <c r="K200" s="17">
        <v>1.6205567E7</v>
      </c>
      <c r="L200" s="17">
        <v>1.1948211E7</v>
      </c>
      <c r="M200" s="18" t="s">
        <v>118</v>
      </c>
      <c r="N200" s="18" t="s">
        <v>513</v>
      </c>
      <c r="O200" s="18" t="s">
        <v>118</v>
      </c>
      <c r="P200" s="18" t="s">
        <v>118</v>
      </c>
      <c r="Q200" s="20"/>
      <c r="R200" s="21"/>
    </row>
    <row r="201">
      <c r="A201" s="17">
        <v>69.0</v>
      </c>
      <c r="B201" s="18" t="s">
        <v>112</v>
      </c>
      <c r="C201" s="18" t="s">
        <v>34</v>
      </c>
      <c r="D201" s="18" t="s">
        <v>501</v>
      </c>
      <c r="E201" s="18" t="s">
        <v>36</v>
      </c>
      <c r="F201" s="18" t="s">
        <v>502</v>
      </c>
      <c r="G201" s="18" t="s">
        <v>514</v>
      </c>
      <c r="H201" s="18" t="s">
        <v>515</v>
      </c>
      <c r="I201" s="17">
        <v>3.2103639E7</v>
      </c>
      <c r="J201" s="17">
        <v>2.6790473E7</v>
      </c>
      <c r="K201" s="17">
        <v>1.9911802E7</v>
      </c>
      <c r="L201" s="17">
        <v>1.4173903E7</v>
      </c>
      <c r="M201" s="18" t="s">
        <v>118</v>
      </c>
      <c r="N201" s="18" t="s">
        <v>516</v>
      </c>
      <c r="O201" s="18" t="s">
        <v>118</v>
      </c>
      <c r="P201" s="18" t="s">
        <v>118</v>
      </c>
      <c r="Q201" s="20"/>
      <c r="R201" s="21"/>
    </row>
    <row r="202">
      <c r="A202" s="17">
        <v>70.0</v>
      </c>
      <c r="B202" s="18" t="s">
        <v>112</v>
      </c>
      <c r="C202" s="18" t="s">
        <v>113</v>
      </c>
      <c r="D202" s="18" t="s">
        <v>517</v>
      </c>
      <c r="E202" s="18" t="s">
        <v>36</v>
      </c>
      <c r="F202" s="18" t="s">
        <v>502</v>
      </c>
      <c r="G202" s="18" t="s">
        <v>518</v>
      </c>
      <c r="H202" s="18" t="s">
        <v>519</v>
      </c>
      <c r="I202" s="17">
        <v>4.019911E7</v>
      </c>
      <c r="J202" s="17">
        <v>3.7866833E7</v>
      </c>
      <c r="K202" s="17">
        <v>3.1262288E7</v>
      </c>
      <c r="L202" s="17">
        <v>2.6609668E7</v>
      </c>
      <c r="M202" s="18" t="s">
        <v>118</v>
      </c>
      <c r="N202" s="18" t="s">
        <v>118</v>
      </c>
      <c r="O202" s="18" t="s">
        <v>118</v>
      </c>
      <c r="P202" s="18" t="s">
        <v>118</v>
      </c>
      <c r="Q202" s="20"/>
      <c r="R202" s="21"/>
    </row>
    <row r="203">
      <c r="A203" s="17">
        <v>70.0</v>
      </c>
      <c r="B203" s="18" t="s">
        <v>112</v>
      </c>
      <c r="C203" s="18" t="s">
        <v>34</v>
      </c>
      <c r="D203" s="18" t="s">
        <v>517</v>
      </c>
      <c r="E203" s="18" t="s">
        <v>36</v>
      </c>
      <c r="F203" s="18" t="s">
        <v>502</v>
      </c>
      <c r="G203" s="18" t="s">
        <v>520</v>
      </c>
      <c r="H203" s="18" t="s">
        <v>521</v>
      </c>
      <c r="I203" s="17">
        <v>1.3545775E7</v>
      </c>
      <c r="J203" s="17">
        <v>7545832.0</v>
      </c>
      <c r="K203" s="17">
        <v>6592133.0</v>
      </c>
      <c r="L203" s="17">
        <v>4685388.0</v>
      </c>
      <c r="M203" s="18" t="s">
        <v>118</v>
      </c>
      <c r="N203" s="18" t="s">
        <v>522</v>
      </c>
      <c r="O203" s="18" t="s">
        <v>118</v>
      </c>
      <c r="P203" s="18" t="s">
        <v>118</v>
      </c>
      <c r="Q203" s="20"/>
      <c r="R203" s="21"/>
    </row>
    <row r="204">
      <c r="A204" s="17">
        <v>70.0</v>
      </c>
      <c r="B204" s="18" t="s">
        <v>112</v>
      </c>
      <c r="C204" s="18" t="s">
        <v>34</v>
      </c>
      <c r="D204" s="18" t="s">
        <v>517</v>
      </c>
      <c r="E204" s="18" t="s">
        <v>36</v>
      </c>
      <c r="F204" s="18" t="s">
        <v>502</v>
      </c>
      <c r="G204" s="18" t="s">
        <v>523</v>
      </c>
      <c r="H204" s="18" t="s">
        <v>524</v>
      </c>
      <c r="I204" s="17">
        <v>1.2011503E7</v>
      </c>
      <c r="J204" s="17">
        <v>8218914.0</v>
      </c>
      <c r="K204" s="17">
        <v>7228659.0</v>
      </c>
      <c r="L204" s="17">
        <v>5842840.0</v>
      </c>
      <c r="M204" s="18" t="s">
        <v>118</v>
      </c>
      <c r="N204" s="18" t="s">
        <v>525</v>
      </c>
      <c r="O204" s="18" t="s">
        <v>118</v>
      </c>
      <c r="P204" s="18" t="s">
        <v>118</v>
      </c>
      <c r="Q204" s="20"/>
      <c r="R204" s="21"/>
    </row>
    <row r="205">
      <c r="A205" s="17">
        <v>71.0</v>
      </c>
      <c r="B205" s="18" t="s">
        <v>112</v>
      </c>
      <c r="C205" s="18" t="s">
        <v>113</v>
      </c>
      <c r="D205" s="18" t="s">
        <v>517</v>
      </c>
      <c r="E205" s="18" t="s">
        <v>36</v>
      </c>
      <c r="F205" s="18" t="s">
        <v>502</v>
      </c>
      <c r="G205" s="18" t="s">
        <v>518</v>
      </c>
      <c r="H205" s="18" t="s">
        <v>519</v>
      </c>
      <c r="I205" s="17">
        <v>4.019911E7</v>
      </c>
      <c r="J205" s="17">
        <v>3.7866833E7</v>
      </c>
      <c r="K205" s="17">
        <v>3.1262288E7</v>
      </c>
      <c r="L205" s="17">
        <v>2.6609668E7</v>
      </c>
      <c r="M205" s="18" t="s">
        <v>118</v>
      </c>
      <c r="N205" s="18" t="s">
        <v>118</v>
      </c>
      <c r="O205" s="18" t="s">
        <v>118</v>
      </c>
      <c r="P205" s="18" t="s">
        <v>118</v>
      </c>
      <c r="Q205" s="20"/>
      <c r="R205" s="21"/>
    </row>
    <row r="206">
      <c r="A206" s="17">
        <v>71.0</v>
      </c>
      <c r="B206" s="18" t="s">
        <v>112</v>
      </c>
      <c r="C206" s="18" t="s">
        <v>34</v>
      </c>
      <c r="D206" s="18" t="s">
        <v>517</v>
      </c>
      <c r="E206" s="18" t="s">
        <v>36</v>
      </c>
      <c r="F206" s="18" t="s">
        <v>502</v>
      </c>
      <c r="G206" s="18" t="s">
        <v>526</v>
      </c>
      <c r="H206" s="18" t="s">
        <v>527</v>
      </c>
      <c r="I206" s="17">
        <v>1.0285873E7</v>
      </c>
      <c r="J206" s="17">
        <v>5727625.0</v>
      </c>
      <c r="K206" s="17">
        <v>4905874.0</v>
      </c>
      <c r="L206" s="17">
        <v>3338938.0</v>
      </c>
      <c r="M206" s="18" t="s">
        <v>118</v>
      </c>
      <c r="N206" s="18" t="s">
        <v>528</v>
      </c>
      <c r="O206" s="18" t="s">
        <v>118</v>
      </c>
      <c r="P206" s="18" t="s">
        <v>118</v>
      </c>
      <c r="Q206" s="20"/>
      <c r="R206" s="21"/>
    </row>
    <row r="207">
      <c r="A207" s="17">
        <v>71.0</v>
      </c>
      <c r="B207" s="18" t="s">
        <v>112</v>
      </c>
      <c r="C207" s="18" t="s">
        <v>34</v>
      </c>
      <c r="D207" s="18" t="s">
        <v>517</v>
      </c>
      <c r="E207" s="18" t="s">
        <v>36</v>
      </c>
      <c r="F207" s="18" t="s">
        <v>502</v>
      </c>
      <c r="G207" s="18" t="s">
        <v>529</v>
      </c>
      <c r="H207" s="18" t="s">
        <v>530</v>
      </c>
      <c r="I207" s="17">
        <v>2.0682387E7</v>
      </c>
      <c r="J207" s="17">
        <v>9911205.0</v>
      </c>
      <c r="K207" s="17">
        <v>7601811.0</v>
      </c>
      <c r="L207" s="17">
        <v>6017174.0</v>
      </c>
      <c r="M207" s="18" t="s">
        <v>118</v>
      </c>
      <c r="N207" s="18" t="s">
        <v>531</v>
      </c>
      <c r="O207" s="18" t="s">
        <v>118</v>
      </c>
      <c r="P207" s="18" t="s">
        <v>118</v>
      </c>
      <c r="Q207" s="20"/>
      <c r="R207" s="21"/>
    </row>
    <row r="208">
      <c r="A208" s="17">
        <v>72.0</v>
      </c>
      <c r="B208" s="18" t="s">
        <v>112</v>
      </c>
      <c r="C208" s="18" t="s">
        <v>113</v>
      </c>
      <c r="D208" s="18" t="s">
        <v>532</v>
      </c>
      <c r="E208" s="18" t="s">
        <v>56</v>
      </c>
      <c r="F208" s="18" t="s">
        <v>533</v>
      </c>
      <c r="G208" s="18" t="s">
        <v>534</v>
      </c>
      <c r="H208" s="18" t="s">
        <v>535</v>
      </c>
      <c r="I208" s="17">
        <v>3.4712196E7</v>
      </c>
      <c r="J208" s="17">
        <v>3.057E7</v>
      </c>
      <c r="K208" s="17">
        <v>2.1105786E7</v>
      </c>
      <c r="L208" s="17">
        <v>1.577712E7</v>
      </c>
      <c r="M208" s="18" t="s">
        <v>118</v>
      </c>
      <c r="N208" s="18" t="s">
        <v>118</v>
      </c>
      <c r="O208" s="18" t="s">
        <v>118</v>
      </c>
      <c r="P208" s="18" t="s">
        <v>118</v>
      </c>
      <c r="Q208" s="20"/>
      <c r="R208" s="21"/>
    </row>
    <row r="209">
      <c r="A209" s="17">
        <v>72.0</v>
      </c>
      <c r="B209" s="18" t="s">
        <v>112</v>
      </c>
      <c r="C209" s="18" t="s">
        <v>34</v>
      </c>
      <c r="D209" s="18" t="s">
        <v>532</v>
      </c>
      <c r="E209" s="18" t="s">
        <v>56</v>
      </c>
      <c r="F209" s="18" t="s">
        <v>533</v>
      </c>
      <c r="G209" s="18" t="s">
        <v>536</v>
      </c>
      <c r="H209" s="18" t="s">
        <v>537</v>
      </c>
      <c r="I209" s="17">
        <v>4.4276018E7</v>
      </c>
      <c r="J209" s="17">
        <v>2.8031729E7</v>
      </c>
      <c r="K209" s="17">
        <v>2.4578303E7</v>
      </c>
      <c r="L209" s="17">
        <v>1.9831013E7</v>
      </c>
      <c r="M209" s="18" t="s">
        <v>118</v>
      </c>
      <c r="N209" s="18" t="s">
        <v>538</v>
      </c>
      <c r="O209" s="18" t="s">
        <v>118</v>
      </c>
      <c r="P209" s="18" t="s">
        <v>118</v>
      </c>
      <c r="Q209" s="20"/>
      <c r="R209" s="21"/>
    </row>
    <row r="210">
      <c r="A210" s="17">
        <v>73.0</v>
      </c>
      <c r="B210" s="18" t="s">
        <v>112</v>
      </c>
      <c r="C210" s="18" t="s">
        <v>113</v>
      </c>
      <c r="D210" s="18" t="s">
        <v>532</v>
      </c>
      <c r="E210" s="18" t="s">
        <v>56</v>
      </c>
      <c r="F210" s="18" t="s">
        <v>533</v>
      </c>
      <c r="G210" s="18" t="s">
        <v>534</v>
      </c>
      <c r="H210" s="18" t="s">
        <v>535</v>
      </c>
      <c r="I210" s="17">
        <v>3.4712196E7</v>
      </c>
      <c r="J210" s="17">
        <v>3.057E7</v>
      </c>
      <c r="K210" s="17">
        <v>2.1105786E7</v>
      </c>
      <c r="L210" s="17">
        <v>1.577712E7</v>
      </c>
      <c r="M210" s="18" t="s">
        <v>118</v>
      </c>
      <c r="N210" s="18" t="s">
        <v>118</v>
      </c>
      <c r="O210" s="18" t="s">
        <v>118</v>
      </c>
      <c r="P210" s="18" t="s">
        <v>118</v>
      </c>
      <c r="Q210" s="20"/>
      <c r="R210" s="21"/>
    </row>
    <row r="211">
      <c r="A211" s="17">
        <v>73.0</v>
      </c>
      <c r="B211" s="18" t="s">
        <v>112</v>
      </c>
      <c r="C211" s="18" t="s">
        <v>34</v>
      </c>
      <c r="D211" s="18" t="s">
        <v>532</v>
      </c>
      <c r="E211" s="18" t="s">
        <v>56</v>
      </c>
      <c r="F211" s="18" t="s">
        <v>533</v>
      </c>
      <c r="G211" s="18" t="s">
        <v>539</v>
      </c>
      <c r="H211" s="18" t="s">
        <v>540</v>
      </c>
      <c r="I211" s="17">
        <v>6.2981216E7</v>
      </c>
      <c r="J211" s="17">
        <v>2.5279276E7</v>
      </c>
      <c r="K211" s="17">
        <v>1.3740512E7</v>
      </c>
      <c r="L211" s="17">
        <v>4231132.0</v>
      </c>
      <c r="M211" s="18" t="s">
        <v>118</v>
      </c>
      <c r="N211" s="18" t="s">
        <v>541</v>
      </c>
      <c r="O211" s="18" t="s">
        <v>118</v>
      </c>
      <c r="P211" s="18" t="s">
        <v>118</v>
      </c>
      <c r="Q211" s="20"/>
      <c r="R211" s="21"/>
    </row>
    <row r="212">
      <c r="A212" s="17">
        <v>73.0</v>
      </c>
      <c r="B212" s="18" t="s">
        <v>112</v>
      </c>
      <c r="C212" s="18" t="s">
        <v>34</v>
      </c>
      <c r="D212" s="18" t="s">
        <v>532</v>
      </c>
      <c r="E212" s="18" t="s">
        <v>56</v>
      </c>
      <c r="F212" s="18" t="s">
        <v>533</v>
      </c>
      <c r="G212" s="18" t="s">
        <v>542</v>
      </c>
      <c r="H212" s="18" t="s">
        <v>543</v>
      </c>
      <c r="I212" s="17">
        <v>4.9239586E7</v>
      </c>
      <c r="J212" s="17">
        <v>1.7018025E7</v>
      </c>
      <c r="K212" s="17">
        <v>1.4191989E7</v>
      </c>
      <c r="L212" s="17">
        <v>2680904.0</v>
      </c>
      <c r="M212" s="18" t="s">
        <v>118</v>
      </c>
      <c r="N212" s="18" t="s">
        <v>544</v>
      </c>
      <c r="O212" s="18" t="s">
        <v>118</v>
      </c>
      <c r="P212" s="18" t="s">
        <v>118</v>
      </c>
      <c r="Q212" s="20"/>
      <c r="R212" s="21"/>
    </row>
    <row r="213">
      <c r="A213" s="17">
        <v>73.0</v>
      </c>
      <c r="B213" s="18" t="s">
        <v>112</v>
      </c>
      <c r="C213" s="18" t="s">
        <v>34</v>
      </c>
      <c r="D213" s="18" t="s">
        <v>532</v>
      </c>
      <c r="E213" s="18" t="s">
        <v>56</v>
      </c>
      <c r="F213" s="18" t="s">
        <v>533</v>
      </c>
      <c r="G213" s="18" t="s">
        <v>542</v>
      </c>
      <c r="H213" s="18" t="s">
        <v>545</v>
      </c>
      <c r="I213" s="17">
        <v>5.7624915E7</v>
      </c>
      <c r="J213" s="17">
        <v>2.5362549E7</v>
      </c>
      <c r="K213" s="17">
        <v>1.5093694E7</v>
      </c>
      <c r="L213" s="17">
        <v>2689845.0</v>
      </c>
      <c r="M213" s="18" t="s">
        <v>118</v>
      </c>
      <c r="N213" s="18" t="s">
        <v>546</v>
      </c>
      <c r="O213" s="18" t="s">
        <v>118</v>
      </c>
      <c r="P213" s="18" t="s">
        <v>118</v>
      </c>
      <c r="Q213" s="20"/>
      <c r="R213" s="21"/>
    </row>
    <row r="214">
      <c r="A214" s="17">
        <v>74.0</v>
      </c>
      <c r="B214" s="18" t="s">
        <v>112</v>
      </c>
      <c r="C214" s="18" t="s">
        <v>113</v>
      </c>
      <c r="D214" s="18" t="s">
        <v>237</v>
      </c>
      <c r="E214" s="18" t="s">
        <v>56</v>
      </c>
      <c r="F214" s="18" t="s">
        <v>238</v>
      </c>
      <c r="G214" s="18" t="s">
        <v>547</v>
      </c>
      <c r="H214" s="18" t="s">
        <v>548</v>
      </c>
      <c r="I214" s="17">
        <v>1175999.0</v>
      </c>
      <c r="J214" s="17">
        <v>1110905.0</v>
      </c>
      <c r="K214" s="17">
        <v>1051257.0</v>
      </c>
      <c r="L214" s="17">
        <v>749369.0</v>
      </c>
      <c r="M214" s="18" t="s">
        <v>118</v>
      </c>
      <c r="N214" s="18" t="s">
        <v>118</v>
      </c>
      <c r="O214" s="18" t="s">
        <v>118</v>
      </c>
      <c r="P214" s="18" t="s">
        <v>118</v>
      </c>
      <c r="Q214" s="18" t="s">
        <v>185</v>
      </c>
      <c r="R214" s="21"/>
    </row>
    <row r="215">
      <c r="A215" s="17">
        <v>74.0</v>
      </c>
      <c r="B215" s="18" t="s">
        <v>112</v>
      </c>
      <c r="C215" s="18" t="s">
        <v>34</v>
      </c>
      <c r="D215" s="18" t="s">
        <v>237</v>
      </c>
      <c r="E215" s="18" t="s">
        <v>56</v>
      </c>
      <c r="F215" s="18" t="s">
        <v>238</v>
      </c>
      <c r="G215" s="18" t="s">
        <v>549</v>
      </c>
      <c r="H215" s="18" t="s">
        <v>550</v>
      </c>
      <c r="I215" s="17">
        <v>3701533.0</v>
      </c>
      <c r="J215" s="17">
        <v>2338458.0</v>
      </c>
      <c r="K215" s="17">
        <v>1723905.0</v>
      </c>
      <c r="L215" s="17">
        <v>1237152.0</v>
      </c>
      <c r="M215" s="18" t="s">
        <v>118</v>
      </c>
      <c r="N215" s="18" t="s">
        <v>551</v>
      </c>
      <c r="O215" s="18" t="s">
        <v>118</v>
      </c>
      <c r="P215" s="18" t="s">
        <v>118</v>
      </c>
      <c r="Q215" s="20"/>
      <c r="R215" s="18"/>
    </row>
    <row r="216">
      <c r="A216" s="17">
        <v>75.0</v>
      </c>
      <c r="B216" s="18" t="s">
        <v>112</v>
      </c>
      <c r="C216" s="18" t="s">
        <v>113</v>
      </c>
      <c r="D216" s="18" t="s">
        <v>237</v>
      </c>
      <c r="E216" s="18" t="s">
        <v>56</v>
      </c>
      <c r="F216" s="18" t="s">
        <v>238</v>
      </c>
      <c r="G216" s="18" t="s">
        <v>552</v>
      </c>
      <c r="H216" s="18" t="s">
        <v>553</v>
      </c>
      <c r="I216" s="17">
        <v>2581332.0</v>
      </c>
      <c r="J216" s="17">
        <v>2461643.0</v>
      </c>
      <c r="K216" s="17">
        <v>1978659.0</v>
      </c>
      <c r="L216" s="17">
        <v>1485979.0</v>
      </c>
      <c r="M216" s="18" t="s">
        <v>118</v>
      </c>
      <c r="N216" s="18" t="s">
        <v>118</v>
      </c>
      <c r="O216" s="18" t="s">
        <v>118</v>
      </c>
      <c r="P216" s="18" t="s">
        <v>118</v>
      </c>
      <c r="Q216" s="20"/>
      <c r="R216" s="21"/>
    </row>
    <row r="217">
      <c r="A217" s="17">
        <v>75.0</v>
      </c>
      <c r="B217" s="18" t="s">
        <v>112</v>
      </c>
      <c r="C217" s="18" t="s">
        <v>34</v>
      </c>
      <c r="D217" s="18" t="s">
        <v>237</v>
      </c>
      <c r="E217" s="18" t="s">
        <v>56</v>
      </c>
      <c r="F217" s="18" t="s">
        <v>238</v>
      </c>
      <c r="G217" s="18" t="s">
        <v>554</v>
      </c>
      <c r="H217" s="18" t="s">
        <v>555</v>
      </c>
      <c r="I217" s="17">
        <v>4768433.0</v>
      </c>
      <c r="J217" s="17">
        <v>3932481.0</v>
      </c>
      <c r="K217" s="17">
        <v>3566661.0</v>
      </c>
      <c r="L217" s="17">
        <v>2686172.0</v>
      </c>
      <c r="M217" s="18" t="s">
        <v>118</v>
      </c>
      <c r="N217" s="18" t="s">
        <v>556</v>
      </c>
      <c r="O217" s="18" t="s">
        <v>118</v>
      </c>
      <c r="P217" s="18" t="s">
        <v>118</v>
      </c>
      <c r="Q217" s="20"/>
      <c r="R217" s="21"/>
    </row>
    <row r="218">
      <c r="A218" s="17">
        <v>76.0</v>
      </c>
      <c r="B218" s="18" t="s">
        <v>112</v>
      </c>
      <c r="C218" s="18" t="s">
        <v>113</v>
      </c>
      <c r="D218" s="18" t="s">
        <v>237</v>
      </c>
      <c r="E218" s="18" t="s">
        <v>56</v>
      </c>
      <c r="F218" s="18" t="s">
        <v>238</v>
      </c>
      <c r="G218" s="18" t="s">
        <v>557</v>
      </c>
      <c r="H218" s="18" t="s">
        <v>558</v>
      </c>
      <c r="I218" s="17">
        <v>1964255.0</v>
      </c>
      <c r="J218" s="17">
        <v>1895141.0</v>
      </c>
      <c r="K218" s="17">
        <v>1545502.0</v>
      </c>
      <c r="L218" s="17">
        <v>1016107.0</v>
      </c>
      <c r="M218" s="18" t="s">
        <v>118</v>
      </c>
      <c r="N218" s="18" t="s">
        <v>118</v>
      </c>
      <c r="O218" s="18" t="s">
        <v>118</v>
      </c>
      <c r="P218" s="18" t="s">
        <v>118</v>
      </c>
      <c r="Q218" s="18" t="s">
        <v>185</v>
      </c>
      <c r="R218" s="21"/>
    </row>
    <row r="219">
      <c r="A219" s="17">
        <v>76.0</v>
      </c>
      <c r="B219" s="18" t="s">
        <v>112</v>
      </c>
      <c r="C219" s="18" t="s">
        <v>34</v>
      </c>
      <c r="D219" s="18" t="s">
        <v>237</v>
      </c>
      <c r="E219" s="18" t="s">
        <v>56</v>
      </c>
      <c r="F219" s="18" t="s">
        <v>238</v>
      </c>
      <c r="G219" s="18" t="s">
        <v>559</v>
      </c>
      <c r="H219" s="18" t="s">
        <v>560</v>
      </c>
      <c r="I219" s="17">
        <v>1.7839255E7</v>
      </c>
      <c r="J219" s="17">
        <v>5346976.0</v>
      </c>
      <c r="K219" s="17">
        <v>3607249.0</v>
      </c>
      <c r="L219" s="17">
        <v>2295895.0</v>
      </c>
      <c r="M219" s="18" t="s">
        <v>118</v>
      </c>
      <c r="N219" s="18" t="s">
        <v>561</v>
      </c>
      <c r="O219" s="18" t="s">
        <v>118</v>
      </c>
      <c r="P219" s="18" t="s">
        <v>118</v>
      </c>
      <c r="Q219" s="18" t="s">
        <v>185</v>
      </c>
      <c r="R219" s="18"/>
    </row>
    <row r="220">
      <c r="A220" s="17">
        <v>77.0</v>
      </c>
      <c r="B220" s="18" t="s">
        <v>112</v>
      </c>
      <c r="C220" s="18" t="s">
        <v>113</v>
      </c>
      <c r="D220" s="18" t="s">
        <v>237</v>
      </c>
      <c r="E220" s="18" t="s">
        <v>56</v>
      </c>
      <c r="F220" s="18" t="s">
        <v>238</v>
      </c>
      <c r="G220" s="18" t="s">
        <v>562</v>
      </c>
      <c r="H220" s="18" t="s">
        <v>563</v>
      </c>
      <c r="I220" s="17">
        <v>2538455.0</v>
      </c>
      <c r="J220" s="17">
        <v>2450201.0</v>
      </c>
      <c r="K220" s="17">
        <v>2032116.0</v>
      </c>
      <c r="L220" s="17">
        <v>1337295.0</v>
      </c>
      <c r="M220" s="18" t="s">
        <v>118</v>
      </c>
      <c r="N220" s="18" t="s">
        <v>118</v>
      </c>
      <c r="O220" s="18" t="s">
        <v>118</v>
      </c>
      <c r="P220" s="18" t="s">
        <v>118</v>
      </c>
      <c r="Q220" s="18" t="s">
        <v>185</v>
      </c>
      <c r="R220" s="18"/>
    </row>
    <row r="221">
      <c r="A221" s="17">
        <v>77.0</v>
      </c>
      <c r="B221" s="18" t="s">
        <v>112</v>
      </c>
      <c r="C221" s="18" t="s">
        <v>34</v>
      </c>
      <c r="D221" s="18" t="s">
        <v>237</v>
      </c>
      <c r="E221" s="18" t="s">
        <v>56</v>
      </c>
      <c r="F221" s="18" t="s">
        <v>238</v>
      </c>
      <c r="G221" s="18" t="s">
        <v>564</v>
      </c>
      <c r="H221" s="18" t="s">
        <v>565</v>
      </c>
      <c r="I221" s="17">
        <v>6795504.0</v>
      </c>
      <c r="J221" s="17">
        <v>3516585.0</v>
      </c>
      <c r="K221" s="17">
        <v>2866464.0</v>
      </c>
      <c r="L221" s="17">
        <v>1840868.0</v>
      </c>
      <c r="M221" s="18" t="s">
        <v>118</v>
      </c>
      <c r="N221" s="18" t="s">
        <v>566</v>
      </c>
      <c r="O221" s="18" t="s">
        <v>118</v>
      </c>
      <c r="P221" s="18" t="s">
        <v>118</v>
      </c>
      <c r="Q221" s="18" t="s">
        <v>185</v>
      </c>
      <c r="R221" s="18"/>
    </row>
    <row r="222">
      <c r="A222" s="17">
        <v>78.0</v>
      </c>
      <c r="B222" s="18" t="s">
        <v>112</v>
      </c>
      <c r="C222" s="18" t="s">
        <v>113</v>
      </c>
      <c r="D222" s="18" t="s">
        <v>237</v>
      </c>
      <c r="E222" s="18" t="s">
        <v>56</v>
      </c>
      <c r="F222" s="18" t="s">
        <v>238</v>
      </c>
      <c r="G222" s="18" t="s">
        <v>567</v>
      </c>
      <c r="H222" s="18" t="s">
        <v>568</v>
      </c>
      <c r="I222" s="17">
        <v>4494501.0</v>
      </c>
      <c r="J222" s="17">
        <v>4386841.0</v>
      </c>
      <c r="K222" s="17">
        <v>3656449.0</v>
      </c>
      <c r="L222" s="17">
        <v>2424005.0</v>
      </c>
      <c r="M222" s="18" t="s">
        <v>118</v>
      </c>
      <c r="N222" s="18" t="s">
        <v>118</v>
      </c>
      <c r="O222" s="18" t="s">
        <v>118</v>
      </c>
      <c r="P222" s="18" t="s">
        <v>118</v>
      </c>
      <c r="Q222" s="18" t="s">
        <v>185</v>
      </c>
      <c r="R222" s="18"/>
    </row>
    <row r="223">
      <c r="A223" s="17">
        <v>78.0</v>
      </c>
      <c r="B223" s="18" t="s">
        <v>112</v>
      </c>
      <c r="C223" s="18" t="s">
        <v>34</v>
      </c>
      <c r="D223" s="18" t="s">
        <v>237</v>
      </c>
      <c r="E223" s="18" t="s">
        <v>56</v>
      </c>
      <c r="F223" s="18" t="s">
        <v>238</v>
      </c>
      <c r="G223" s="18" t="s">
        <v>569</v>
      </c>
      <c r="H223" s="18" t="s">
        <v>570</v>
      </c>
      <c r="I223" s="17">
        <v>5448650.0</v>
      </c>
      <c r="J223" s="17">
        <v>1289385.0</v>
      </c>
      <c r="K223" s="17">
        <v>738213.0</v>
      </c>
      <c r="L223" s="17">
        <v>463315.0</v>
      </c>
      <c r="M223" s="18" t="s">
        <v>118</v>
      </c>
      <c r="N223" s="18" t="s">
        <v>571</v>
      </c>
      <c r="O223" s="18" t="s">
        <v>118</v>
      </c>
      <c r="P223" s="18" t="s">
        <v>118</v>
      </c>
      <c r="Q223" s="18" t="s">
        <v>185</v>
      </c>
      <c r="R223" s="18"/>
    </row>
    <row r="224">
      <c r="A224" s="17">
        <v>79.0</v>
      </c>
      <c r="B224" s="18" t="s">
        <v>112</v>
      </c>
      <c r="C224" s="18" t="s">
        <v>113</v>
      </c>
      <c r="D224" s="18" t="s">
        <v>237</v>
      </c>
      <c r="E224" s="18" t="s">
        <v>56</v>
      </c>
      <c r="F224" s="18" t="s">
        <v>238</v>
      </c>
      <c r="G224" s="18" t="s">
        <v>572</v>
      </c>
      <c r="H224" s="18" t="s">
        <v>573</v>
      </c>
      <c r="I224" s="17">
        <v>3720600.0</v>
      </c>
      <c r="J224" s="17">
        <v>3616781.0</v>
      </c>
      <c r="K224" s="17">
        <v>2951062.0</v>
      </c>
      <c r="L224" s="17">
        <v>1908120.0</v>
      </c>
      <c r="M224" s="18" t="s">
        <v>118</v>
      </c>
      <c r="N224" s="18" t="s">
        <v>118</v>
      </c>
      <c r="O224" s="18" t="s">
        <v>118</v>
      </c>
      <c r="P224" s="18" t="s">
        <v>118</v>
      </c>
      <c r="Q224" s="18" t="s">
        <v>185</v>
      </c>
      <c r="R224" s="18"/>
    </row>
    <row r="225">
      <c r="A225" s="17">
        <v>79.0</v>
      </c>
      <c r="B225" s="18" t="s">
        <v>112</v>
      </c>
      <c r="C225" s="18" t="s">
        <v>34</v>
      </c>
      <c r="D225" s="18" t="s">
        <v>237</v>
      </c>
      <c r="E225" s="18" t="s">
        <v>56</v>
      </c>
      <c r="F225" s="18" t="s">
        <v>238</v>
      </c>
      <c r="G225" s="18" t="s">
        <v>574</v>
      </c>
      <c r="H225" s="18" t="s">
        <v>575</v>
      </c>
      <c r="I225" s="17">
        <v>6433723.0</v>
      </c>
      <c r="J225" s="17">
        <v>2995221.0</v>
      </c>
      <c r="K225" s="17">
        <v>2416494.0</v>
      </c>
      <c r="L225" s="17">
        <v>1568760.0</v>
      </c>
      <c r="M225" s="18" t="s">
        <v>118</v>
      </c>
      <c r="N225" s="18" t="s">
        <v>576</v>
      </c>
      <c r="O225" s="18" t="s">
        <v>118</v>
      </c>
      <c r="P225" s="18" t="s">
        <v>118</v>
      </c>
      <c r="Q225" s="18" t="s">
        <v>185</v>
      </c>
      <c r="R225" s="18"/>
    </row>
    <row r="226">
      <c r="A226" s="17">
        <v>80.0</v>
      </c>
      <c r="B226" s="18" t="s">
        <v>112</v>
      </c>
      <c r="C226" s="18" t="s">
        <v>113</v>
      </c>
      <c r="D226" s="18" t="s">
        <v>237</v>
      </c>
      <c r="E226" s="18" t="s">
        <v>56</v>
      </c>
      <c r="F226" s="18" t="s">
        <v>238</v>
      </c>
      <c r="G226" s="18" t="s">
        <v>577</v>
      </c>
      <c r="H226" s="18" t="s">
        <v>578</v>
      </c>
      <c r="I226" s="17">
        <v>1.498532E7</v>
      </c>
      <c r="J226" s="17">
        <v>1.439624E7</v>
      </c>
      <c r="K226" s="17">
        <v>1.2327928E7</v>
      </c>
      <c r="L226" s="17">
        <v>9293733.0</v>
      </c>
      <c r="M226" s="18" t="s">
        <v>118</v>
      </c>
      <c r="N226" s="18" t="s">
        <v>118</v>
      </c>
      <c r="O226" s="18" t="s">
        <v>118</v>
      </c>
      <c r="P226" s="18" t="s">
        <v>118</v>
      </c>
      <c r="Q226" s="20"/>
      <c r="R226" s="18"/>
    </row>
    <row r="227">
      <c r="A227" s="17">
        <v>80.0</v>
      </c>
      <c r="B227" s="18" t="s">
        <v>112</v>
      </c>
      <c r="C227" s="18" t="s">
        <v>34</v>
      </c>
      <c r="D227" s="18" t="s">
        <v>237</v>
      </c>
      <c r="E227" s="18" t="s">
        <v>56</v>
      </c>
      <c r="F227" s="18" t="s">
        <v>238</v>
      </c>
      <c r="G227" s="18" t="s">
        <v>579</v>
      </c>
      <c r="H227" s="18" t="s">
        <v>580</v>
      </c>
      <c r="I227" s="17">
        <v>6447305.0</v>
      </c>
      <c r="J227" s="17">
        <v>2403855.0</v>
      </c>
      <c r="K227" s="17">
        <v>1806364.0</v>
      </c>
      <c r="L227" s="17">
        <v>1236754.0</v>
      </c>
      <c r="M227" s="18" t="s">
        <v>118</v>
      </c>
      <c r="N227" s="18" t="s">
        <v>581</v>
      </c>
      <c r="O227" s="18" t="s">
        <v>118</v>
      </c>
      <c r="P227" s="18" t="s">
        <v>118</v>
      </c>
      <c r="Q227" s="20"/>
      <c r="R227" s="21"/>
    </row>
    <row r="228">
      <c r="A228" s="17">
        <v>81.0</v>
      </c>
      <c r="B228" s="18" t="s">
        <v>112</v>
      </c>
      <c r="C228" s="18" t="s">
        <v>113</v>
      </c>
      <c r="D228" s="18" t="s">
        <v>237</v>
      </c>
      <c r="E228" s="18" t="s">
        <v>56</v>
      </c>
      <c r="F228" s="18" t="s">
        <v>238</v>
      </c>
      <c r="G228" s="18" t="s">
        <v>582</v>
      </c>
      <c r="H228" s="18" t="s">
        <v>583</v>
      </c>
      <c r="I228" s="17">
        <v>1262167.0</v>
      </c>
      <c r="J228" s="17">
        <v>1080507.0</v>
      </c>
      <c r="K228" s="17">
        <v>983868.0</v>
      </c>
      <c r="L228" s="17">
        <v>680934.0</v>
      </c>
      <c r="M228" s="18" t="s">
        <v>118</v>
      </c>
      <c r="N228" s="18" t="s">
        <v>118</v>
      </c>
      <c r="O228" s="18" t="s">
        <v>118</v>
      </c>
      <c r="P228" s="18" t="s">
        <v>118</v>
      </c>
      <c r="Q228" s="18" t="s">
        <v>185</v>
      </c>
      <c r="R228" s="21"/>
    </row>
    <row r="229">
      <c r="A229" s="17">
        <v>81.0</v>
      </c>
      <c r="B229" s="18" t="s">
        <v>112</v>
      </c>
      <c r="C229" s="18" t="s">
        <v>34</v>
      </c>
      <c r="D229" s="18" t="s">
        <v>237</v>
      </c>
      <c r="E229" s="18" t="s">
        <v>56</v>
      </c>
      <c r="F229" s="18" t="s">
        <v>238</v>
      </c>
      <c r="G229" s="18" t="s">
        <v>584</v>
      </c>
      <c r="H229" s="18" t="s">
        <v>585</v>
      </c>
      <c r="I229" s="17">
        <v>4028822.0</v>
      </c>
      <c r="J229" s="17">
        <v>2385168.0</v>
      </c>
      <c r="K229" s="17">
        <v>1818003.0</v>
      </c>
      <c r="L229" s="17">
        <v>1327479.0</v>
      </c>
      <c r="M229" s="18" t="s">
        <v>118</v>
      </c>
      <c r="N229" s="18" t="s">
        <v>586</v>
      </c>
      <c r="O229" s="18" t="s">
        <v>118</v>
      </c>
      <c r="P229" s="18" t="s">
        <v>118</v>
      </c>
      <c r="Q229" s="20"/>
      <c r="R229" s="18"/>
    </row>
    <row r="230">
      <c r="A230" s="17">
        <v>82.0</v>
      </c>
      <c r="B230" s="18" t="s">
        <v>112</v>
      </c>
      <c r="C230" s="18" t="s">
        <v>113</v>
      </c>
      <c r="D230" s="18" t="s">
        <v>237</v>
      </c>
      <c r="E230" s="18" t="s">
        <v>56</v>
      </c>
      <c r="F230" s="18" t="s">
        <v>238</v>
      </c>
      <c r="G230" s="18" t="s">
        <v>587</v>
      </c>
      <c r="H230" s="18" t="s">
        <v>588</v>
      </c>
      <c r="I230" s="17">
        <v>1.7638441E7</v>
      </c>
      <c r="J230" s="17">
        <v>1.7093807E7</v>
      </c>
      <c r="K230" s="17">
        <v>1.2967882E7</v>
      </c>
      <c r="L230" s="17">
        <v>9583125.0</v>
      </c>
      <c r="M230" s="18" t="s">
        <v>118</v>
      </c>
      <c r="N230" s="18" t="s">
        <v>118</v>
      </c>
      <c r="O230" s="18" t="s">
        <v>118</v>
      </c>
      <c r="P230" s="18" t="s">
        <v>118</v>
      </c>
      <c r="Q230" s="20"/>
      <c r="R230" s="21"/>
    </row>
    <row r="231">
      <c r="A231" s="17">
        <v>82.0</v>
      </c>
      <c r="B231" s="18" t="s">
        <v>112</v>
      </c>
      <c r="C231" s="18" t="s">
        <v>34</v>
      </c>
      <c r="D231" s="18" t="s">
        <v>237</v>
      </c>
      <c r="E231" s="18" t="s">
        <v>56</v>
      </c>
      <c r="F231" s="18" t="s">
        <v>238</v>
      </c>
      <c r="G231" s="18" t="s">
        <v>589</v>
      </c>
      <c r="H231" s="18" t="s">
        <v>590</v>
      </c>
      <c r="I231" s="17">
        <v>6822506.0</v>
      </c>
      <c r="J231" s="17">
        <v>1805864.0</v>
      </c>
      <c r="K231" s="17">
        <v>1095344.0</v>
      </c>
      <c r="L231" s="17">
        <v>782301.0</v>
      </c>
      <c r="M231" s="18" t="s">
        <v>118</v>
      </c>
      <c r="N231" s="18" t="s">
        <v>591</v>
      </c>
      <c r="O231" s="18" t="s">
        <v>118</v>
      </c>
      <c r="P231" s="18" t="s">
        <v>118</v>
      </c>
      <c r="Q231" s="20"/>
      <c r="R231" s="21"/>
    </row>
    <row r="232">
      <c r="A232" s="17">
        <v>83.0</v>
      </c>
      <c r="B232" s="18" t="s">
        <v>112</v>
      </c>
      <c r="C232" s="18" t="s">
        <v>113</v>
      </c>
      <c r="D232" s="18" t="s">
        <v>237</v>
      </c>
      <c r="E232" s="18" t="s">
        <v>56</v>
      </c>
      <c r="F232" s="18" t="s">
        <v>238</v>
      </c>
      <c r="G232" s="18" t="s">
        <v>239</v>
      </c>
      <c r="H232" s="18" t="s">
        <v>240</v>
      </c>
      <c r="I232" s="17">
        <v>1.9817683E7</v>
      </c>
      <c r="J232" s="17">
        <v>1.9250562E7</v>
      </c>
      <c r="K232" s="17">
        <v>1.3284624E7</v>
      </c>
      <c r="L232" s="17">
        <v>9882020.0</v>
      </c>
      <c r="M232" s="18" t="s">
        <v>118</v>
      </c>
      <c r="N232" s="18" t="s">
        <v>118</v>
      </c>
      <c r="O232" s="18" t="s">
        <v>118</v>
      </c>
      <c r="P232" s="18" t="s">
        <v>118</v>
      </c>
      <c r="Q232" s="20"/>
      <c r="R232" s="21"/>
    </row>
    <row r="233">
      <c r="A233" s="17">
        <v>83.0</v>
      </c>
      <c r="B233" s="18" t="s">
        <v>112</v>
      </c>
      <c r="C233" s="18" t="s">
        <v>34</v>
      </c>
      <c r="D233" s="18" t="s">
        <v>237</v>
      </c>
      <c r="E233" s="18" t="s">
        <v>56</v>
      </c>
      <c r="F233" s="18" t="s">
        <v>238</v>
      </c>
      <c r="G233" s="18" t="s">
        <v>592</v>
      </c>
      <c r="H233" s="18" t="s">
        <v>593</v>
      </c>
      <c r="I233" s="17">
        <v>8716276.0</v>
      </c>
      <c r="J233" s="17">
        <v>5865163.0</v>
      </c>
      <c r="K233" s="17">
        <v>5067892.0</v>
      </c>
      <c r="L233" s="17">
        <v>3762497.0</v>
      </c>
      <c r="M233" s="18" t="s">
        <v>118</v>
      </c>
      <c r="N233" s="18" t="s">
        <v>594</v>
      </c>
      <c r="O233" s="18" t="s">
        <v>118</v>
      </c>
      <c r="P233" s="18" t="s">
        <v>118</v>
      </c>
      <c r="Q233" s="20"/>
      <c r="R233" s="21"/>
    </row>
    <row r="234">
      <c r="A234" s="17">
        <v>84.0</v>
      </c>
      <c r="B234" s="18" t="s">
        <v>112</v>
      </c>
      <c r="C234" s="18" t="s">
        <v>113</v>
      </c>
      <c r="D234" s="18" t="s">
        <v>595</v>
      </c>
      <c r="E234" s="18" t="s">
        <v>56</v>
      </c>
      <c r="F234" s="18" t="s">
        <v>596</v>
      </c>
      <c r="G234" s="18" t="s">
        <v>597</v>
      </c>
      <c r="H234" s="18" t="s">
        <v>598</v>
      </c>
      <c r="I234" s="17">
        <v>9.7531596E7</v>
      </c>
      <c r="J234" s="17">
        <v>9.6829744E7</v>
      </c>
      <c r="K234" s="17">
        <v>8.1886321E7</v>
      </c>
      <c r="L234" s="17">
        <v>5.9955313E7</v>
      </c>
      <c r="M234" s="18" t="s">
        <v>118</v>
      </c>
      <c r="N234" s="18" t="s">
        <v>118</v>
      </c>
      <c r="O234" s="18" t="s">
        <v>118</v>
      </c>
      <c r="P234" s="18" t="s">
        <v>118</v>
      </c>
      <c r="Q234" s="20"/>
      <c r="R234" s="21"/>
    </row>
    <row r="235">
      <c r="A235" s="17">
        <v>84.0</v>
      </c>
      <c r="B235" s="18" t="s">
        <v>112</v>
      </c>
      <c r="C235" s="18" t="s">
        <v>34</v>
      </c>
      <c r="D235" s="18" t="s">
        <v>595</v>
      </c>
      <c r="E235" s="18" t="s">
        <v>56</v>
      </c>
      <c r="F235" s="18" t="s">
        <v>596</v>
      </c>
      <c r="G235" s="18" t="s">
        <v>599</v>
      </c>
      <c r="H235" s="18" t="s">
        <v>600</v>
      </c>
      <c r="I235" s="17">
        <v>4.5605734E7</v>
      </c>
      <c r="J235" s="17">
        <v>3.9747631E7</v>
      </c>
      <c r="K235" s="17">
        <v>3.7159262E7</v>
      </c>
      <c r="L235" s="17">
        <v>2.7699212E7</v>
      </c>
      <c r="M235" s="18" t="s">
        <v>118</v>
      </c>
      <c r="N235" s="18" t="s">
        <v>601</v>
      </c>
      <c r="O235" s="18" t="s">
        <v>118</v>
      </c>
      <c r="P235" s="18" t="s">
        <v>118</v>
      </c>
      <c r="Q235" s="20"/>
      <c r="R235" s="21"/>
    </row>
    <row r="236">
      <c r="A236" s="17">
        <v>85.0</v>
      </c>
      <c r="B236" s="18" t="s">
        <v>112</v>
      </c>
      <c r="C236" s="18" t="s">
        <v>113</v>
      </c>
      <c r="D236" s="18" t="s">
        <v>595</v>
      </c>
      <c r="E236" s="18" t="s">
        <v>56</v>
      </c>
      <c r="F236" s="18" t="s">
        <v>596</v>
      </c>
      <c r="G236" s="18" t="s">
        <v>597</v>
      </c>
      <c r="H236" s="18" t="s">
        <v>598</v>
      </c>
      <c r="I236" s="17">
        <v>9.7531596E7</v>
      </c>
      <c r="J236" s="17">
        <v>9.6829744E7</v>
      </c>
      <c r="K236" s="17">
        <v>8.1886321E7</v>
      </c>
      <c r="L236" s="17">
        <v>5.9955313E7</v>
      </c>
      <c r="M236" s="18" t="s">
        <v>118</v>
      </c>
      <c r="N236" s="18" t="s">
        <v>118</v>
      </c>
      <c r="O236" s="18" t="s">
        <v>118</v>
      </c>
      <c r="P236" s="18" t="s">
        <v>118</v>
      </c>
      <c r="Q236" s="20"/>
      <c r="R236" s="21"/>
    </row>
    <row r="237">
      <c r="A237" s="17">
        <v>85.0</v>
      </c>
      <c r="B237" s="18" t="s">
        <v>112</v>
      </c>
      <c r="C237" s="18" t="s">
        <v>34</v>
      </c>
      <c r="D237" s="18" t="s">
        <v>595</v>
      </c>
      <c r="E237" s="18" t="s">
        <v>56</v>
      </c>
      <c r="F237" s="18" t="s">
        <v>596</v>
      </c>
      <c r="G237" s="18" t="s">
        <v>602</v>
      </c>
      <c r="H237" s="18" t="s">
        <v>603</v>
      </c>
      <c r="I237" s="17">
        <v>9.5362815E7</v>
      </c>
      <c r="J237" s="17">
        <v>6.244071E7</v>
      </c>
      <c r="K237" s="17">
        <v>5.6371468E7</v>
      </c>
      <c r="L237" s="17">
        <v>3.3377371E7</v>
      </c>
      <c r="M237" s="18" t="s">
        <v>118</v>
      </c>
      <c r="N237" s="18" t="s">
        <v>604</v>
      </c>
      <c r="O237" s="18" t="s">
        <v>118</v>
      </c>
      <c r="P237" s="18" t="s">
        <v>118</v>
      </c>
      <c r="Q237" s="20"/>
      <c r="R237" s="21"/>
    </row>
    <row r="238">
      <c r="A238" s="17">
        <v>86.0</v>
      </c>
      <c r="B238" s="18" t="s">
        <v>112</v>
      </c>
      <c r="C238" s="18" t="s">
        <v>113</v>
      </c>
      <c r="D238" s="18" t="s">
        <v>595</v>
      </c>
      <c r="E238" s="18" t="s">
        <v>56</v>
      </c>
      <c r="F238" s="18" t="s">
        <v>596</v>
      </c>
      <c r="G238" s="18" t="s">
        <v>597</v>
      </c>
      <c r="H238" s="18" t="s">
        <v>598</v>
      </c>
      <c r="I238" s="17">
        <v>9.7531596E7</v>
      </c>
      <c r="J238" s="17">
        <v>9.6829744E7</v>
      </c>
      <c r="K238" s="17">
        <v>8.1886321E7</v>
      </c>
      <c r="L238" s="17">
        <v>5.9955313E7</v>
      </c>
      <c r="M238" s="18" t="s">
        <v>118</v>
      </c>
      <c r="N238" s="18" t="s">
        <v>118</v>
      </c>
      <c r="O238" s="18" t="s">
        <v>118</v>
      </c>
      <c r="P238" s="18" t="s">
        <v>118</v>
      </c>
      <c r="Q238" s="20"/>
      <c r="R238" s="21"/>
    </row>
    <row r="239">
      <c r="A239" s="17">
        <v>86.0</v>
      </c>
      <c r="B239" s="18" t="s">
        <v>112</v>
      </c>
      <c r="C239" s="18" t="s">
        <v>34</v>
      </c>
      <c r="D239" s="18" t="s">
        <v>595</v>
      </c>
      <c r="E239" s="18" t="s">
        <v>56</v>
      </c>
      <c r="F239" s="18" t="s">
        <v>596</v>
      </c>
      <c r="G239" s="18" t="s">
        <v>605</v>
      </c>
      <c r="H239" s="18" t="s">
        <v>606</v>
      </c>
      <c r="I239" s="17">
        <v>4.0184775E7</v>
      </c>
      <c r="J239" s="17">
        <v>3.6863023E7</v>
      </c>
      <c r="K239" s="17">
        <v>3.40551E7</v>
      </c>
      <c r="L239" s="17">
        <v>2.4794598E7</v>
      </c>
      <c r="M239" s="18" t="s">
        <v>118</v>
      </c>
      <c r="N239" s="18" t="s">
        <v>607</v>
      </c>
      <c r="O239" s="18" t="s">
        <v>118</v>
      </c>
      <c r="P239" s="18" t="s">
        <v>118</v>
      </c>
      <c r="Q239" s="20"/>
      <c r="R239" s="21"/>
    </row>
    <row r="240">
      <c r="A240" s="17">
        <v>87.0</v>
      </c>
      <c r="B240" s="18" t="s">
        <v>112</v>
      </c>
      <c r="C240" s="18" t="s">
        <v>113</v>
      </c>
      <c r="D240" s="18" t="s">
        <v>595</v>
      </c>
      <c r="E240" s="18" t="s">
        <v>56</v>
      </c>
      <c r="F240" s="18" t="s">
        <v>596</v>
      </c>
      <c r="G240" s="18" t="s">
        <v>597</v>
      </c>
      <c r="H240" s="18" t="s">
        <v>598</v>
      </c>
      <c r="I240" s="17">
        <v>9.7531596E7</v>
      </c>
      <c r="J240" s="17">
        <v>9.6829744E7</v>
      </c>
      <c r="K240" s="17">
        <v>8.1886321E7</v>
      </c>
      <c r="L240" s="17">
        <v>5.9955313E7</v>
      </c>
      <c r="M240" s="18" t="s">
        <v>118</v>
      </c>
      <c r="N240" s="18" t="s">
        <v>118</v>
      </c>
      <c r="O240" s="18" t="s">
        <v>118</v>
      </c>
      <c r="P240" s="18" t="s">
        <v>118</v>
      </c>
      <c r="Q240" s="20"/>
      <c r="R240" s="21"/>
    </row>
    <row r="241">
      <c r="A241" s="17">
        <v>87.0</v>
      </c>
      <c r="B241" s="18" t="s">
        <v>112</v>
      </c>
      <c r="C241" s="18" t="s">
        <v>34</v>
      </c>
      <c r="D241" s="18" t="s">
        <v>595</v>
      </c>
      <c r="E241" s="18" t="s">
        <v>56</v>
      </c>
      <c r="F241" s="18" t="s">
        <v>596</v>
      </c>
      <c r="G241" s="18" t="s">
        <v>608</v>
      </c>
      <c r="H241" s="18" t="s">
        <v>609</v>
      </c>
      <c r="I241" s="17">
        <v>5.4076151E7</v>
      </c>
      <c r="J241" s="17">
        <v>4.2469337E7</v>
      </c>
      <c r="K241" s="17">
        <v>3.8948397E7</v>
      </c>
      <c r="L241" s="17">
        <v>2.6912719E7</v>
      </c>
      <c r="M241" s="18" t="s">
        <v>118</v>
      </c>
      <c r="N241" s="18" t="s">
        <v>610</v>
      </c>
      <c r="O241" s="18" t="s">
        <v>118</v>
      </c>
      <c r="P241" s="18" t="s">
        <v>118</v>
      </c>
      <c r="Q241" s="20"/>
      <c r="R241" s="21"/>
    </row>
    <row r="242">
      <c r="A242" s="17">
        <v>88.0</v>
      </c>
      <c r="B242" s="18" t="s">
        <v>112</v>
      </c>
      <c r="C242" s="18" t="s">
        <v>113</v>
      </c>
      <c r="D242" s="18" t="s">
        <v>595</v>
      </c>
      <c r="E242" s="18" t="s">
        <v>56</v>
      </c>
      <c r="F242" s="18" t="s">
        <v>596</v>
      </c>
      <c r="G242" s="18" t="s">
        <v>597</v>
      </c>
      <c r="H242" s="18" t="s">
        <v>598</v>
      </c>
      <c r="I242" s="17">
        <v>9.7531596E7</v>
      </c>
      <c r="J242" s="17">
        <v>9.6829744E7</v>
      </c>
      <c r="K242" s="17">
        <v>8.1886321E7</v>
      </c>
      <c r="L242" s="17">
        <v>5.9955313E7</v>
      </c>
      <c r="M242" s="18" t="s">
        <v>118</v>
      </c>
      <c r="N242" s="18" t="s">
        <v>118</v>
      </c>
      <c r="O242" s="18" t="s">
        <v>118</v>
      </c>
      <c r="P242" s="18" t="s">
        <v>118</v>
      </c>
      <c r="Q242" s="20"/>
      <c r="R242" s="21"/>
    </row>
    <row r="243">
      <c r="A243" s="17">
        <v>88.0</v>
      </c>
      <c r="B243" s="18" t="s">
        <v>112</v>
      </c>
      <c r="C243" s="18" t="s">
        <v>34</v>
      </c>
      <c r="D243" s="18" t="s">
        <v>595</v>
      </c>
      <c r="E243" s="18" t="s">
        <v>56</v>
      </c>
      <c r="F243" s="18" t="s">
        <v>596</v>
      </c>
      <c r="G243" s="18" t="s">
        <v>611</v>
      </c>
      <c r="H243" s="18" t="s">
        <v>612</v>
      </c>
      <c r="I243" s="17">
        <v>3.6E7</v>
      </c>
      <c r="J243" s="17">
        <v>3.2020172E7</v>
      </c>
      <c r="K243" s="17">
        <v>2.9739432E7</v>
      </c>
      <c r="L243" s="17">
        <v>2.1705029E7</v>
      </c>
      <c r="M243" s="18" t="s">
        <v>118</v>
      </c>
      <c r="N243" s="18" t="s">
        <v>613</v>
      </c>
      <c r="O243" s="18" t="s">
        <v>118</v>
      </c>
      <c r="P243" s="18" t="s">
        <v>118</v>
      </c>
      <c r="Q243" s="20"/>
      <c r="R243" s="21"/>
    </row>
    <row r="244">
      <c r="A244" s="17">
        <v>89.0</v>
      </c>
      <c r="B244" s="18" t="s">
        <v>112</v>
      </c>
      <c r="C244" s="18" t="s">
        <v>113</v>
      </c>
      <c r="D244" s="18" t="s">
        <v>595</v>
      </c>
      <c r="E244" s="18" t="s">
        <v>56</v>
      </c>
      <c r="F244" s="18" t="s">
        <v>596</v>
      </c>
      <c r="G244" s="18" t="s">
        <v>597</v>
      </c>
      <c r="H244" s="18" t="s">
        <v>598</v>
      </c>
      <c r="I244" s="17">
        <v>9.7531596E7</v>
      </c>
      <c r="J244" s="17">
        <v>9.6829744E7</v>
      </c>
      <c r="K244" s="17">
        <v>8.1886321E7</v>
      </c>
      <c r="L244" s="17">
        <v>5.9955313E7</v>
      </c>
      <c r="M244" s="18" t="s">
        <v>118</v>
      </c>
      <c r="N244" s="18" t="s">
        <v>118</v>
      </c>
      <c r="O244" s="18" t="s">
        <v>118</v>
      </c>
      <c r="P244" s="18" t="s">
        <v>118</v>
      </c>
      <c r="Q244" s="20"/>
      <c r="R244" s="21"/>
    </row>
    <row r="245">
      <c r="A245" s="17">
        <v>89.0</v>
      </c>
      <c r="B245" s="18" t="s">
        <v>112</v>
      </c>
      <c r="C245" s="18" t="s">
        <v>34</v>
      </c>
      <c r="D245" s="18" t="s">
        <v>595</v>
      </c>
      <c r="E245" s="18" t="s">
        <v>56</v>
      </c>
      <c r="F245" s="18" t="s">
        <v>596</v>
      </c>
      <c r="G245" s="18" t="s">
        <v>614</v>
      </c>
      <c r="H245" s="18" t="s">
        <v>615</v>
      </c>
      <c r="I245" s="17">
        <v>6.564636E7</v>
      </c>
      <c r="J245" s="17">
        <v>5.5661171E7</v>
      </c>
      <c r="K245" s="17">
        <v>4.5255476E7</v>
      </c>
      <c r="L245" s="17">
        <v>2.898722E7</v>
      </c>
      <c r="M245" s="18" t="s">
        <v>118</v>
      </c>
      <c r="N245" s="18" t="s">
        <v>616</v>
      </c>
      <c r="O245" s="18" t="s">
        <v>118</v>
      </c>
      <c r="P245" s="18" t="s">
        <v>118</v>
      </c>
      <c r="Q245" s="10" t="s">
        <v>185</v>
      </c>
      <c r="R245" s="21"/>
    </row>
    <row r="246">
      <c r="A246" s="17">
        <v>90.0</v>
      </c>
      <c r="B246" s="18" t="s">
        <v>112</v>
      </c>
      <c r="C246" s="18" t="s">
        <v>113</v>
      </c>
      <c r="D246" s="18" t="s">
        <v>617</v>
      </c>
      <c r="E246" s="18" t="s">
        <v>56</v>
      </c>
      <c r="F246" s="18" t="s">
        <v>618</v>
      </c>
      <c r="G246" s="18" t="s">
        <v>619</v>
      </c>
      <c r="H246" s="18" t="s">
        <v>620</v>
      </c>
      <c r="I246" s="17">
        <v>5.0443636E7</v>
      </c>
      <c r="J246" s="17">
        <v>4.8932364E7</v>
      </c>
      <c r="K246" s="17">
        <v>3.6152106E7</v>
      </c>
      <c r="L246" s="17">
        <v>2.9054292E7</v>
      </c>
      <c r="M246" s="18" t="s">
        <v>118</v>
      </c>
      <c r="N246" s="18" t="s">
        <v>118</v>
      </c>
      <c r="O246" s="18" t="s">
        <v>118</v>
      </c>
      <c r="P246" s="18" t="s">
        <v>118</v>
      </c>
      <c r="Q246" s="20"/>
      <c r="R246" s="18"/>
    </row>
    <row r="247">
      <c r="A247" s="17">
        <v>90.0</v>
      </c>
      <c r="B247" s="18" t="s">
        <v>112</v>
      </c>
      <c r="C247" s="18" t="s">
        <v>34</v>
      </c>
      <c r="D247" s="18" t="s">
        <v>617</v>
      </c>
      <c r="E247" s="18" t="s">
        <v>56</v>
      </c>
      <c r="F247" s="18" t="s">
        <v>618</v>
      </c>
      <c r="G247" s="18" t="s">
        <v>621</v>
      </c>
      <c r="H247" s="18" t="s">
        <v>622</v>
      </c>
      <c r="I247" s="17">
        <v>4.5657399E7</v>
      </c>
      <c r="J247" s="17">
        <v>3.7479001E7</v>
      </c>
      <c r="K247" s="17">
        <v>3.3952917E7</v>
      </c>
      <c r="L247" s="17">
        <v>2.8307636E7</v>
      </c>
      <c r="M247" s="18" t="s">
        <v>118</v>
      </c>
      <c r="N247" s="18" t="s">
        <v>623</v>
      </c>
      <c r="O247" s="18" t="s">
        <v>118</v>
      </c>
      <c r="P247" s="18" t="s">
        <v>118</v>
      </c>
      <c r="Q247" s="20"/>
      <c r="R247" s="21"/>
    </row>
    <row r="248">
      <c r="A248" s="17">
        <v>90.0</v>
      </c>
      <c r="B248" s="18" t="s">
        <v>112</v>
      </c>
      <c r="C248" s="18" t="s">
        <v>34</v>
      </c>
      <c r="D248" s="18" t="s">
        <v>617</v>
      </c>
      <c r="E248" s="18" t="s">
        <v>56</v>
      </c>
      <c r="F248" s="18" t="s">
        <v>618</v>
      </c>
      <c r="G248" s="18" t="s">
        <v>624</v>
      </c>
      <c r="H248" s="18" t="s">
        <v>625</v>
      </c>
      <c r="I248" s="17">
        <v>4.8537206E7</v>
      </c>
      <c r="J248" s="17">
        <v>4.1637226E7</v>
      </c>
      <c r="K248" s="17">
        <v>3.7755409E7</v>
      </c>
      <c r="L248" s="17">
        <v>3.1159511E7</v>
      </c>
      <c r="M248" s="18" t="s">
        <v>118</v>
      </c>
      <c r="N248" s="18" t="s">
        <v>626</v>
      </c>
      <c r="O248" s="18" t="s">
        <v>118</v>
      </c>
      <c r="P248" s="18" t="s">
        <v>118</v>
      </c>
      <c r="Q248" s="20"/>
      <c r="R248" s="21"/>
    </row>
    <row r="249">
      <c r="A249" s="17">
        <v>91.0</v>
      </c>
      <c r="B249" s="18" t="s">
        <v>112</v>
      </c>
      <c r="C249" s="18" t="s">
        <v>113</v>
      </c>
      <c r="D249" s="18" t="s">
        <v>627</v>
      </c>
      <c r="E249" s="18" t="s">
        <v>36</v>
      </c>
      <c r="F249" s="18" t="s">
        <v>628</v>
      </c>
      <c r="G249" s="18" t="s">
        <v>629</v>
      </c>
      <c r="H249" s="18" t="s">
        <v>630</v>
      </c>
      <c r="I249" s="17">
        <v>3.1041519E7</v>
      </c>
      <c r="J249" s="17">
        <v>2.9615643E7</v>
      </c>
      <c r="K249" s="17">
        <v>2.9159723E7</v>
      </c>
      <c r="L249" s="17">
        <v>2.550349E7</v>
      </c>
      <c r="M249" s="18" t="s">
        <v>118</v>
      </c>
      <c r="N249" s="18" t="s">
        <v>118</v>
      </c>
      <c r="O249" s="18" t="s">
        <v>118</v>
      </c>
      <c r="P249" s="18" t="s">
        <v>118</v>
      </c>
      <c r="Q249" s="20"/>
      <c r="R249" s="21"/>
    </row>
    <row r="250">
      <c r="A250" s="17">
        <v>91.0</v>
      </c>
      <c r="B250" s="18" t="s">
        <v>112</v>
      </c>
      <c r="C250" s="18" t="s">
        <v>34</v>
      </c>
      <c r="D250" s="18" t="s">
        <v>627</v>
      </c>
      <c r="E250" s="18" t="s">
        <v>36</v>
      </c>
      <c r="F250" s="18" t="s">
        <v>628</v>
      </c>
      <c r="G250" s="18" t="s">
        <v>631</v>
      </c>
      <c r="H250" s="18" t="s">
        <v>632</v>
      </c>
      <c r="I250" s="17">
        <v>3.7242108E7</v>
      </c>
      <c r="J250" s="17">
        <v>2.2371329E7</v>
      </c>
      <c r="K250" s="17">
        <v>2.1968434E7</v>
      </c>
      <c r="L250" s="17">
        <v>1.8644711E7</v>
      </c>
      <c r="M250" s="18" t="s">
        <v>118</v>
      </c>
      <c r="N250" s="18" t="s">
        <v>633</v>
      </c>
      <c r="O250" s="18" t="s">
        <v>118</v>
      </c>
      <c r="P250" s="18" t="s">
        <v>118</v>
      </c>
      <c r="Q250" s="20"/>
      <c r="R250" s="21"/>
    </row>
    <row r="251">
      <c r="A251" s="17">
        <v>91.0</v>
      </c>
      <c r="B251" s="18" t="s">
        <v>112</v>
      </c>
      <c r="C251" s="18" t="s">
        <v>34</v>
      </c>
      <c r="D251" s="18" t="s">
        <v>627</v>
      </c>
      <c r="E251" s="18" t="s">
        <v>36</v>
      </c>
      <c r="F251" s="18" t="s">
        <v>628</v>
      </c>
      <c r="G251" s="18" t="s">
        <v>634</v>
      </c>
      <c r="H251" s="18" t="s">
        <v>635</v>
      </c>
      <c r="I251" s="17">
        <v>3.893241E7</v>
      </c>
      <c r="J251" s="17">
        <v>2.7154278E7</v>
      </c>
      <c r="K251" s="17">
        <v>2.6688717E7</v>
      </c>
      <c r="L251" s="17">
        <v>2.2802905E7</v>
      </c>
      <c r="M251" s="18" t="s">
        <v>118</v>
      </c>
      <c r="N251" s="18" t="s">
        <v>636</v>
      </c>
      <c r="O251" s="18" t="s">
        <v>118</v>
      </c>
      <c r="P251" s="18" t="s">
        <v>118</v>
      </c>
      <c r="Q251" s="20"/>
      <c r="R251" s="21"/>
    </row>
    <row r="252">
      <c r="A252" s="17">
        <v>92.0</v>
      </c>
      <c r="B252" s="18" t="s">
        <v>112</v>
      </c>
      <c r="C252" s="18" t="s">
        <v>113</v>
      </c>
      <c r="D252" s="18" t="s">
        <v>637</v>
      </c>
      <c r="E252" s="18" t="s">
        <v>56</v>
      </c>
      <c r="F252" s="18" t="s">
        <v>638</v>
      </c>
      <c r="G252" s="18" t="s">
        <v>639</v>
      </c>
      <c r="H252" s="18" t="s">
        <v>640</v>
      </c>
      <c r="I252" s="17">
        <v>3.2622076E7</v>
      </c>
      <c r="J252" s="17">
        <v>3.1990746E7</v>
      </c>
      <c r="K252" s="17">
        <v>2.7238729E7</v>
      </c>
      <c r="L252" s="17">
        <v>2.1003991E7</v>
      </c>
      <c r="M252" s="18" t="s">
        <v>118</v>
      </c>
      <c r="N252" s="18" t="s">
        <v>118</v>
      </c>
      <c r="O252" s="18" t="s">
        <v>118</v>
      </c>
      <c r="P252" s="18" t="s">
        <v>118</v>
      </c>
      <c r="Q252" s="20"/>
      <c r="R252" s="21"/>
    </row>
    <row r="253">
      <c r="A253" s="17">
        <v>92.0</v>
      </c>
      <c r="B253" s="18" t="s">
        <v>112</v>
      </c>
      <c r="C253" s="18" t="s">
        <v>34</v>
      </c>
      <c r="D253" s="18" t="s">
        <v>637</v>
      </c>
      <c r="E253" s="18" t="s">
        <v>56</v>
      </c>
      <c r="F253" s="18" t="s">
        <v>638</v>
      </c>
      <c r="G253" s="18" t="s">
        <v>641</v>
      </c>
      <c r="H253" s="18" t="s">
        <v>642</v>
      </c>
      <c r="I253" s="17">
        <v>1.6204576E7</v>
      </c>
      <c r="J253" s="17">
        <v>1.045581E7</v>
      </c>
      <c r="K253" s="17">
        <v>7842063.0</v>
      </c>
      <c r="L253" s="17">
        <v>6162822.0</v>
      </c>
      <c r="M253" s="18" t="s">
        <v>118</v>
      </c>
      <c r="N253" s="18" t="s">
        <v>643</v>
      </c>
      <c r="O253" s="18" t="s">
        <v>118</v>
      </c>
      <c r="P253" s="18" t="s">
        <v>118</v>
      </c>
      <c r="Q253" s="20"/>
      <c r="R253" s="21"/>
    </row>
    <row r="254">
      <c r="A254" s="17">
        <v>93.0</v>
      </c>
      <c r="B254" s="18" t="s">
        <v>112</v>
      </c>
      <c r="C254" s="18" t="s">
        <v>113</v>
      </c>
      <c r="D254" s="18" t="s">
        <v>637</v>
      </c>
      <c r="E254" s="18" t="s">
        <v>56</v>
      </c>
      <c r="F254" s="18" t="s">
        <v>638</v>
      </c>
      <c r="G254" s="18" t="s">
        <v>644</v>
      </c>
      <c r="H254" s="18" t="s">
        <v>645</v>
      </c>
      <c r="I254" s="17">
        <v>3.1833007E7</v>
      </c>
      <c r="J254" s="17">
        <v>3.1223107E7</v>
      </c>
      <c r="K254" s="17">
        <v>2.6486217E7</v>
      </c>
      <c r="L254" s="17">
        <v>2.0283515E7</v>
      </c>
      <c r="M254" s="18" t="s">
        <v>118</v>
      </c>
      <c r="N254" s="18" t="s">
        <v>118</v>
      </c>
      <c r="O254" s="18" t="s">
        <v>118</v>
      </c>
      <c r="P254" s="18" t="s">
        <v>118</v>
      </c>
      <c r="Q254" s="20"/>
      <c r="R254" s="21"/>
    </row>
    <row r="255">
      <c r="A255" s="17">
        <v>93.0</v>
      </c>
      <c r="B255" s="18" t="s">
        <v>112</v>
      </c>
      <c r="C255" s="18" t="s">
        <v>34</v>
      </c>
      <c r="D255" s="18" t="s">
        <v>637</v>
      </c>
      <c r="E255" s="18" t="s">
        <v>56</v>
      </c>
      <c r="F255" s="18" t="s">
        <v>638</v>
      </c>
      <c r="G255" s="18" t="s">
        <v>646</v>
      </c>
      <c r="H255" s="18" t="s">
        <v>647</v>
      </c>
      <c r="I255" s="17">
        <v>1.4344257E7</v>
      </c>
      <c r="J255" s="17">
        <v>9301726.0</v>
      </c>
      <c r="K255" s="17">
        <v>7321529.0</v>
      </c>
      <c r="L255" s="17">
        <v>5919139.0</v>
      </c>
      <c r="M255" s="18" t="s">
        <v>118</v>
      </c>
      <c r="N255" s="18" t="s">
        <v>648</v>
      </c>
      <c r="O255" s="18" t="s">
        <v>118</v>
      </c>
      <c r="P255" s="18" t="s">
        <v>118</v>
      </c>
      <c r="Q255" s="20"/>
      <c r="R255" s="21"/>
    </row>
    <row r="256">
      <c r="A256" s="17">
        <v>94.0</v>
      </c>
      <c r="B256" s="18" t="s">
        <v>112</v>
      </c>
      <c r="C256" s="18" t="s">
        <v>113</v>
      </c>
      <c r="D256" s="18" t="s">
        <v>637</v>
      </c>
      <c r="E256" s="18" t="s">
        <v>56</v>
      </c>
      <c r="F256" s="18" t="s">
        <v>638</v>
      </c>
      <c r="G256" s="18" t="s">
        <v>649</v>
      </c>
      <c r="H256" s="18" t="s">
        <v>650</v>
      </c>
      <c r="I256" s="17">
        <v>1.19302481E8</v>
      </c>
      <c r="J256" s="17">
        <v>1.14792844E8</v>
      </c>
      <c r="K256" s="17">
        <v>9.6067015E7</v>
      </c>
      <c r="L256" s="17">
        <v>7.5844063E7</v>
      </c>
      <c r="M256" s="18" t="s">
        <v>118</v>
      </c>
      <c r="N256" s="18" t="s">
        <v>118</v>
      </c>
      <c r="O256" s="18" t="s">
        <v>118</v>
      </c>
      <c r="P256" s="18" t="s">
        <v>118</v>
      </c>
      <c r="Q256" s="20"/>
      <c r="R256" s="21"/>
    </row>
    <row r="257">
      <c r="A257" s="17">
        <v>94.0</v>
      </c>
      <c r="B257" s="18" t="s">
        <v>112</v>
      </c>
      <c r="C257" s="18" t="s">
        <v>34</v>
      </c>
      <c r="D257" s="18" t="s">
        <v>637</v>
      </c>
      <c r="E257" s="18" t="s">
        <v>56</v>
      </c>
      <c r="F257" s="18" t="s">
        <v>638</v>
      </c>
      <c r="G257" s="18" t="s">
        <v>651</v>
      </c>
      <c r="H257" s="18" t="s">
        <v>652</v>
      </c>
      <c r="I257" s="17">
        <v>2.0716046E7</v>
      </c>
      <c r="J257" s="17">
        <v>2.0198993E7</v>
      </c>
      <c r="K257" s="17">
        <v>1.7755132E7</v>
      </c>
      <c r="L257" s="17">
        <v>1.4417923E7</v>
      </c>
      <c r="M257" s="18" t="s">
        <v>118</v>
      </c>
      <c r="N257" s="18" t="s">
        <v>653</v>
      </c>
      <c r="O257" s="18" t="s">
        <v>118</v>
      </c>
      <c r="P257" s="18" t="s">
        <v>118</v>
      </c>
      <c r="Q257" s="20"/>
      <c r="R257" s="21"/>
    </row>
    <row r="258">
      <c r="A258" s="17">
        <v>95.0</v>
      </c>
      <c r="B258" s="18" t="s">
        <v>112</v>
      </c>
      <c r="C258" s="18" t="s">
        <v>113</v>
      </c>
      <c r="D258" s="18" t="s">
        <v>654</v>
      </c>
      <c r="E258" s="18" t="s">
        <v>56</v>
      </c>
      <c r="F258" s="18" t="s">
        <v>638</v>
      </c>
      <c r="G258" s="18" t="s">
        <v>655</v>
      </c>
      <c r="H258" s="18" t="s">
        <v>656</v>
      </c>
      <c r="I258" s="17">
        <v>4.762382E7</v>
      </c>
      <c r="J258" s="17">
        <v>4.6406105E7</v>
      </c>
      <c r="K258" s="17">
        <v>4.0524083E7</v>
      </c>
      <c r="L258" s="17">
        <v>3.2429058E7</v>
      </c>
      <c r="M258" s="18" t="s">
        <v>118</v>
      </c>
      <c r="N258" s="18" t="s">
        <v>118</v>
      </c>
      <c r="O258" s="18" t="s">
        <v>118</v>
      </c>
      <c r="P258" s="18" t="s">
        <v>118</v>
      </c>
      <c r="Q258" s="20"/>
      <c r="R258" s="21"/>
    </row>
    <row r="259">
      <c r="A259" s="17">
        <v>95.0</v>
      </c>
      <c r="B259" s="18" t="s">
        <v>112</v>
      </c>
      <c r="C259" s="18" t="s">
        <v>34</v>
      </c>
      <c r="D259" s="18" t="s">
        <v>654</v>
      </c>
      <c r="E259" s="18" t="s">
        <v>56</v>
      </c>
      <c r="F259" s="18" t="s">
        <v>638</v>
      </c>
      <c r="G259" s="18" t="s">
        <v>657</v>
      </c>
      <c r="H259" s="18" t="s">
        <v>658</v>
      </c>
      <c r="I259" s="17">
        <v>2.5883563E7</v>
      </c>
      <c r="J259" s="17">
        <v>1.7091721E7</v>
      </c>
      <c r="K259" s="17">
        <v>1.3239545E7</v>
      </c>
      <c r="L259" s="17">
        <v>1.0071666E7</v>
      </c>
      <c r="M259" s="18" t="s">
        <v>118</v>
      </c>
      <c r="N259" s="18" t="s">
        <v>659</v>
      </c>
      <c r="O259" s="18" t="s">
        <v>118</v>
      </c>
      <c r="P259" s="18" t="s">
        <v>118</v>
      </c>
      <c r="Q259" s="20"/>
      <c r="R259" s="21"/>
    </row>
    <row r="260">
      <c r="A260" s="17">
        <v>96.0</v>
      </c>
      <c r="B260" s="18" t="s">
        <v>112</v>
      </c>
      <c r="C260" s="18" t="s">
        <v>113</v>
      </c>
      <c r="D260" s="18" t="s">
        <v>654</v>
      </c>
      <c r="E260" s="18" t="s">
        <v>56</v>
      </c>
      <c r="F260" s="18" t="s">
        <v>638</v>
      </c>
      <c r="G260" s="18" t="s">
        <v>660</v>
      </c>
      <c r="H260" s="18" t="s">
        <v>661</v>
      </c>
      <c r="I260" s="17">
        <v>1.02203472E8</v>
      </c>
      <c r="J260" s="17">
        <v>9.8782513E7</v>
      </c>
      <c r="K260" s="17">
        <v>8.2256024E7</v>
      </c>
      <c r="L260" s="17">
        <v>6.5317482E7</v>
      </c>
      <c r="M260" s="18" t="s">
        <v>118</v>
      </c>
      <c r="N260" s="18" t="s">
        <v>118</v>
      </c>
      <c r="O260" s="18" t="s">
        <v>118</v>
      </c>
      <c r="P260" s="18" t="s">
        <v>118</v>
      </c>
      <c r="Q260" s="20"/>
      <c r="R260" s="21"/>
    </row>
    <row r="261">
      <c r="A261" s="17">
        <v>96.0</v>
      </c>
      <c r="B261" s="18" t="s">
        <v>112</v>
      </c>
      <c r="C261" s="18" t="s">
        <v>34</v>
      </c>
      <c r="D261" s="18" t="s">
        <v>654</v>
      </c>
      <c r="E261" s="18" t="s">
        <v>56</v>
      </c>
      <c r="F261" s="18" t="s">
        <v>638</v>
      </c>
      <c r="G261" s="18" t="s">
        <v>662</v>
      </c>
      <c r="H261" s="18" t="s">
        <v>663</v>
      </c>
      <c r="I261" s="17">
        <v>3.1238697E7</v>
      </c>
      <c r="J261" s="17">
        <v>1.9675138E7</v>
      </c>
      <c r="K261" s="17">
        <v>1.4463298E7</v>
      </c>
      <c r="L261" s="17">
        <v>1.0500903E7</v>
      </c>
      <c r="M261" s="18" t="s">
        <v>118</v>
      </c>
      <c r="N261" s="18" t="s">
        <v>664</v>
      </c>
      <c r="O261" s="18" t="s">
        <v>118</v>
      </c>
      <c r="P261" s="18" t="s">
        <v>118</v>
      </c>
      <c r="Q261" s="20"/>
      <c r="R261" s="21"/>
    </row>
    <row r="262">
      <c r="A262" s="17">
        <v>97.0</v>
      </c>
      <c r="B262" s="18" t="s">
        <v>112</v>
      </c>
      <c r="C262" s="18" t="s">
        <v>113</v>
      </c>
      <c r="D262" s="18" t="s">
        <v>241</v>
      </c>
      <c r="E262" s="18" t="s">
        <v>56</v>
      </c>
      <c r="F262" s="18" t="s">
        <v>638</v>
      </c>
      <c r="G262" s="18" t="s">
        <v>665</v>
      </c>
      <c r="H262" s="18" t="s">
        <v>666</v>
      </c>
      <c r="I262" s="17">
        <v>2.9949848E7</v>
      </c>
      <c r="J262" s="17">
        <v>2.9289452E7</v>
      </c>
      <c r="K262" s="17">
        <v>2.607841E7</v>
      </c>
      <c r="L262" s="17">
        <v>2.0515986E7</v>
      </c>
      <c r="M262" s="18" t="s">
        <v>118</v>
      </c>
      <c r="N262" s="18" t="s">
        <v>118</v>
      </c>
      <c r="O262" s="18" t="s">
        <v>118</v>
      </c>
      <c r="P262" s="18" t="s">
        <v>118</v>
      </c>
      <c r="Q262" s="20"/>
      <c r="R262" s="21"/>
    </row>
    <row r="263">
      <c r="A263" s="17">
        <v>97.0</v>
      </c>
      <c r="B263" s="18" t="s">
        <v>112</v>
      </c>
      <c r="C263" s="18" t="s">
        <v>34</v>
      </c>
      <c r="D263" s="18" t="s">
        <v>241</v>
      </c>
      <c r="E263" s="18" t="s">
        <v>56</v>
      </c>
      <c r="F263" s="18" t="s">
        <v>638</v>
      </c>
      <c r="G263" s="18" t="s">
        <v>667</v>
      </c>
      <c r="H263" s="18" t="s">
        <v>668</v>
      </c>
      <c r="I263" s="17">
        <v>1.5739868E7</v>
      </c>
      <c r="J263" s="17">
        <v>1.3700424E7</v>
      </c>
      <c r="K263" s="17">
        <v>1.2020337E7</v>
      </c>
      <c r="L263" s="17">
        <v>9815307.0</v>
      </c>
      <c r="M263" s="18" t="s">
        <v>118</v>
      </c>
      <c r="N263" s="18" t="s">
        <v>669</v>
      </c>
      <c r="O263" s="18" t="s">
        <v>118</v>
      </c>
      <c r="P263" s="18" t="s">
        <v>118</v>
      </c>
      <c r="Q263" s="20"/>
      <c r="R263" s="21"/>
    </row>
    <row r="264">
      <c r="A264" s="17">
        <v>98.0</v>
      </c>
      <c r="B264" s="18" t="s">
        <v>112</v>
      </c>
      <c r="C264" s="18" t="s">
        <v>113</v>
      </c>
      <c r="D264" s="18" t="s">
        <v>670</v>
      </c>
      <c r="E264" s="18" t="s">
        <v>36</v>
      </c>
      <c r="F264" s="18" t="s">
        <v>671</v>
      </c>
      <c r="G264" s="18" t="s">
        <v>672</v>
      </c>
      <c r="H264" s="18" t="s">
        <v>673</v>
      </c>
      <c r="I264" s="17">
        <v>3.9959079E7</v>
      </c>
      <c r="J264" s="17">
        <v>3.9346837E7</v>
      </c>
      <c r="K264" s="17">
        <v>3.7502546E7</v>
      </c>
      <c r="L264" s="17">
        <v>3.356973E7</v>
      </c>
      <c r="M264" s="18" t="s">
        <v>118</v>
      </c>
      <c r="N264" s="18" t="s">
        <v>118</v>
      </c>
      <c r="O264" s="18" t="s">
        <v>118</v>
      </c>
      <c r="P264" s="18" t="s">
        <v>118</v>
      </c>
      <c r="Q264" s="20"/>
      <c r="R264" s="21"/>
    </row>
    <row r="265">
      <c r="A265" s="17">
        <v>98.0</v>
      </c>
      <c r="B265" s="18" t="s">
        <v>112</v>
      </c>
      <c r="C265" s="18" t="s">
        <v>34</v>
      </c>
      <c r="D265" s="18" t="s">
        <v>670</v>
      </c>
      <c r="E265" s="18" t="s">
        <v>36</v>
      </c>
      <c r="F265" s="18" t="s">
        <v>671</v>
      </c>
      <c r="G265" s="18" t="s">
        <v>674</v>
      </c>
      <c r="H265" s="18" t="s">
        <v>675</v>
      </c>
      <c r="I265" s="17">
        <v>5.5538305E7</v>
      </c>
      <c r="J265" s="17">
        <v>3.1111E7</v>
      </c>
      <c r="K265" s="17">
        <v>2.4471843E7</v>
      </c>
      <c r="L265" s="17">
        <v>2.0212793E7</v>
      </c>
      <c r="M265" s="18" t="s">
        <v>118</v>
      </c>
      <c r="N265" s="18" t="s">
        <v>676</v>
      </c>
      <c r="O265" s="18" t="s">
        <v>118</v>
      </c>
      <c r="P265" s="18" t="s">
        <v>118</v>
      </c>
      <c r="Q265" s="20"/>
      <c r="R265" s="21"/>
    </row>
    <row r="266">
      <c r="A266" s="17">
        <v>99.0</v>
      </c>
      <c r="B266" s="18" t="s">
        <v>112</v>
      </c>
      <c r="C266" s="18" t="s">
        <v>113</v>
      </c>
      <c r="D266" s="18" t="s">
        <v>670</v>
      </c>
      <c r="E266" s="18" t="s">
        <v>36</v>
      </c>
      <c r="F266" s="18" t="s">
        <v>671</v>
      </c>
      <c r="G266" s="18" t="s">
        <v>672</v>
      </c>
      <c r="H266" s="18" t="s">
        <v>673</v>
      </c>
      <c r="I266" s="17">
        <v>3.9959079E7</v>
      </c>
      <c r="J266" s="17">
        <v>3.9346837E7</v>
      </c>
      <c r="K266" s="17">
        <v>3.7502546E7</v>
      </c>
      <c r="L266" s="17">
        <v>3.356973E7</v>
      </c>
      <c r="M266" s="18" t="s">
        <v>118</v>
      </c>
      <c r="N266" s="18" t="s">
        <v>118</v>
      </c>
      <c r="O266" s="18" t="s">
        <v>118</v>
      </c>
      <c r="P266" s="18" t="s">
        <v>118</v>
      </c>
      <c r="Q266" s="20"/>
      <c r="R266" s="21"/>
    </row>
    <row r="267">
      <c r="A267" s="17">
        <v>99.0</v>
      </c>
      <c r="B267" s="18" t="s">
        <v>112</v>
      </c>
      <c r="C267" s="18" t="s">
        <v>34</v>
      </c>
      <c r="D267" s="18" t="s">
        <v>670</v>
      </c>
      <c r="E267" s="18" t="s">
        <v>36</v>
      </c>
      <c r="F267" s="18" t="s">
        <v>671</v>
      </c>
      <c r="G267" s="18" t="s">
        <v>677</v>
      </c>
      <c r="H267" s="18" t="s">
        <v>678</v>
      </c>
      <c r="I267" s="17">
        <v>5.5819783E7</v>
      </c>
      <c r="J267" s="17">
        <v>3.9443524E7</v>
      </c>
      <c r="K267" s="17">
        <v>3.3191194E7</v>
      </c>
      <c r="L267" s="17">
        <v>2.702294E7</v>
      </c>
      <c r="M267" s="18" t="s">
        <v>118</v>
      </c>
      <c r="N267" s="18" t="s">
        <v>679</v>
      </c>
      <c r="O267" s="18" t="s">
        <v>118</v>
      </c>
      <c r="P267" s="18" t="s">
        <v>118</v>
      </c>
      <c r="Q267" s="20"/>
      <c r="R267" s="21"/>
    </row>
    <row r="268">
      <c r="A268" s="17">
        <v>100.0</v>
      </c>
      <c r="B268" s="18" t="s">
        <v>112</v>
      </c>
      <c r="C268" s="18" t="s">
        <v>113</v>
      </c>
      <c r="D268" s="18" t="s">
        <v>670</v>
      </c>
      <c r="E268" s="18" t="s">
        <v>36</v>
      </c>
      <c r="F268" s="18" t="s">
        <v>671</v>
      </c>
      <c r="G268" s="18" t="s">
        <v>680</v>
      </c>
      <c r="H268" s="18" t="s">
        <v>681</v>
      </c>
      <c r="I268" s="17">
        <v>4.6101239E7</v>
      </c>
      <c r="J268" s="17">
        <v>4.5915505E7</v>
      </c>
      <c r="K268" s="17">
        <v>4.3712052E7</v>
      </c>
      <c r="L268" s="17">
        <v>3.8703565E7</v>
      </c>
      <c r="M268" s="18" t="s">
        <v>118</v>
      </c>
      <c r="N268" s="18" t="s">
        <v>118</v>
      </c>
      <c r="O268" s="18" t="s">
        <v>118</v>
      </c>
      <c r="P268" s="18" t="s">
        <v>118</v>
      </c>
      <c r="Q268" s="20"/>
      <c r="R268" s="21"/>
    </row>
    <row r="269">
      <c r="A269" s="17">
        <v>100.0</v>
      </c>
      <c r="B269" s="18" t="s">
        <v>112</v>
      </c>
      <c r="C269" s="18" t="s">
        <v>34</v>
      </c>
      <c r="D269" s="18" t="s">
        <v>670</v>
      </c>
      <c r="E269" s="18" t="s">
        <v>36</v>
      </c>
      <c r="F269" s="18" t="s">
        <v>671</v>
      </c>
      <c r="G269" s="18" t="s">
        <v>682</v>
      </c>
      <c r="H269" s="18" t="s">
        <v>683</v>
      </c>
      <c r="I269" s="17">
        <v>3.7702482E7</v>
      </c>
      <c r="J269" s="17">
        <v>3.5383874E7</v>
      </c>
      <c r="K269" s="17">
        <v>3.1440059E7</v>
      </c>
      <c r="L269" s="17">
        <v>2.2304293E7</v>
      </c>
      <c r="M269" s="18" t="s">
        <v>118</v>
      </c>
      <c r="N269" s="18" t="s">
        <v>684</v>
      </c>
      <c r="O269" s="18" t="s">
        <v>118</v>
      </c>
      <c r="P269" s="18" t="s">
        <v>118</v>
      </c>
      <c r="Q269" s="20"/>
      <c r="R269" s="21"/>
    </row>
    <row r="270">
      <c r="A270" s="17">
        <v>101.0</v>
      </c>
      <c r="B270" s="18" t="s">
        <v>112</v>
      </c>
      <c r="C270" s="18" t="s">
        <v>113</v>
      </c>
      <c r="D270" s="18" t="s">
        <v>670</v>
      </c>
      <c r="E270" s="18" t="s">
        <v>36</v>
      </c>
      <c r="F270" s="18" t="s">
        <v>671</v>
      </c>
      <c r="G270" s="18" t="s">
        <v>680</v>
      </c>
      <c r="H270" s="18" t="s">
        <v>681</v>
      </c>
      <c r="I270" s="17">
        <v>4.6101239E7</v>
      </c>
      <c r="J270" s="17">
        <v>4.5915505E7</v>
      </c>
      <c r="K270" s="17">
        <v>4.3712052E7</v>
      </c>
      <c r="L270" s="17">
        <v>3.8703565E7</v>
      </c>
      <c r="M270" s="18" t="s">
        <v>118</v>
      </c>
      <c r="N270" s="18" t="s">
        <v>118</v>
      </c>
      <c r="O270" s="18" t="s">
        <v>118</v>
      </c>
      <c r="P270" s="18" t="s">
        <v>118</v>
      </c>
      <c r="Q270" s="20"/>
      <c r="R270" s="21"/>
    </row>
    <row r="271">
      <c r="A271" s="17">
        <v>101.0</v>
      </c>
      <c r="B271" s="18" t="s">
        <v>112</v>
      </c>
      <c r="C271" s="18" t="s">
        <v>34</v>
      </c>
      <c r="D271" s="18" t="s">
        <v>670</v>
      </c>
      <c r="E271" s="18" t="s">
        <v>36</v>
      </c>
      <c r="F271" s="18" t="s">
        <v>671</v>
      </c>
      <c r="G271" s="18" t="s">
        <v>685</v>
      </c>
      <c r="H271" s="18" t="s">
        <v>686</v>
      </c>
      <c r="I271" s="17">
        <v>5.690142E7</v>
      </c>
      <c r="J271" s="17">
        <v>5.2347117E7</v>
      </c>
      <c r="K271" s="17">
        <v>4.7535473E7</v>
      </c>
      <c r="L271" s="17">
        <v>3.4334277E7</v>
      </c>
      <c r="M271" s="18" t="s">
        <v>118</v>
      </c>
      <c r="N271" s="18" t="s">
        <v>687</v>
      </c>
      <c r="O271" s="18" t="s">
        <v>118</v>
      </c>
      <c r="P271" s="18" t="s">
        <v>118</v>
      </c>
      <c r="Q271" s="20"/>
      <c r="R271" s="21"/>
    </row>
    <row r="272">
      <c r="A272" s="17">
        <v>102.0</v>
      </c>
      <c r="B272" s="18" t="s">
        <v>112</v>
      </c>
      <c r="C272" s="18" t="s">
        <v>113</v>
      </c>
      <c r="D272" s="18" t="s">
        <v>688</v>
      </c>
      <c r="E272" s="18" t="s">
        <v>56</v>
      </c>
      <c r="F272" s="18" t="s">
        <v>689</v>
      </c>
      <c r="G272" s="18" t="s">
        <v>690</v>
      </c>
      <c r="H272" s="18" t="s">
        <v>691</v>
      </c>
      <c r="I272" s="17">
        <v>9025299.0</v>
      </c>
      <c r="J272" s="17">
        <v>6758646.0</v>
      </c>
      <c r="K272" s="17">
        <v>6205596.0</v>
      </c>
      <c r="L272" s="17">
        <v>4828716.0</v>
      </c>
      <c r="M272" s="18" t="s">
        <v>118</v>
      </c>
      <c r="N272" s="18" t="s">
        <v>118</v>
      </c>
      <c r="O272" s="18" t="s">
        <v>118</v>
      </c>
      <c r="P272" s="18" t="s">
        <v>118</v>
      </c>
      <c r="Q272" s="20"/>
      <c r="R272" s="21"/>
    </row>
    <row r="273">
      <c r="A273" s="17">
        <v>102.0</v>
      </c>
      <c r="B273" s="18" t="s">
        <v>112</v>
      </c>
      <c r="C273" s="18" t="s">
        <v>34</v>
      </c>
      <c r="D273" s="18" t="s">
        <v>688</v>
      </c>
      <c r="E273" s="18" t="s">
        <v>56</v>
      </c>
      <c r="F273" s="18" t="s">
        <v>689</v>
      </c>
      <c r="G273" s="18" t="s">
        <v>692</v>
      </c>
      <c r="H273" s="18" t="s">
        <v>693</v>
      </c>
      <c r="I273" s="17">
        <v>1.2675388E7</v>
      </c>
      <c r="J273" s="17">
        <v>6824748.0</v>
      </c>
      <c r="K273" s="17">
        <v>6167370.0</v>
      </c>
      <c r="L273" s="17">
        <v>4772537.0</v>
      </c>
      <c r="M273" s="18" t="s">
        <v>118</v>
      </c>
      <c r="N273" s="18" t="s">
        <v>694</v>
      </c>
      <c r="O273" s="18" t="s">
        <v>118</v>
      </c>
      <c r="P273" s="18" t="s">
        <v>118</v>
      </c>
      <c r="Q273" s="20"/>
      <c r="R273" s="21"/>
    </row>
    <row r="274">
      <c r="A274" s="17">
        <v>103.0</v>
      </c>
      <c r="B274" s="18" t="s">
        <v>112</v>
      </c>
      <c r="C274" s="18" t="s">
        <v>113</v>
      </c>
      <c r="D274" s="18" t="s">
        <v>688</v>
      </c>
      <c r="E274" s="18" t="s">
        <v>56</v>
      </c>
      <c r="F274" s="18" t="s">
        <v>689</v>
      </c>
      <c r="G274" s="18" t="s">
        <v>695</v>
      </c>
      <c r="H274" s="18" t="s">
        <v>696</v>
      </c>
      <c r="I274" s="17">
        <v>1.0876096E7</v>
      </c>
      <c r="J274" s="17">
        <v>1.010975E7</v>
      </c>
      <c r="K274" s="17">
        <v>9126476.0</v>
      </c>
      <c r="L274" s="17">
        <v>4446621.0</v>
      </c>
      <c r="M274" s="18" t="s">
        <v>118</v>
      </c>
      <c r="N274" s="18" t="s">
        <v>118</v>
      </c>
      <c r="O274" s="18" t="s">
        <v>118</v>
      </c>
      <c r="P274" s="18" t="s">
        <v>118</v>
      </c>
      <c r="Q274" s="20"/>
      <c r="R274" s="21"/>
    </row>
    <row r="275">
      <c r="A275" s="17">
        <v>103.0</v>
      </c>
      <c r="B275" s="18" t="s">
        <v>112</v>
      </c>
      <c r="C275" s="18" t="s">
        <v>34</v>
      </c>
      <c r="D275" s="18" t="s">
        <v>688</v>
      </c>
      <c r="E275" s="18" t="s">
        <v>56</v>
      </c>
      <c r="F275" s="18" t="s">
        <v>689</v>
      </c>
      <c r="G275" s="18" t="s">
        <v>697</v>
      </c>
      <c r="H275" s="18" t="s">
        <v>698</v>
      </c>
      <c r="I275" s="17">
        <v>9876365.0</v>
      </c>
      <c r="J275" s="17">
        <v>9229541.0</v>
      </c>
      <c r="K275" s="17">
        <v>8230517.0</v>
      </c>
      <c r="L275" s="17">
        <v>3981477.0</v>
      </c>
      <c r="M275" s="18" t="s">
        <v>118</v>
      </c>
      <c r="N275" s="18" t="s">
        <v>699</v>
      </c>
      <c r="O275" s="18" t="s">
        <v>118</v>
      </c>
      <c r="P275" s="18" t="s">
        <v>118</v>
      </c>
      <c r="Q275" s="20"/>
      <c r="R275" s="21"/>
    </row>
    <row r="276">
      <c r="A276" s="17">
        <v>104.0</v>
      </c>
      <c r="B276" s="18" t="s">
        <v>112</v>
      </c>
      <c r="C276" s="18" t="s">
        <v>113</v>
      </c>
      <c r="D276" s="18" t="s">
        <v>700</v>
      </c>
      <c r="E276" s="18" t="s">
        <v>36</v>
      </c>
      <c r="F276" s="18" t="s">
        <v>701</v>
      </c>
      <c r="G276" s="18" t="s">
        <v>702</v>
      </c>
      <c r="H276" s="18" t="s">
        <v>703</v>
      </c>
      <c r="I276" s="17">
        <v>2.9453544E7</v>
      </c>
      <c r="J276" s="17">
        <v>2.8717939E7</v>
      </c>
      <c r="K276" s="17">
        <v>2.4192719E7</v>
      </c>
      <c r="L276" s="17">
        <v>1.7540862E7</v>
      </c>
      <c r="M276" s="18" t="s">
        <v>118</v>
      </c>
      <c r="N276" s="18" t="s">
        <v>118</v>
      </c>
      <c r="O276" s="18" t="s">
        <v>118</v>
      </c>
      <c r="P276" s="18" t="s">
        <v>118</v>
      </c>
      <c r="Q276" s="20"/>
      <c r="R276" s="21"/>
    </row>
    <row r="277">
      <c r="A277" s="17">
        <v>104.0</v>
      </c>
      <c r="B277" s="18" t="s">
        <v>112</v>
      </c>
      <c r="C277" s="18" t="s">
        <v>34</v>
      </c>
      <c r="D277" s="18" t="s">
        <v>700</v>
      </c>
      <c r="E277" s="18" t="s">
        <v>36</v>
      </c>
      <c r="F277" s="18" t="s">
        <v>701</v>
      </c>
      <c r="G277" s="18" t="s">
        <v>704</v>
      </c>
      <c r="H277" s="18" t="s">
        <v>705</v>
      </c>
      <c r="I277" s="17">
        <v>1.0561763E7</v>
      </c>
      <c r="J277" s="17">
        <v>1.0396851E7</v>
      </c>
      <c r="K277" s="17">
        <v>9155676.0</v>
      </c>
      <c r="L277" s="17">
        <v>5356966.0</v>
      </c>
      <c r="M277" s="18" t="s">
        <v>118</v>
      </c>
      <c r="N277" s="18" t="s">
        <v>706</v>
      </c>
      <c r="O277" s="18" t="s">
        <v>118</v>
      </c>
      <c r="P277" s="18" t="s">
        <v>118</v>
      </c>
      <c r="Q277" s="20"/>
      <c r="R277" s="21"/>
    </row>
    <row r="278">
      <c r="A278" s="17">
        <v>105.0</v>
      </c>
      <c r="B278" s="18" t="s">
        <v>112</v>
      </c>
      <c r="C278" s="18" t="s">
        <v>113</v>
      </c>
      <c r="D278" s="18" t="s">
        <v>617</v>
      </c>
      <c r="E278" s="18" t="s">
        <v>56</v>
      </c>
      <c r="F278" s="18" t="s">
        <v>618</v>
      </c>
      <c r="G278" s="18" t="s">
        <v>619</v>
      </c>
      <c r="H278" s="18" t="s">
        <v>620</v>
      </c>
      <c r="I278" s="17">
        <v>5.0443636E7</v>
      </c>
      <c r="J278" s="17">
        <v>4.8932364E7</v>
      </c>
      <c r="K278" s="17">
        <v>3.6152106E7</v>
      </c>
      <c r="L278" s="17">
        <v>2.9054292E7</v>
      </c>
      <c r="M278" s="18" t="s">
        <v>118</v>
      </c>
      <c r="N278" s="18" t="s">
        <v>118</v>
      </c>
      <c r="O278" s="18" t="s">
        <v>118</v>
      </c>
      <c r="P278" s="18" t="s">
        <v>118</v>
      </c>
      <c r="Q278" s="20"/>
      <c r="R278" s="21"/>
    </row>
    <row r="279">
      <c r="A279" s="17">
        <v>105.0</v>
      </c>
      <c r="B279" s="18" t="s">
        <v>112</v>
      </c>
      <c r="C279" s="18" t="s">
        <v>34</v>
      </c>
      <c r="D279" s="18" t="s">
        <v>707</v>
      </c>
      <c r="E279" s="18" t="s">
        <v>56</v>
      </c>
      <c r="F279" s="18" t="s">
        <v>708</v>
      </c>
      <c r="G279" s="18" t="s">
        <v>709</v>
      </c>
      <c r="H279" s="18" t="s">
        <v>710</v>
      </c>
      <c r="I279" s="17">
        <v>4.943326E7</v>
      </c>
      <c r="J279" s="17">
        <v>4.6204939E7</v>
      </c>
      <c r="K279" s="17">
        <v>3.3078258E7</v>
      </c>
      <c r="L279" s="17">
        <v>2.6711057E7</v>
      </c>
      <c r="M279" s="18" t="s">
        <v>118</v>
      </c>
      <c r="N279" s="18" t="s">
        <v>711</v>
      </c>
      <c r="O279" s="18" t="s">
        <v>118</v>
      </c>
      <c r="P279" s="18" t="s">
        <v>118</v>
      </c>
      <c r="Q279" s="20"/>
      <c r="R279" s="21"/>
    </row>
    <row r="280">
      <c r="A280" s="17">
        <v>105.0</v>
      </c>
      <c r="B280" s="18" t="s">
        <v>112</v>
      </c>
      <c r="C280" s="18" t="s">
        <v>34</v>
      </c>
      <c r="D280" s="18" t="s">
        <v>707</v>
      </c>
      <c r="E280" s="18" t="s">
        <v>56</v>
      </c>
      <c r="F280" s="18" t="s">
        <v>708</v>
      </c>
      <c r="G280" s="18" t="s">
        <v>712</v>
      </c>
      <c r="H280" s="18" t="s">
        <v>713</v>
      </c>
      <c r="I280" s="17">
        <v>4.4722362E7</v>
      </c>
      <c r="J280" s="17">
        <v>4.0746451E7</v>
      </c>
      <c r="K280" s="17">
        <v>2.8624182E7</v>
      </c>
      <c r="L280" s="17">
        <v>2.3642625E7</v>
      </c>
      <c r="M280" s="18" t="s">
        <v>118</v>
      </c>
      <c r="N280" s="18" t="s">
        <v>714</v>
      </c>
      <c r="O280" s="18" t="s">
        <v>118</v>
      </c>
      <c r="P280" s="18" t="s">
        <v>118</v>
      </c>
      <c r="Q280" s="20"/>
      <c r="R280" s="21"/>
    </row>
    <row r="281">
      <c r="A281" s="17">
        <v>105.0</v>
      </c>
      <c r="B281" s="18" t="s">
        <v>112</v>
      </c>
      <c r="C281" s="18" t="s">
        <v>34</v>
      </c>
      <c r="D281" s="18" t="s">
        <v>707</v>
      </c>
      <c r="E281" s="18" t="s">
        <v>56</v>
      </c>
      <c r="F281" s="18" t="s">
        <v>708</v>
      </c>
      <c r="G281" s="18" t="s">
        <v>715</v>
      </c>
      <c r="H281" s="18" t="s">
        <v>716</v>
      </c>
      <c r="I281" s="17">
        <v>4.2163916E7</v>
      </c>
      <c r="J281" s="17">
        <v>3.930671E7</v>
      </c>
      <c r="K281" s="17">
        <v>2.8015359E7</v>
      </c>
      <c r="L281" s="17">
        <v>2.0816261E7</v>
      </c>
      <c r="M281" s="18" t="s">
        <v>118</v>
      </c>
      <c r="N281" s="18" t="s">
        <v>717</v>
      </c>
      <c r="O281" s="18" t="s">
        <v>118</v>
      </c>
      <c r="P281" s="18" t="s">
        <v>118</v>
      </c>
      <c r="Q281" s="20"/>
      <c r="R281" s="21"/>
    </row>
    <row r="282">
      <c r="A282" s="17">
        <v>106.0</v>
      </c>
      <c r="B282" s="18" t="s">
        <v>112</v>
      </c>
      <c r="C282" s="18" t="s">
        <v>113</v>
      </c>
      <c r="D282" s="18" t="s">
        <v>718</v>
      </c>
      <c r="E282" s="18" t="s">
        <v>56</v>
      </c>
      <c r="F282" s="18" t="s">
        <v>719</v>
      </c>
      <c r="G282" s="18" t="s">
        <v>720</v>
      </c>
      <c r="H282" s="18" t="s">
        <v>721</v>
      </c>
      <c r="I282" s="17">
        <v>2.8675917E7</v>
      </c>
      <c r="J282" s="17">
        <v>2.6398189E7</v>
      </c>
      <c r="K282" s="17">
        <v>2.5285307E7</v>
      </c>
      <c r="L282" s="17">
        <v>1.8093753E7</v>
      </c>
      <c r="M282" s="18" t="s">
        <v>118</v>
      </c>
      <c r="N282" s="18" t="s">
        <v>118</v>
      </c>
      <c r="O282" s="18" t="s">
        <v>118</v>
      </c>
      <c r="P282" s="18" t="s">
        <v>118</v>
      </c>
      <c r="Q282" s="20"/>
      <c r="R282" s="21"/>
    </row>
    <row r="283">
      <c r="A283" s="17">
        <v>106.0</v>
      </c>
      <c r="B283" s="18" t="s">
        <v>112</v>
      </c>
      <c r="C283" s="18" t="s">
        <v>34</v>
      </c>
      <c r="D283" s="18" t="s">
        <v>718</v>
      </c>
      <c r="E283" s="18" t="s">
        <v>56</v>
      </c>
      <c r="F283" s="18" t="s">
        <v>719</v>
      </c>
      <c r="G283" s="18" t="s">
        <v>722</v>
      </c>
      <c r="H283" s="18" t="s">
        <v>723</v>
      </c>
      <c r="I283" s="17">
        <v>1.0604916E7</v>
      </c>
      <c r="J283" s="17">
        <v>4938204.0</v>
      </c>
      <c r="K283" s="17">
        <v>3510250.0</v>
      </c>
      <c r="L283" s="17">
        <v>2194594.0</v>
      </c>
      <c r="M283" s="18" t="s">
        <v>118</v>
      </c>
      <c r="N283" s="18" t="s">
        <v>724</v>
      </c>
      <c r="O283" s="18" t="s">
        <v>118</v>
      </c>
      <c r="P283" s="18" t="s">
        <v>118</v>
      </c>
      <c r="Q283" s="20"/>
      <c r="R283" s="21"/>
    </row>
    <row r="284">
      <c r="A284" s="17">
        <v>106.0</v>
      </c>
      <c r="B284" s="18" t="s">
        <v>112</v>
      </c>
      <c r="C284" s="18" t="s">
        <v>34</v>
      </c>
      <c r="D284" s="18" t="s">
        <v>718</v>
      </c>
      <c r="E284" s="18" t="s">
        <v>56</v>
      </c>
      <c r="F284" s="18" t="s">
        <v>719</v>
      </c>
      <c r="G284" s="18" t="s">
        <v>725</v>
      </c>
      <c r="H284" s="18" t="s">
        <v>726</v>
      </c>
      <c r="I284" s="17">
        <v>1.0728899E7</v>
      </c>
      <c r="J284" s="17">
        <v>4679168.0</v>
      </c>
      <c r="K284" s="17">
        <v>3340213.0</v>
      </c>
      <c r="L284" s="17">
        <v>2068085.0</v>
      </c>
      <c r="M284" s="18" t="s">
        <v>118</v>
      </c>
      <c r="N284" s="18" t="s">
        <v>727</v>
      </c>
      <c r="O284" s="18" t="s">
        <v>118</v>
      </c>
      <c r="P284" s="18" t="s">
        <v>118</v>
      </c>
      <c r="Q284" s="20"/>
      <c r="R284" s="21"/>
    </row>
    <row r="285">
      <c r="A285" s="17">
        <v>106.0</v>
      </c>
      <c r="B285" s="18" t="s">
        <v>112</v>
      </c>
      <c r="C285" s="18" t="s">
        <v>34</v>
      </c>
      <c r="D285" s="18" t="s">
        <v>718</v>
      </c>
      <c r="E285" s="18" t="s">
        <v>56</v>
      </c>
      <c r="F285" s="18" t="s">
        <v>719</v>
      </c>
      <c r="G285" s="18" t="s">
        <v>728</v>
      </c>
      <c r="H285" s="18" t="s">
        <v>729</v>
      </c>
      <c r="I285" s="17">
        <v>9662010.0</v>
      </c>
      <c r="J285" s="17">
        <v>9523957.0</v>
      </c>
      <c r="K285" s="17">
        <v>8213507.0</v>
      </c>
      <c r="L285" s="17">
        <v>5900911.0</v>
      </c>
      <c r="M285" s="18" t="s">
        <v>118</v>
      </c>
      <c r="N285" s="18" t="s">
        <v>730</v>
      </c>
      <c r="O285" s="18" t="s">
        <v>118</v>
      </c>
      <c r="P285" s="18" t="s">
        <v>118</v>
      </c>
      <c r="Q285" s="20"/>
      <c r="R285" s="21"/>
    </row>
    <row r="286">
      <c r="A286" s="17">
        <v>106.0</v>
      </c>
      <c r="B286" s="18" t="s">
        <v>112</v>
      </c>
      <c r="C286" s="18" t="s">
        <v>34</v>
      </c>
      <c r="D286" s="18" t="s">
        <v>718</v>
      </c>
      <c r="E286" s="18" t="s">
        <v>56</v>
      </c>
      <c r="F286" s="18" t="s">
        <v>719</v>
      </c>
      <c r="G286" s="18" t="s">
        <v>731</v>
      </c>
      <c r="H286" s="18" t="s">
        <v>732</v>
      </c>
      <c r="I286" s="17">
        <v>9721611.0</v>
      </c>
      <c r="J286" s="17">
        <v>9570465.0</v>
      </c>
      <c r="K286" s="17">
        <v>8351047.0</v>
      </c>
      <c r="L286" s="17">
        <v>6014255.0</v>
      </c>
      <c r="M286" s="18" t="s">
        <v>118</v>
      </c>
      <c r="N286" s="18" t="s">
        <v>733</v>
      </c>
      <c r="O286" s="18" t="s">
        <v>118</v>
      </c>
      <c r="P286" s="18" t="s">
        <v>118</v>
      </c>
      <c r="Q286" s="20"/>
      <c r="R286" s="21"/>
    </row>
    <row r="287">
      <c r="A287" s="17">
        <v>107.0</v>
      </c>
      <c r="B287" s="18" t="s">
        <v>112</v>
      </c>
      <c r="C287" s="18" t="s">
        <v>113</v>
      </c>
      <c r="D287" s="18" t="s">
        <v>718</v>
      </c>
      <c r="E287" s="18" t="s">
        <v>56</v>
      </c>
      <c r="F287" s="18" t="s">
        <v>719</v>
      </c>
      <c r="G287" s="18" t="s">
        <v>720</v>
      </c>
      <c r="H287" s="18" t="s">
        <v>721</v>
      </c>
      <c r="I287" s="17">
        <v>2.8675917E7</v>
      </c>
      <c r="J287" s="17">
        <v>2.6398189E7</v>
      </c>
      <c r="K287" s="17">
        <v>2.5285307E7</v>
      </c>
      <c r="L287" s="17">
        <v>1.8093753E7</v>
      </c>
      <c r="M287" s="18" t="s">
        <v>118</v>
      </c>
      <c r="N287" s="18" t="s">
        <v>118</v>
      </c>
      <c r="O287" s="18" t="s">
        <v>118</v>
      </c>
      <c r="P287" s="18" t="s">
        <v>118</v>
      </c>
      <c r="Q287" s="20"/>
      <c r="R287" s="21"/>
    </row>
    <row r="288">
      <c r="A288" s="17">
        <v>107.0</v>
      </c>
      <c r="B288" s="18" t="s">
        <v>112</v>
      </c>
      <c r="C288" s="18" t="s">
        <v>113</v>
      </c>
      <c r="D288" s="18" t="s">
        <v>718</v>
      </c>
      <c r="E288" s="18" t="s">
        <v>56</v>
      </c>
      <c r="F288" s="18" t="s">
        <v>719</v>
      </c>
      <c r="G288" s="18" t="s">
        <v>734</v>
      </c>
      <c r="H288" s="18" t="s">
        <v>735</v>
      </c>
      <c r="I288" s="17">
        <v>9751558.0</v>
      </c>
      <c r="J288" s="17">
        <v>4360888.0</v>
      </c>
      <c r="K288" s="17">
        <v>3306043.0</v>
      </c>
      <c r="L288" s="17">
        <v>1966862.0</v>
      </c>
      <c r="M288" s="18" t="s">
        <v>118</v>
      </c>
      <c r="N288" s="18" t="s">
        <v>118</v>
      </c>
      <c r="O288" s="18" t="s">
        <v>118</v>
      </c>
      <c r="P288" s="18" t="s">
        <v>118</v>
      </c>
      <c r="Q288" s="20"/>
      <c r="R288" s="21"/>
    </row>
    <row r="289">
      <c r="A289" s="17">
        <v>107.0</v>
      </c>
      <c r="B289" s="18" t="s">
        <v>112</v>
      </c>
      <c r="C289" s="18" t="s">
        <v>113</v>
      </c>
      <c r="D289" s="18" t="s">
        <v>718</v>
      </c>
      <c r="E289" s="18" t="s">
        <v>56</v>
      </c>
      <c r="F289" s="18" t="s">
        <v>719</v>
      </c>
      <c r="G289" s="18" t="s">
        <v>736</v>
      </c>
      <c r="H289" s="18" t="s">
        <v>737</v>
      </c>
      <c r="I289" s="17">
        <v>9675562.0</v>
      </c>
      <c r="J289" s="17">
        <v>4594278.0</v>
      </c>
      <c r="K289" s="17">
        <v>3465302.0</v>
      </c>
      <c r="L289" s="17">
        <v>2085173.0</v>
      </c>
      <c r="M289" s="18" t="s">
        <v>118</v>
      </c>
      <c r="N289" s="18" t="s">
        <v>118</v>
      </c>
      <c r="O289" s="18" t="s">
        <v>118</v>
      </c>
      <c r="P289" s="18" t="s">
        <v>118</v>
      </c>
      <c r="Q289" s="20"/>
      <c r="R289" s="21"/>
    </row>
    <row r="290">
      <c r="A290" s="17">
        <v>107.0</v>
      </c>
      <c r="B290" s="18" t="s">
        <v>112</v>
      </c>
      <c r="C290" s="18" t="s">
        <v>34</v>
      </c>
      <c r="D290" s="18" t="s">
        <v>718</v>
      </c>
      <c r="E290" s="18" t="s">
        <v>56</v>
      </c>
      <c r="F290" s="18" t="s">
        <v>719</v>
      </c>
      <c r="G290" s="18" t="s">
        <v>738</v>
      </c>
      <c r="H290" s="18" t="s">
        <v>739</v>
      </c>
      <c r="I290" s="17">
        <v>3.6779829E7</v>
      </c>
      <c r="J290" s="17">
        <v>1.0452742E7</v>
      </c>
      <c r="K290" s="17">
        <v>9154253.0</v>
      </c>
      <c r="L290" s="17">
        <v>5119152.0</v>
      </c>
      <c r="M290" s="18" t="s">
        <v>118</v>
      </c>
      <c r="N290" s="18" t="s">
        <v>740</v>
      </c>
      <c r="O290" s="18" t="s">
        <v>118</v>
      </c>
      <c r="P290" s="18" t="s">
        <v>118</v>
      </c>
      <c r="Q290" s="20"/>
      <c r="R290" s="21"/>
    </row>
    <row r="291">
      <c r="A291" s="17">
        <v>107.0</v>
      </c>
      <c r="B291" s="18" t="s">
        <v>112</v>
      </c>
      <c r="C291" s="18" t="s">
        <v>34</v>
      </c>
      <c r="D291" s="18" t="s">
        <v>718</v>
      </c>
      <c r="E291" s="18" t="s">
        <v>56</v>
      </c>
      <c r="F291" s="18" t="s">
        <v>719</v>
      </c>
      <c r="G291" s="18" t="s">
        <v>741</v>
      </c>
      <c r="H291" s="18" t="s">
        <v>742</v>
      </c>
      <c r="I291" s="17">
        <v>3.6481984E7</v>
      </c>
      <c r="J291" s="17">
        <v>1.1825002E7</v>
      </c>
      <c r="K291" s="17">
        <v>1.0592453E7</v>
      </c>
      <c r="L291" s="17">
        <v>5984057.0</v>
      </c>
      <c r="M291" s="18" t="s">
        <v>118</v>
      </c>
      <c r="N291" s="18" t="s">
        <v>743</v>
      </c>
      <c r="O291" s="18" t="s">
        <v>118</v>
      </c>
      <c r="P291" s="18" t="s">
        <v>118</v>
      </c>
      <c r="Q291" s="20"/>
      <c r="R291" s="21"/>
    </row>
    <row r="292">
      <c r="A292" s="17">
        <v>108.0</v>
      </c>
      <c r="B292" s="18" t="s">
        <v>112</v>
      </c>
      <c r="C292" s="18" t="s">
        <v>113</v>
      </c>
      <c r="D292" s="18" t="s">
        <v>392</v>
      </c>
      <c r="E292" s="18" t="s">
        <v>36</v>
      </c>
      <c r="F292" s="18" t="s">
        <v>744</v>
      </c>
      <c r="G292" s="18" t="s">
        <v>745</v>
      </c>
      <c r="H292" s="18" t="s">
        <v>746</v>
      </c>
      <c r="I292" s="17">
        <v>5.4614311E7</v>
      </c>
      <c r="J292" s="17">
        <v>5.291349E7</v>
      </c>
      <c r="K292" s="17">
        <v>5.1954707E7</v>
      </c>
      <c r="L292" s="17">
        <v>4.8026549E7</v>
      </c>
      <c r="M292" s="18" t="s">
        <v>118</v>
      </c>
      <c r="N292" s="18" t="s">
        <v>118</v>
      </c>
      <c r="O292" s="18" t="s">
        <v>118</v>
      </c>
      <c r="P292" s="18" t="s">
        <v>118</v>
      </c>
      <c r="Q292" s="20"/>
      <c r="R292" s="21"/>
    </row>
    <row r="293">
      <c r="A293" s="17">
        <v>108.0</v>
      </c>
      <c r="B293" s="18" t="s">
        <v>112</v>
      </c>
      <c r="C293" s="18" t="s">
        <v>34</v>
      </c>
      <c r="D293" s="18" t="s">
        <v>392</v>
      </c>
      <c r="E293" s="18" t="s">
        <v>36</v>
      </c>
      <c r="F293" s="18" t="s">
        <v>744</v>
      </c>
      <c r="G293" s="18" t="s">
        <v>747</v>
      </c>
      <c r="H293" s="18" t="s">
        <v>748</v>
      </c>
      <c r="I293" s="17">
        <v>5.0669413E7</v>
      </c>
      <c r="J293" s="17">
        <v>3.1243355E7</v>
      </c>
      <c r="K293" s="17">
        <v>3.0458149E7</v>
      </c>
      <c r="L293" s="17">
        <v>2.7252326E7</v>
      </c>
      <c r="M293" s="18" t="s">
        <v>118</v>
      </c>
      <c r="N293" s="18" t="s">
        <v>749</v>
      </c>
      <c r="O293" s="18" t="s">
        <v>118</v>
      </c>
      <c r="P293" s="18" t="s">
        <v>118</v>
      </c>
      <c r="Q293" s="20"/>
      <c r="R293" s="21"/>
    </row>
    <row r="294">
      <c r="A294" s="17">
        <v>108.0</v>
      </c>
      <c r="B294" s="18" t="s">
        <v>112</v>
      </c>
      <c r="C294" s="18" t="s">
        <v>34</v>
      </c>
      <c r="D294" s="18" t="s">
        <v>392</v>
      </c>
      <c r="E294" s="18" t="s">
        <v>36</v>
      </c>
      <c r="F294" s="18" t="s">
        <v>744</v>
      </c>
      <c r="G294" s="18" t="s">
        <v>750</v>
      </c>
      <c r="H294" s="18" t="s">
        <v>751</v>
      </c>
      <c r="I294" s="17">
        <v>4.1231813E7</v>
      </c>
      <c r="J294" s="17">
        <v>2.8480508E7</v>
      </c>
      <c r="K294" s="17">
        <v>2.7849393E7</v>
      </c>
      <c r="L294" s="17">
        <v>2.4296678E7</v>
      </c>
      <c r="M294" s="18" t="s">
        <v>118</v>
      </c>
      <c r="N294" s="18" t="s">
        <v>752</v>
      </c>
      <c r="O294" s="18" t="s">
        <v>118</v>
      </c>
      <c r="P294" s="18" t="s">
        <v>118</v>
      </c>
      <c r="Q294" s="20"/>
      <c r="R294" s="21"/>
    </row>
    <row r="295">
      <c r="A295" s="17">
        <v>109.0</v>
      </c>
      <c r="B295" s="18" t="s">
        <v>112</v>
      </c>
      <c r="C295" s="18" t="s">
        <v>113</v>
      </c>
      <c r="D295" s="18" t="s">
        <v>392</v>
      </c>
      <c r="E295" s="18" t="s">
        <v>36</v>
      </c>
      <c r="F295" s="18" t="s">
        <v>744</v>
      </c>
      <c r="G295" s="18" t="s">
        <v>753</v>
      </c>
      <c r="H295" s="18" t="s">
        <v>754</v>
      </c>
      <c r="I295" s="17">
        <v>5.8848738E7</v>
      </c>
      <c r="J295" s="17">
        <v>5.5976111E7</v>
      </c>
      <c r="K295" s="17">
        <v>5.4849906E7</v>
      </c>
      <c r="L295" s="17">
        <v>4.9639311E7</v>
      </c>
      <c r="M295" s="18" t="s">
        <v>118</v>
      </c>
      <c r="N295" s="18" t="s">
        <v>118</v>
      </c>
      <c r="O295" s="18" t="s">
        <v>118</v>
      </c>
      <c r="P295" s="18" t="s">
        <v>118</v>
      </c>
      <c r="Q295" s="20"/>
      <c r="R295" s="21"/>
    </row>
    <row r="296">
      <c r="A296" s="17">
        <v>109.0</v>
      </c>
      <c r="B296" s="18" t="s">
        <v>112</v>
      </c>
      <c r="C296" s="18" t="s">
        <v>34</v>
      </c>
      <c r="D296" s="18" t="s">
        <v>392</v>
      </c>
      <c r="E296" s="18" t="s">
        <v>36</v>
      </c>
      <c r="F296" s="18" t="s">
        <v>744</v>
      </c>
      <c r="G296" s="18" t="s">
        <v>755</v>
      </c>
      <c r="H296" s="18" t="s">
        <v>756</v>
      </c>
      <c r="I296" s="17">
        <v>5.5471141E7</v>
      </c>
      <c r="J296" s="17">
        <v>4.2661238E7</v>
      </c>
      <c r="K296" s="17">
        <v>4.1854924E7</v>
      </c>
      <c r="L296" s="17">
        <v>3.76915E7</v>
      </c>
      <c r="M296" s="18" t="s">
        <v>118</v>
      </c>
      <c r="N296" s="18" t="s">
        <v>757</v>
      </c>
      <c r="O296" s="18" t="s">
        <v>118</v>
      </c>
      <c r="P296" s="18" t="s">
        <v>118</v>
      </c>
      <c r="Q296" s="20"/>
      <c r="R296" s="21"/>
    </row>
    <row r="297">
      <c r="A297" s="17">
        <v>109.0</v>
      </c>
      <c r="B297" s="18" t="s">
        <v>112</v>
      </c>
      <c r="C297" s="18" t="s">
        <v>34</v>
      </c>
      <c r="D297" s="18" t="s">
        <v>392</v>
      </c>
      <c r="E297" s="18" t="s">
        <v>36</v>
      </c>
      <c r="F297" s="18" t="s">
        <v>744</v>
      </c>
      <c r="G297" s="18" t="s">
        <v>758</v>
      </c>
      <c r="H297" s="18" t="s">
        <v>759</v>
      </c>
      <c r="I297" s="17">
        <v>4.1987796E7</v>
      </c>
      <c r="J297" s="17">
        <v>3.2115145E7</v>
      </c>
      <c r="K297" s="17">
        <v>3.1350918E7</v>
      </c>
      <c r="L297" s="17">
        <v>2.7382978E7</v>
      </c>
      <c r="M297" s="18" t="s">
        <v>118</v>
      </c>
      <c r="N297" s="18" t="s">
        <v>760</v>
      </c>
      <c r="O297" s="18" t="s">
        <v>118</v>
      </c>
      <c r="P297" s="18" t="s">
        <v>118</v>
      </c>
      <c r="Q297" s="20"/>
      <c r="R297" s="21"/>
    </row>
    <row r="298">
      <c r="A298" s="17">
        <v>110.0</v>
      </c>
      <c r="B298" s="18" t="s">
        <v>112</v>
      </c>
      <c r="C298" s="18" t="s">
        <v>113</v>
      </c>
      <c r="D298" s="18" t="s">
        <v>392</v>
      </c>
      <c r="E298" s="18" t="s">
        <v>56</v>
      </c>
      <c r="F298" s="18" t="s">
        <v>744</v>
      </c>
      <c r="G298" s="18" t="s">
        <v>761</v>
      </c>
      <c r="H298" s="18" t="s">
        <v>762</v>
      </c>
      <c r="I298" s="17">
        <v>2.35169004E8</v>
      </c>
      <c r="J298" s="17">
        <v>2.03879529E8</v>
      </c>
      <c r="K298" s="17">
        <v>1.91844113E8</v>
      </c>
      <c r="L298" s="17">
        <v>1.6823779E8</v>
      </c>
      <c r="M298" s="18" t="s">
        <v>118</v>
      </c>
      <c r="N298" s="18" t="s">
        <v>118</v>
      </c>
      <c r="O298" s="18" t="s">
        <v>118</v>
      </c>
      <c r="P298" s="18" t="s">
        <v>118</v>
      </c>
      <c r="Q298" s="20"/>
      <c r="R298" s="21"/>
    </row>
    <row r="299">
      <c r="A299" s="17">
        <v>110.0</v>
      </c>
      <c r="B299" s="18" t="s">
        <v>112</v>
      </c>
      <c r="C299" s="18" t="s">
        <v>34</v>
      </c>
      <c r="D299" s="18" t="s">
        <v>392</v>
      </c>
      <c r="E299" s="18" t="s">
        <v>56</v>
      </c>
      <c r="F299" s="18" t="s">
        <v>744</v>
      </c>
      <c r="G299" s="18" t="s">
        <v>763</v>
      </c>
      <c r="H299" s="18" t="s">
        <v>764</v>
      </c>
      <c r="I299" s="17">
        <v>8.3153253E7</v>
      </c>
      <c r="J299" s="17">
        <v>6.1227357E7</v>
      </c>
      <c r="K299" s="17">
        <v>5.9083449E7</v>
      </c>
      <c r="L299" s="17">
        <v>2.8208253E7</v>
      </c>
      <c r="M299" s="18" t="s">
        <v>118</v>
      </c>
      <c r="N299" s="18" t="s">
        <v>765</v>
      </c>
      <c r="O299" s="18" t="s">
        <v>118</v>
      </c>
      <c r="P299" s="18" t="s">
        <v>118</v>
      </c>
      <c r="Q299" s="20"/>
      <c r="R299" s="21"/>
    </row>
    <row r="300">
      <c r="A300" s="17">
        <v>110.0</v>
      </c>
      <c r="B300" s="18" t="s">
        <v>112</v>
      </c>
      <c r="C300" s="18" t="s">
        <v>34</v>
      </c>
      <c r="D300" s="18" t="s">
        <v>392</v>
      </c>
      <c r="E300" s="18" t="s">
        <v>56</v>
      </c>
      <c r="F300" s="18" t="s">
        <v>744</v>
      </c>
      <c r="G300" s="18" t="s">
        <v>766</v>
      </c>
      <c r="H300" s="18" t="s">
        <v>767</v>
      </c>
      <c r="I300" s="17">
        <v>1.14238243E8</v>
      </c>
      <c r="J300" s="17">
        <v>9.4880475E7</v>
      </c>
      <c r="K300" s="17">
        <v>9.0558432E7</v>
      </c>
      <c r="L300" s="17">
        <v>4.1011226E7</v>
      </c>
      <c r="M300" s="18" t="s">
        <v>118</v>
      </c>
      <c r="N300" s="18" t="s">
        <v>768</v>
      </c>
      <c r="O300" s="18" t="s">
        <v>118</v>
      </c>
      <c r="P300" s="18" t="s">
        <v>118</v>
      </c>
      <c r="Q300" s="20"/>
      <c r="R300" s="21"/>
    </row>
    <row r="301">
      <c r="A301" s="17">
        <v>111.0</v>
      </c>
      <c r="B301" s="18" t="s">
        <v>112</v>
      </c>
      <c r="C301" s="18" t="s">
        <v>113</v>
      </c>
      <c r="D301" s="18" t="s">
        <v>392</v>
      </c>
      <c r="E301" s="18" t="s">
        <v>56</v>
      </c>
      <c r="F301" s="18" t="s">
        <v>744</v>
      </c>
      <c r="G301" s="18" t="s">
        <v>761</v>
      </c>
      <c r="H301" s="18" t="s">
        <v>762</v>
      </c>
      <c r="I301" s="17">
        <v>2.35169004E8</v>
      </c>
      <c r="J301" s="17">
        <v>2.03879529E8</v>
      </c>
      <c r="K301" s="17">
        <v>1.91844113E8</v>
      </c>
      <c r="L301" s="17">
        <v>1.6823779E8</v>
      </c>
      <c r="M301" s="18" t="s">
        <v>118</v>
      </c>
      <c r="N301" s="18" t="s">
        <v>118</v>
      </c>
      <c r="O301" s="18" t="s">
        <v>118</v>
      </c>
      <c r="P301" s="18" t="s">
        <v>118</v>
      </c>
      <c r="Q301" s="20"/>
      <c r="R301" s="21"/>
    </row>
    <row r="302">
      <c r="A302" s="17">
        <v>111.0</v>
      </c>
      <c r="B302" s="18" t="s">
        <v>112</v>
      </c>
      <c r="C302" s="18" t="s">
        <v>34</v>
      </c>
      <c r="D302" s="18" t="s">
        <v>392</v>
      </c>
      <c r="E302" s="18" t="s">
        <v>56</v>
      </c>
      <c r="F302" s="18" t="s">
        <v>744</v>
      </c>
      <c r="G302" s="18" t="s">
        <v>769</v>
      </c>
      <c r="H302" s="18" t="s">
        <v>770</v>
      </c>
      <c r="I302" s="17">
        <v>1.04390846E8</v>
      </c>
      <c r="J302" s="17">
        <v>5.5636995E7</v>
      </c>
      <c r="K302" s="17">
        <v>5.2709043E7</v>
      </c>
      <c r="L302" s="17">
        <v>2.1928686E7</v>
      </c>
      <c r="M302" s="18" t="s">
        <v>118</v>
      </c>
      <c r="N302" s="18" t="s">
        <v>771</v>
      </c>
      <c r="O302" s="18" t="s">
        <v>118</v>
      </c>
      <c r="P302" s="18" t="s">
        <v>118</v>
      </c>
      <c r="Q302" s="20"/>
      <c r="R302" s="21"/>
    </row>
    <row r="303">
      <c r="A303" s="17">
        <v>111.0</v>
      </c>
      <c r="B303" s="18" t="s">
        <v>112</v>
      </c>
      <c r="C303" s="18" t="s">
        <v>34</v>
      </c>
      <c r="D303" s="18" t="s">
        <v>392</v>
      </c>
      <c r="E303" s="18" t="s">
        <v>56</v>
      </c>
      <c r="F303" s="18" t="s">
        <v>744</v>
      </c>
      <c r="G303" s="18" t="s">
        <v>772</v>
      </c>
      <c r="H303" s="18" t="s">
        <v>773</v>
      </c>
      <c r="I303" s="17">
        <v>1.0499736E8</v>
      </c>
      <c r="J303" s="17">
        <v>8.543667E7</v>
      </c>
      <c r="K303" s="17">
        <v>8.1884691E7</v>
      </c>
      <c r="L303" s="17">
        <v>3.6833076E7</v>
      </c>
      <c r="M303" s="18" t="s">
        <v>118</v>
      </c>
      <c r="N303" s="18" t="s">
        <v>774</v>
      </c>
      <c r="O303" s="18" t="s">
        <v>118</v>
      </c>
      <c r="P303" s="18" t="s">
        <v>118</v>
      </c>
      <c r="Q303" s="20"/>
      <c r="R303" s="21"/>
    </row>
    <row r="304">
      <c r="A304" s="17">
        <v>112.0</v>
      </c>
      <c r="B304" s="18" t="s">
        <v>112</v>
      </c>
      <c r="C304" s="18" t="s">
        <v>113</v>
      </c>
      <c r="D304" s="18" t="s">
        <v>775</v>
      </c>
      <c r="E304" s="18" t="s">
        <v>56</v>
      </c>
      <c r="F304" s="18" t="s">
        <v>776</v>
      </c>
      <c r="G304" s="18" t="s">
        <v>777</v>
      </c>
      <c r="H304" s="18" t="s">
        <v>778</v>
      </c>
      <c r="I304" s="17">
        <v>4.5396054E7</v>
      </c>
      <c r="J304" s="17">
        <v>4.1995354E7</v>
      </c>
      <c r="K304" s="17">
        <v>3.9782929E7</v>
      </c>
      <c r="L304" s="17">
        <v>3.1164546E7</v>
      </c>
      <c r="M304" s="18" t="s">
        <v>118</v>
      </c>
      <c r="N304" s="18" t="s">
        <v>118</v>
      </c>
      <c r="O304" s="18" t="s">
        <v>118</v>
      </c>
      <c r="P304" s="18" t="s">
        <v>118</v>
      </c>
      <c r="Q304" s="20"/>
      <c r="R304" s="21"/>
    </row>
    <row r="305">
      <c r="A305" s="17">
        <v>112.0</v>
      </c>
      <c r="B305" s="18" t="s">
        <v>112</v>
      </c>
      <c r="C305" s="18" t="s">
        <v>34</v>
      </c>
      <c r="D305" s="18" t="s">
        <v>775</v>
      </c>
      <c r="E305" s="18" t="s">
        <v>56</v>
      </c>
      <c r="F305" s="18" t="s">
        <v>776</v>
      </c>
      <c r="G305" s="18" t="s">
        <v>779</v>
      </c>
      <c r="H305" s="18" t="s">
        <v>780</v>
      </c>
      <c r="I305" s="17">
        <v>3.2464373E7</v>
      </c>
      <c r="J305" s="17">
        <v>3.1406305E7</v>
      </c>
      <c r="K305" s="17">
        <v>2.9636055E7</v>
      </c>
      <c r="L305" s="17">
        <v>2.2598361E7</v>
      </c>
      <c r="M305" s="18" t="s">
        <v>118</v>
      </c>
      <c r="N305" s="18" t="s">
        <v>781</v>
      </c>
      <c r="O305" s="18" t="s">
        <v>118</v>
      </c>
      <c r="P305" s="18" t="s">
        <v>118</v>
      </c>
      <c r="Q305" s="20"/>
      <c r="R305" s="21"/>
    </row>
    <row r="306">
      <c r="A306" s="17">
        <v>113.0</v>
      </c>
      <c r="B306" s="18" t="s">
        <v>112</v>
      </c>
      <c r="C306" s="18" t="s">
        <v>113</v>
      </c>
      <c r="D306" s="18" t="s">
        <v>775</v>
      </c>
      <c r="E306" s="18" t="s">
        <v>56</v>
      </c>
      <c r="F306" s="18" t="s">
        <v>776</v>
      </c>
      <c r="G306" s="18" t="s">
        <v>777</v>
      </c>
      <c r="H306" s="18" t="s">
        <v>778</v>
      </c>
      <c r="I306" s="17">
        <v>4.5396054E7</v>
      </c>
      <c r="J306" s="17">
        <v>4.1995354E7</v>
      </c>
      <c r="K306" s="17">
        <v>3.9782929E7</v>
      </c>
      <c r="L306" s="17">
        <v>3.1164546E7</v>
      </c>
      <c r="M306" s="18" t="s">
        <v>118</v>
      </c>
      <c r="N306" s="18" t="s">
        <v>118</v>
      </c>
      <c r="O306" s="18" t="s">
        <v>118</v>
      </c>
      <c r="P306" s="18" t="s">
        <v>118</v>
      </c>
      <c r="Q306" s="20"/>
      <c r="R306" s="21"/>
    </row>
    <row r="307">
      <c r="A307" s="17">
        <v>113.0</v>
      </c>
      <c r="B307" s="18" t="s">
        <v>112</v>
      </c>
      <c r="C307" s="18" t="s">
        <v>34</v>
      </c>
      <c r="D307" s="18" t="s">
        <v>775</v>
      </c>
      <c r="E307" s="18" t="s">
        <v>56</v>
      </c>
      <c r="F307" s="18" t="s">
        <v>776</v>
      </c>
      <c r="G307" s="18" t="s">
        <v>782</v>
      </c>
      <c r="H307" s="18" t="s">
        <v>783</v>
      </c>
      <c r="I307" s="17">
        <v>2.8932181E7</v>
      </c>
      <c r="J307" s="17">
        <v>2.3921122E7</v>
      </c>
      <c r="K307" s="17">
        <v>2.2514262E7</v>
      </c>
      <c r="L307" s="17">
        <v>1.6334378E7</v>
      </c>
      <c r="M307" s="18" t="s">
        <v>118</v>
      </c>
      <c r="N307" s="18" t="s">
        <v>784</v>
      </c>
      <c r="O307" s="18" t="s">
        <v>118</v>
      </c>
      <c r="P307" s="18" t="s">
        <v>118</v>
      </c>
      <c r="Q307" s="20"/>
      <c r="R307" s="21"/>
    </row>
    <row r="308">
      <c r="A308" s="17">
        <v>114.0</v>
      </c>
      <c r="B308" s="18" t="s">
        <v>112</v>
      </c>
      <c r="C308" s="18" t="s">
        <v>113</v>
      </c>
      <c r="D308" s="18" t="s">
        <v>775</v>
      </c>
      <c r="E308" s="18" t="s">
        <v>56</v>
      </c>
      <c r="F308" s="18" t="s">
        <v>776</v>
      </c>
      <c r="G308" s="18" t="s">
        <v>785</v>
      </c>
      <c r="H308" s="18" t="s">
        <v>786</v>
      </c>
      <c r="I308" s="17">
        <v>3.0065363E7</v>
      </c>
      <c r="J308" s="17">
        <v>2.7239081E7</v>
      </c>
      <c r="K308" s="17">
        <v>2.5569914E7</v>
      </c>
      <c r="L308" s="17">
        <v>1.9638843E7</v>
      </c>
      <c r="M308" s="18" t="s">
        <v>118</v>
      </c>
      <c r="N308" s="18" t="s">
        <v>118</v>
      </c>
      <c r="O308" s="18" t="s">
        <v>118</v>
      </c>
      <c r="P308" s="18" t="s">
        <v>118</v>
      </c>
      <c r="Q308" s="20"/>
      <c r="R308" s="21"/>
    </row>
    <row r="309">
      <c r="A309" s="17">
        <v>114.0</v>
      </c>
      <c r="B309" s="18" t="s">
        <v>112</v>
      </c>
      <c r="C309" s="18" t="s">
        <v>34</v>
      </c>
      <c r="D309" s="18" t="s">
        <v>775</v>
      </c>
      <c r="E309" s="18" t="s">
        <v>56</v>
      </c>
      <c r="F309" s="18" t="s">
        <v>776</v>
      </c>
      <c r="G309" s="18" t="s">
        <v>787</v>
      </c>
      <c r="H309" s="18" t="s">
        <v>788</v>
      </c>
      <c r="I309" s="17">
        <v>4.1668524E7</v>
      </c>
      <c r="J309" s="17">
        <v>3.5378417E7</v>
      </c>
      <c r="K309" s="17">
        <v>3.2914684E7</v>
      </c>
      <c r="L309" s="17">
        <v>2.0062604E7</v>
      </c>
      <c r="M309" s="18" t="s">
        <v>118</v>
      </c>
      <c r="N309" s="18" t="s">
        <v>789</v>
      </c>
      <c r="O309" s="18" t="s">
        <v>118</v>
      </c>
      <c r="P309" s="18" t="s">
        <v>118</v>
      </c>
      <c r="Q309" s="20"/>
      <c r="R309" s="21"/>
    </row>
    <row r="310">
      <c r="A310" s="17">
        <v>115.0</v>
      </c>
      <c r="B310" s="18" t="s">
        <v>112</v>
      </c>
      <c r="C310" s="18" t="s">
        <v>113</v>
      </c>
      <c r="D310" s="18" t="s">
        <v>775</v>
      </c>
      <c r="E310" s="18" t="s">
        <v>56</v>
      </c>
      <c r="F310" s="18" t="s">
        <v>776</v>
      </c>
      <c r="G310" s="18" t="s">
        <v>785</v>
      </c>
      <c r="H310" s="18" t="s">
        <v>786</v>
      </c>
      <c r="I310" s="17">
        <v>3.0065363E7</v>
      </c>
      <c r="J310" s="17">
        <v>2.7239081E7</v>
      </c>
      <c r="K310" s="17">
        <v>2.5569914E7</v>
      </c>
      <c r="L310" s="17">
        <v>1.9638843E7</v>
      </c>
      <c r="M310" s="18" t="s">
        <v>118</v>
      </c>
      <c r="N310" s="18" t="s">
        <v>118</v>
      </c>
      <c r="O310" s="18" t="s">
        <v>118</v>
      </c>
      <c r="P310" s="18" t="s">
        <v>118</v>
      </c>
      <c r="Q310" s="20"/>
      <c r="R310" s="21"/>
    </row>
    <row r="311">
      <c r="A311" s="17">
        <v>115.0</v>
      </c>
      <c r="B311" s="18" t="s">
        <v>112</v>
      </c>
      <c r="C311" s="18" t="s">
        <v>34</v>
      </c>
      <c r="D311" s="18" t="s">
        <v>775</v>
      </c>
      <c r="E311" s="18" t="s">
        <v>56</v>
      </c>
      <c r="F311" s="18" t="s">
        <v>776</v>
      </c>
      <c r="G311" s="18" t="s">
        <v>790</v>
      </c>
      <c r="H311" s="18" t="s">
        <v>791</v>
      </c>
      <c r="I311" s="17">
        <v>3.3458866E7</v>
      </c>
      <c r="J311" s="17">
        <v>2.7563092E7</v>
      </c>
      <c r="K311" s="17">
        <v>2.5691662E7</v>
      </c>
      <c r="L311" s="17">
        <v>1.6666994E7</v>
      </c>
      <c r="M311" s="18" t="s">
        <v>118</v>
      </c>
      <c r="N311" s="18" t="s">
        <v>792</v>
      </c>
      <c r="O311" s="18" t="s">
        <v>118</v>
      </c>
      <c r="P311" s="18" t="s">
        <v>118</v>
      </c>
      <c r="Q311" s="20"/>
      <c r="R311" s="21"/>
    </row>
    <row r="312">
      <c r="A312" s="17">
        <v>116.0</v>
      </c>
      <c r="B312" s="18" t="s">
        <v>112</v>
      </c>
      <c r="C312" s="18" t="s">
        <v>113</v>
      </c>
      <c r="D312" s="18" t="s">
        <v>775</v>
      </c>
      <c r="E312" s="18" t="s">
        <v>56</v>
      </c>
      <c r="F312" s="18" t="s">
        <v>776</v>
      </c>
      <c r="G312" s="18" t="s">
        <v>793</v>
      </c>
      <c r="H312" s="18" t="s">
        <v>794</v>
      </c>
      <c r="I312" s="17">
        <v>3.7132369E7</v>
      </c>
      <c r="J312" s="17">
        <v>3.6007308E7</v>
      </c>
      <c r="K312" s="17">
        <v>3.383354E7</v>
      </c>
      <c r="L312" s="17">
        <v>8727991.0</v>
      </c>
      <c r="M312" s="18" t="s">
        <v>118</v>
      </c>
      <c r="N312" s="18" t="s">
        <v>118</v>
      </c>
      <c r="O312" s="18" t="s">
        <v>118</v>
      </c>
      <c r="P312" s="18" t="s">
        <v>118</v>
      </c>
      <c r="Q312" s="20"/>
      <c r="R312" s="21"/>
    </row>
    <row r="313">
      <c r="A313" s="17">
        <v>116.0</v>
      </c>
      <c r="B313" s="18" t="s">
        <v>112</v>
      </c>
      <c r="C313" s="18" t="s">
        <v>34</v>
      </c>
      <c r="D313" s="18" t="s">
        <v>775</v>
      </c>
      <c r="E313" s="18" t="s">
        <v>56</v>
      </c>
      <c r="F313" s="18" t="s">
        <v>776</v>
      </c>
      <c r="G313" s="18" t="s">
        <v>795</v>
      </c>
      <c r="H313" s="18" t="s">
        <v>796</v>
      </c>
      <c r="I313" s="17">
        <v>3.6815663E7</v>
      </c>
      <c r="J313" s="17">
        <v>3.4275756E7</v>
      </c>
      <c r="K313" s="17">
        <v>3.2073336E7</v>
      </c>
      <c r="L313" s="17">
        <v>2.3123988E7</v>
      </c>
      <c r="M313" s="18" t="s">
        <v>118</v>
      </c>
      <c r="N313" s="18" t="s">
        <v>797</v>
      </c>
      <c r="O313" s="18" t="s">
        <v>118</v>
      </c>
      <c r="P313" s="18" t="s">
        <v>118</v>
      </c>
      <c r="Q313" s="20"/>
      <c r="R313" s="21"/>
    </row>
    <row r="314">
      <c r="A314" s="17">
        <v>117.0</v>
      </c>
      <c r="B314" s="18" t="s">
        <v>112</v>
      </c>
      <c r="C314" s="18" t="s">
        <v>113</v>
      </c>
      <c r="D314" s="18" t="s">
        <v>775</v>
      </c>
      <c r="E314" s="18" t="s">
        <v>56</v>
      </c>
      <c r="F314" s="18" t="s">
        <v>776</v>
      </c>
      <c r="G314" s="18" t="s">
        <v>793</v>
      </c>
      <c r="H314" s="18" t="s">
        <v>794</v>
      </c>
      <c r="I314" s="17">
        <v>3.7132369E7</v>
      </c>
      <c r="J314" s="17">
        <v>3.6007308E7</v>
      </c>
      <c r="K314" s="17">
        <v>3.383354E7</v>
      </c>
      <c r="L314" s="17">
        <v>8727991.0</v>
      </c>
      <c r="M314" s="18" t="s">
        <v>118</v>
      </c>
      <c r="N314" s="18" t="s">
        <v>118</v>
      </c>
      <c r="O314" s="18" t="s">
        <v>118</v>
      </c>
      <c r="P314" s="18" t="s">
        <v>118</v>
      </c>
      <c r="Q314" s="20"/>
      <c r="R314" s="21"/>
    </row>
    <row r="315">
      <c r="A315" s="17">
        <v>117.0</v>
      </c>
      <c r="B315" s="18" t="s">
        <v>112</v>
      </c>
      <c r="C315" s="18" t="s">
        <v>34</v>
      </c>
      <c r="D315" s="18" t="s">
        <v>775</v>
      </c>
      <c r="E315" s="18" t="s">
        <v>56</v>
      </c>
      <c r="F315" s="18" t="s">
        <v>776</v>
      </c>
      <c r="G315" s="18" t="s">
        <v>798</v>
      </c>
      <c r="H315" s="18" t="s">
        <v>799</v>
      </c>
      <c r="I315" s="17">
        <v>3.3045601E7</v>
      </c>
      <c r="J315" s="17">
        <v>2.6974885E7</v>
      </c>
      <c r="K315" s="17">
        <v>2.4947482E7</v>
      </c>
      <c r="L315" s="17">
        <v>1.6466336E7</v>
      </c>
      <c r="M315" s="18" t="s">
        <v>118</v>
      </c>
      <c r="N315" s="18" t="s">
        <v>800</v>
      </c>
      <c r="O315" s="18" t="s">
        <v>118</v>
      </c>
      <c r="P315" s="18" t="s">
        <v>118</v>
      </c>
      <c r="Q315" s="20"/>
      <c r="R315" s="21"/>
    </row>
    <row r="316">
      <c r="A316" s="17">
        <v>118.0</v>
      </c>
      <c r="B316" s="18" t="s">
        <v>112</v>
      </c>
      <c r="C316" s="18" t="s">
        <v>113</v>
      </c>
      <c r="D316" s="18" t="s">
        <v>775</v>
      </c>
      <c r="E316" s="18" t="s">
        <v>56</v>
      </c>
      <c r="F316" s="18" t="s">
        <v>776</v>
      </c>
      <c r="G316" s="18" t="s">
        <v>801</v>
      </c>
      <c r="H316" s="18" t="s">
        <v>802</v>
      </c>
      <c r="I316" s="17">
        <v>4.6619652E7</v>
      </c>
      <c r="J316" s="17">
        <v>4.0086123E7</v>
      </c>
      <c r="K316" s="17">
        <v>3.7942096E7</v>
      </c>
      <c r="L316" s="17">
        <v>2.8180111E7</v>
      </c>
      <c r="M316" s="18" t="s">
        <v>118</v>
      </c>
      <c r="N316" s="18" t="s">
        <v>118</v>
      </c>
      <c r="O316" s="18" t="s">
        <v>118</v>
      </c>
      <c r="P316" s="18" t="s">
        <v>118</v>
      </c>
      <c r="Q316" s="20"/>
      <c r="R316" s="21"/>
    </row>
    <row r="317">
      <c r="A317" s="17">
        <v>118.0</v>
      </c>
      <c r="B317" s="18" t="s">
        <v>112</v>
      </c>
      <c r="C317" s="18" t="s">
        <v>34</v>
      </c>
      <c r="D317" s="18" t="s">
        <v>775</v>
      </c>
      <c r="E317" s="18" t="s">
        <v>56</v>
      </c>
      <c r="F317" s="18" t="s">
        <v>776</v>
      </c>
      <c r="G317" s="18" t="s">
        <v>803</v>
      </c>
      <c r="H317" s="18" t="s">
        <v>804</v>
      </c>
      <c r="I317" s="17">
        <v>3.1682605E7</v>
      </c>
      <c r="J317" s="17">
        <v>2.8970249E7</v>
      </c>
      <c r="K317" s="17">
        <v>2.7572903E7</v>
      </c>
      <c r="L317" s="17">
        <v>1.8021404E7</v>
      </c>
      <c r="M317" s="18" t="s">
        <v>118</v>
      </c>
      <c r="N317" s="18" t="s">
        <v>805</v>
      </c>
      <c r="O317" s="18" t="s">
        <v>118</v>
      </c>
      <c r="P317" s="18" t="s">
        <v>118</v>
      </c>
      <c r="Q317" s="20"/>
      <c r="R317" s="21"/>
    </row>
    <row r="318">
      <c r="A318" s="17">
        <v>119.0</v>
      </c>
      <c r="B318" s="18" t="s">
        <v>112</v>
      </c>
      <c r="C318" s="18" t="s">
        <v>113</v>
      </c>
      <c r="D318" s="18" t="s">
        <v>775</v>
      </c>
      <c r="E318" s="18" t="s">
        <v>56</v>
      </c>
      <c r="F318" s="18" t="s">
        <v>776</v>
      </c>
      <c r="G318" s="18" t="s">
        <v>801</v>
      </c>
      <c r="H318" s="18" t="s">
        <v>802</v>
      </c>
      <c r="I318" s="17">
        <v>4.6619652E7</v>
      </c>
      <c r="J318" s="17">
        <v>4.0086123E7</v>
      </c>
      <c r="K318" s="17">
        <v>3.7942096E7</v>
      </c>
      <c r="L318" s="17">
        <v>2.8180111E7</v>
      </c>
      <c r="M318" s="18" t="s">
        <v>118</v>
      </c>
      <c r="N318" s="18" t="s">
        <v>118</v>
      </c>
      <c r="O318" s="18" t="s">
        <v>118</v>
      </c>
      <c r="P318" s="18" t="s">
        <v>118</v>
      </c>
      <c r="Q318" s="20"/>
      <c r="R318" s="21"/>
    </row>
    <row r="319">
      <c r="A319" s="17">
        <v>119.0</v>
      </c>
      <c r="B319" s="18" t="s">
        <v>112</v>
      </c>
      <c r="C319" s="18" t="s">
        <v>34</v>
      </c>
      <c r="D319" s="18" t="s">
        <v>775</v>
      </c>
      <c r="E319" s="18" t="s">
        <v>56</v>
      </c>
      <c r="F319" s="18" t="s">
        <v>776</v>
      </c>
      <c r="G319" s="18" t="s">
        <v>806</v>
      </c>
      <c r="H319" s="18" t="s">
        <v>807</v>
      </c>
      <c r="I319" s="17">
        <v>3.5059769E7</v>
      </c>
      <c r="J319" s="17">
        <v>3.2382596E7</v>
      </c>
      <c r="K319" s="17">
        <v>3.0764598E7</v>
      </c>
      <c r="L319" s="17">
        <v>5200738.0</v>
      </c>
      <c r="M319" s="18" t="s">
        <v>118</v>
      </c>
      <c r="N319" s="18" t="s">
        <v>808</v>
      </c>
      <c r="O319" s="18" t="s">
        <v>118</v>
      </c>
      <c r="P319" s="18" t="s">
        <v>118</v>
      </c>
      <c r="Q319" s="20"/>
      <c r="R319" s="21"/>
    </row>
    <row r="320">
      <c r="A320" s="17">
        <v>120.0</v>
      </c>
      <c r="B320" s="18" t="s">
        <v>112</v>
      </c>
      <c r="C320" s="18" t="s">
        <v>113</v>
      </c>
      <c r="D320" s="18" t="s">
        <v>809</v>
      </c>
      <c r="E320" s="18" t="s">
        <v>56</v>
      </c>
      <c r="F320" s="18" t="s">
        <v>810</v>
      </c>
      <c r="G320" s="18" t="s">
        <v>811</v>
      </c>
      <c r="H320" s="18" t="s">
        <v>812</v>
      </c>
      <c r="I320" s="17">
        <v>3.5702739E7</v>
      </c>
      <c r="J320" s="17">
        <v>3.0529521E7</v>
      </c>
      <c r="K320" s="17">
        <v>3.0529521E7</v>
      </c>
      <c r="L320" s="17">
        <v>2.6254173E7</v>
      </c>
      <c r="M320" s="18" t="s">
        <v>118</v>
      </c>
      <c r="N320" s="18" t="s">
        <v>118</v>
      </c>
      <c r="O320" s="18" t="s">
        <v>118</v>
      </c>
      <c r="P320" s="18" t="s">
        <v>118</v>
      </c>
      <c r="Q320" s="20"/>
      <c r="R320" s="21"/>
    </row>
    <row r="321">
      <c r="A321" s="17">
        <v>120.0</v>
      </c>
      <c r="B321" s="18" t="s">
        <v>112</v>
      </c>
      <c r="C321" s="18" t="s">
        <v>34</v>
      </c>
      <c r="D321" s="18" t="s">
        <v>809</v>
      </c>
      <c r="E321" s="18" t="s">
        <v>56</v>
      </c>
      <c r="F321" s="18" t="s">
        <v>810</v>
      </c>
      <c r="G321" s="18" t="s">
        <v>813</v>
      </c>
      <c r="H321" s="18" t="s">
        <v>814</v>
      </c>
      <c r="I321" s="17">
        <v>4.7100508E7</v>
      </c>
      <c r="J321" s="17">
        <v>3310808.0</v>
      </c>
      <c r="K321" s="17">
        <v>3310808.0</v>
      </c>
      <c r="L321" s="17">
        <v>620106.0</v>
      </c>
      <c r="M321" s="18" t="s">
        <v>118</v>
      </c>
      <c r="N321" s="18" t="s">
        <v>815</v>
      </c>
      <c r="O321" s="18" t="s">
        <v>118</v>
      </c>
      <c r="P321" s="18" t="s">
        <v>118</v>
      </c>
      <c r="Q321" s="20"/>
      <c r="R321" s="21"/>
    </row>
    <row r="322">
      <c r="A322" s="17">
        <v>120.0</v>
      </c>
      <c r="B322" s="18" t="s">
        <v>112</v>
      </c>
      <c r="C322" s="18" t="s">
        <v>34</v>
      </c>
      <c r="D322" s="18" t="s">
        <v>809</v>
      </c>
      <c r="E322" s="18" t="s">
        <v>56</v>
      </c>
      <c r="F322" s="18" t="s">
        <v>810</v>
      </c>
      <c r="G322" s="18" t="s">
        <v>816</v>
      </c>
      <c r="H322" s="18" t="s">
        <v>817</v>
      </c>
      <c r="I322" s="17">
        <v>4.7792142E7</v>
      </c>
      <c r="J322" s="17">
        <v>3915864.0</v>
      </c>
      <c r="K322" s="17">
        <v>3915864.0</v>
      </c>
      <c r="L322" s="17">
        <v>657658.0</v>
      </c>
      <c r="M322" s="18" t="s">
        <v>118</v>
      </c>
      <c r="N322" s="18" t="s">
        <v>818</v>
      </c>
      <c r="O322" s="18" t="s">
        <v>118</v>
      </c>
      <c r="P322" s="18" t="s">
        <v>118</v>
      </c>
      <c r="Q322" s="20"/>
      <c r="R322" s="21"/>
    </row>
    <row r="323">
      <c r="A323" s="17">
        <v>121.0</v>
      </c>
      <c r="B323" s="18" t="s">
        <v>112</v>
      </c>
      <c r="C323" s="18" t="s">
        <v>113</v>
      </c>
      <c r="D323" s="18" t="s">
        <v>819</v>
      </c>
      <c r="E323" s="18" t="s">
        <v>56</v>
      </c>
      <c r="F323" s="18" t="s">
        <v>820</v>
      </c>
      <c r="G323" s="18" t="s">
        <v>821</v>
      </c>
      <c r="H323" s="18" t="s">
        <v>822</v>
      </c>
      <c r="I323" s="17">
        <v>6.6333356E7</v>
      </c>
      <c r="J323" s="17">
        <v>5.9911169E7</v>
      </c>
      <c r="K323" s="17">
        <v>5.5843749E7</v>
      </c>
      <c r="L323" s="17">
        <v>4.6706753E7</v>
      </c>
      <c r="M323" s="18" t="s">
        <v>118</v>
      </c>
      <c r="N323" s="18" t="s">
        <v>118</v>
      </c>
      <c r="O323" s="18" t="s">
        <v>118</v>
      </c>
      <c r="P323" s="18" t="s">
        <v>118</v>
      </c>
      <c r="Q323" s="20"/>
      <c r="R323" s="21"/>
    </row>
    <row r="324">
      <c r="A324" s="17">
        <v>121.0</v>
      </c>
      <c r="B324" s="18" t="s">
        <v>112</v>
      </c>
      <c r="C324" s="18" t="s">
        <v>34</v>
      </c>
      <c r="D324" s="18" t="s">
        <v>819</v>
      </c>
      <c r="E324" s="18" t="s">
        <v>56</v>
      </c>
      <c r="F324" s="18" t="s">
        <v>820</v>
      </c>
      <c r="G324" s="18" t="s">
        <v>823</v>
      </c>
      <c r="H324" s="18" t="s">
        <v>824</v>
      </c>
      <c r="I324" s="17">
        <v>7.1068885E7</v>
      </c>
      <c r="J324" s="17">
        <v>5.962404E7</v>
      </c>
      <c r="K324" s="17">
        <v>5.5470778E7</v>
      </c>
      <c r="L324" s="17">
        <v>4.3591507E7</v>
      </c>
      <c r="M324" s="18" t="s">
        <v>118</v>
      </c>
      <c r="N324" s="18" t="s">
        <v>825</v>
      </c>
      <c r="O324" s="18" t="s">
        <v>118</v>
      </c>
      <c r="P324" s="18" t="s">
        <v>118</v>
      </c>
      <c r="Q324" s="20"/>
      <c r="R324" s="21"/>
    </row>
    <row r="325">
      <c r="A325" s="17">
        <v>121.0</v>
      </c>
      <c r="B325" s="18" t="s">
        <v>112</v>
      </c>
      <c r="C325" s="18" t="s">
        <v>34</v>
      </c>
      <c r="D325" s="18" t="s">
        <v>819</v>
      </c>
      <c r="E325" s="18" t="s">
        <v>56</v>
      </c>
      <c r="F325" s="18" t="s">
        <v>820</v>
      </c>
      <c r="G325" s="18" t="s">
        <v>826</v>
      </c>
      <c r="H325" s="18" t="s">
        <v>827</v>
      </c>
      <c r="I325" s="17">
        <v>5.9529361E7</v>
      </c>
      <c r="J325" s="17">
        <v>4.8783741E7</v>
      </c>
      <c r="K325" s="17">
        <v>4.4588127E7</v>
      </c>
      <c r="L325" s="17">
        <v>3.0464269E7</v>
      </c>
      <c r="M325" s="18" t="s">
        <v>118</v>
      </c>
      <c r="N325" s="18" t="s">
        <v>828</v>
      </c>
      <c r="O325" s="18" t="s">
        <v>118</v>
      </c>
      <c r="P325" s="18" t="s">
        <v>118</v>
      </c>
      <c r="Q325" s="20"/>
      <c r="R325" s="21"/>
    </row>
    <row r="326">
      <c r="A326" s="17">
        <v>122.0</v>
      </c>
      <c r="B326" s="18" t="s">
        <v>112</v>
      </c>
      <c r="C326" s="18" t="s">
        <v>113</v>
      </c>
      <c r="D326" s="18" t="s">
        <v>829</v>
      </c>
      <c r="E326" s="18" t="s">
        <v>36</v>
      </c>
      <c r="F326" s="18" t="s">
        <v>830</v>
      </c>
      <c r="G326" s="18" t="s">
        <v>831</v>
      </c>
      <c r="H326" s="18" t="s">
        <v>832</v>
      </c>
      <c r="I326" s="17">
        <v>3.8948135E7</v>
      </c>
      <c r="J326" s="17">
        <v>2.6163554E7</v>
      </c>
      <c r="K326" s="17">
        <v>2.5535678E7</v>
      </c>
      <c r="L326" s="17">
        <v>2.1090217E7</v>
      </c>
      <c r="M326" s="18" t="s">
        <v>118</v>
      </c>
      <c r="N326" s="18" t="s">
        <v>118</v>
      </c>
      <c r="O326" s="18" t="s">
        <v>118</v>
      </c>
      <c r="P326" s="18" t="s">
        <v>118</v>
      </c>
      <c r="Q326" s="20"/>
      <c r="R326" s="21"/>
    </row>
    <row r="327">
      <c r="A327" s="17">
        <v>122.0</v>
      </c>
      <c r="B327" s="18" t="s">
        <v>112</v>
      </c>
      <c r="C327" s="18" t="s">
        <v>34</v>
      </c>
      <c r="D327" s="18" t="s">
        <v>829</v>
      </c>
      <c r="E327" s="18" t="s">
        <v>36</v>
      </c>
      <c r="F327" s="18" t="s">
        <v>830</v>
      </c>
      <c r="G327" s="18" t="s">
        <v>833</v>
      </c>
      <c r="H327" s="18" t="s">
        <v>834</v>
      </c>
      <c r="I327" s="17">
        <v>1.7505168E7</v>
      </c>
      <c r="J327" s="17">
        <v>8491572.0</v>
      </c>
      <c r="K327" s="17">
        <v>8231748.0</v>
      </c>
      <c r="L327" s="17">
        <v>6247160.0</v>
      </c>
      <c r="M327" s="18" t="s">
        <v>118</v>
      </c>
      <c r="N327" s="18" t="s">
        <v>835</v>
      </c>
      <c r="O327" s="18" t="s">
        <v>118</v>
      </c>
      <c r="P327" s="18" t="s">
        <v>118</v>
      </c>
      <c r="Q327" s="20"/>
      <c r="R327" s="21"/>
    </row>
    <row r="328">
      <c r="A328" s="17">
        <v>122.0</v>
      </c>
      <c r="B328" s="18" t="s">
        <v>112</v>
      </c>
      <c r="C328" s="18" t="s">
        <v>34</v>
      </c>
      <c r="D328" s="18" t="s">
        <v>829</v>
      </c>
      <c r="E328" s="18" t="s">
        <v>36</v>
      </c>
      <c r="F328" s="18" t="s">
        <v>830</v>
      </c>
      <c r="G328" s="18" t="s">
        <v>836</v>
      </c>
      <c r="H328" s="18" t="s">
        <v>837</v>
      </c>
      <c r="I328" s="17">
        <v>1.7533734E7</v>
      </c>
      <c r="J328" s="17">
        <v>4238814.0</v>
      </c>
      <c r="K328" s="17">
        <v>4055566.0</v>
      </c>
      <c r="L328" s="17">
        <v>2245203.0</v>
      </c>
      <c r="M328" s="18" t="s">
        <v>118</v>
      </c>
      <c r="N328" s="18" t="s">
        <v>838</v>
      </c>
      <c r="O328" s="18" t="s">
        <v>118</v>
      </c>
      <c r="P328" s="18" t="s">
        <v>118</v>
      </c>
      <c r="Q328" s="20"/>
      <c r="R328" s="21"/>
    </row>
    <row r="329">
      <c r="A329" s="17">
        <v>123.0</v>
      </c>
      <c r="B329" s="18" t="s">
        <v>112</v>
      </c>
      <c r="C329" s="18" t="s">
        <v>113</v>
      </c>
      <c r="D329" s="18" t="s">
        <v>839</v>
      </c>
      <c r="E329" s="18" t="s">
        <v>56</v>
      </c>
      <c r="F329" s="18" t="s">
        <v>840</v>
      </c>
      <c r="G329" s="18" t="s">
        <v>841</v>
      </c>
      <c r="H329" s="18" t="s">
        <v>842</v>
      </c>
      <c r="I329" s="17">
        <v>6.6507983E7</v>
      </c>
      <c r="J329" s="17">
        <v>5.311068E7</v>
      </c>
      <c r="K329" s="17">
        <v>4.8139588E7</v>
      </c>
      <c r="L329" s="17">
        <v>3.9427317E7</v>
      </c>
      <c r="M329" s="18" t="s">
        <v>118</v>
      </c>
      <c r="N329" s="18" t="s">
        <v>118</v>
      </c>
      <c r="O329" s="18" t="s">
        <v>118</v>
      </c>
      <c r="P329" s="18" t="s">
        <v>118</v>
      </c>
      <c r="Q329" s="20"/>
      <c r="R329" s="21"/>
    </row>
    <row r="330">
      <c r="A330" s="17">
        <v>123.0</v>
      </c>
      <c r="B330" s="18" t="s">
        <v>112</v>
      </c>
      <c r="C330" s="18" t="s">
        <v>113</v>
      </c>
      <c r="D330" s="18" t="s">
        <v>839</v>
      </c>
      <c r="E330" s="18" t="s">
        <v>56</v>
      </c>
      <c r="F330" s="18" t="s">
        <v>840</v>
      </c>
      <c r="G330" s="18" t="s">
        <v>843</v>
      </c>
      <c r="H330" s="18" t="s">
        <v>844</v>
      </c>
      <c r="I330" s="17">
        <v>9488981.0</v>
      </c>
      <c r="J330" s="17">
        <v>7018236.0</v>
      </c>
      <c r="K330" s="17">
        <v>6055316.0</v>
      </c>
      <c r="L330" s="17">
        <v>3627013.0</v>
      </c>
      <c r="M330" s="18" t="s">
        <v>118</v>
      </c>
      <c r="N330" s="18" t="s">
        <v>118</v>
      </c>
      <c r="O330" s="18" t="s">
        <v>118</v>
      </c>
      <c r="P330" s="18" t="s">
        <v>118</v>
      </c>
      <c r="Q330" s="20"/>
      <c r="R330" s="21"/>
    </row>
    <row r="331">
      <c r="A331" s="17">
        <v>123.0</v>
      </c>
      <c r="B331" s="18" t="s">
        <v>112</v>
      </c>
      <c r="C331" s="18" t="s">
        <v>34</v>
      </c>
      <c r="D331" s="18" t="s">
        <v>839</v>
      </c>
      <c r="E331" s="18" t="s">
        <v>56</v>
      </c>
      <c r="F331" s="18" t="s">
        <v>840</v>
      </c>
      <c r="G331" s="18" t="s">
        <v>845</v>
      </c>
      <c r="H331" s="18" t="s">
        <v>846</v>
      </c>
      <c r="I331" s="17">
        <v>2.2368027E7</v>
      </c>
      <c r="J331" s="17">
        <v>8029819.0</v>
      </c>
      <c r="K331" s="17">
        <v>6344830.0</v>
      </c>
      <c r="L331" s="17">
        <v>1154677.0</v>
      </c>
      <c r="M331" s="18" t="s">
        <v>118</v>
      </c>
      <c r="N331" s="18" t="s">
        <v>847</v>
      </c>
      <c r="O331" s="18" t="s">
        <v>118</v>
      </c>
      <c r="P331" s="18" t="s">
        <v>118</v>
      </c>
      <c r="Q331" s="20"/>
      <c r="R331" s="21"/>
    </row>
    <row r="332">
      <c r="A332" s="17">
        <v>123.0</v>
      </c>
      <c r="B332" s="18" t="s">
        <v>112</v>
      </c>
      <c r="C332" s="18" t="s">
        <v>34</v>
      </c>
      <c r="D332" s="18" t="s">
        <v>839</v>
      </c>
      <c r="E332" s="18" t="s">
        <v>56</v>
      </c>
      <c r="F332" s="18" t="s">
        <v>840</v>
      </c>
      <c r="G332" s="18" t="s">
        <v>848</v>
      </c>
      <c r="H332" s="18" t="s">
        <v>849</v>
      </c>
      <c r="I332" s="17">
        <v>2.1053092E7</v>
      </c>
      <c r="J332" s="17">
        <v>6585850.0</v>
      </c>
      <c r="K332" s="17">
        <v>5025908.0</v>
      </c>
      <c r="L332" s="17">
        <v>317777.0</v>
      </c>
      <c r="M332" s="18" t="s">
        <v>118</v>
      </c>
      <c r="N332" s="18" t="s">
        <v>850</v>
      </c>
      <c r="O332" s="18" t="s">
        <v>118</v>
      </c>
      <c r="P332" s="18" t="s">
        <v>118</v>
      </c>
      <c r="Q332" s="20"/>
      <c r="R332" s="21"/>
    </row>
    <row r="333">
      <c r="A333" s="17">
        <v>123.0</v>
      </c>
      <c r="B333" s="18" t="s">
        <v>112</v>
      </c>
      <c r="C333" s="18" t="s">
        <v>34</v>
      </c>
      <c r="D333" s="18" t="s">
        <v>839</v>
      </c>
      <c r="E333" s="18" t="s">
        <v>56</v>
      </c>
      <c r="F333" s="18" t="s">
        <v>840</v>
      </c>
      <c r="G333" s="18" t="s">
        <v>851</v>
      </c>
      <c r="H333" s="18" t="s">
        <v>852</v>
      </c>
      <c r="I333" s="17">
        <v>2.1188505E7</v>
      </c>
      <c r="J333" s="17">
        <v>6944792.0</v>
      </c>
      <c r="K333" s="17">
        <v>5431333.0</v>
      </c>
      <c r="L333" s="17">
        <v>1453672.0</v>
      </c>
      <c r="M333" s="18" t="s">
        <v>118</v>
      </c>
      <c r="N333" s="18" t="s">
        <v>853</v>
      </c>
      <c r="O333" s="18" t="s">
        <v>118</v>
      </c>
      <c r="P333" s="18" t="s">
        <v>118</v>
      </c>
      <c r="Q333" s="20"/>
      <c r="R333" s="21"/>
    </row>
    <row r="334">
      <c r="A334" s="17">
        <v>123.0</v>
      </c>
      <c r="B334" s="18" t="s">
        <v>112</v>
      </c>
      <c r="C334" s="18" t="s">
        <v>34</v>
      </c>
      <c r="D334" s="18" t="s">
        <v>839</v>
      </c>
      <c r="E334" s="18" t="s">
        <v>56</v>
      </c>
      <c r="F334" s="18" t="s">
        <v>840</v>
      </c>
      <c r="G334" s="18" t="s">
        <v>854</v>
      </c>
      <c r="H334" s="18" t="s">
        <v>855</v>
      </c>
      <c r="I334" s="17">
        <v>2.6379949E7</v>
      </c>
      <c r="J334" s="17">
        <v>5867303.0</v>
      </c>
      <c r="K334" s="17">
        <v>4621444.0</v>
      </c>
      <c r="L334" s="17">
        <v>1251578.0</v>
      </c>
      <c r="M334" s="18" t="s">
        <v>118</v>
      </c>
      <c r="N334" s="18" t="s">
        <v>856</v>
      </c>
      <c r="O334" s="18" t="s">
        <v>118</v>
      </c>
      <c r="P334" s="18" t="s">
        <v>118</v>
      </c>
      <c r="Q334" s="20"/>
      <c r="R334" s="21"/>
    </row>
    <row r="335">
      <c r="A335" s="17">
        <v>124.0</v>
      </c>
      <c r="B335" s="18" t="s">
        <v>112</v>
      </c>
      <c r="C335" s="18" t="s">
        <v>113</v>
      </c>
      <c r="D335" s="18" t="s">
        <v>178</v>
      </c>
      <c r="E335" s="18" t="s">
        <v>56</v>
      </c>
      <c r="F335" s="18" t="s">
        <v>857</v>
      </c>
      <c r="G335" s="18" t="s">
        <v>858</v>
      </c>
      <c r="H335" s="18" t="s">
        <v>859</v>
      </c>
      <c r="I335" s="17">
        <v>4.5396054E7</v>
      </c>
      <c r="J335" s="17">
        <v>4.1995354E7</v>
      </c>
      <c r="K335" s="17">
        <v>3.9782929E7</v>
      </c>
      <c r="L335" s="17">
        <v>3.1164546E7</v>
      </c>
      <c r="M335" s="18" t="s">
        <v>118</v>
      </c>
      <c r="N335" s="18" t="s">
        <v>118</v>
      </c>
      <c r="O335" s="18" t="s">
        <v>118</v>
      </c>
      <c r="P335" s="18" t="s">
        <v>118</v>
      </c>
      <c r="Q335" s="20"/>
      <c r="R335" s="21"/>
    </row>
    <row r="336">
      <c r="A336" s="17">
        <v>124.0</v>
      </c>
      <c r="B336" s="18" t="s">
        <v>112</v>
      </c>
      <c r="C336" s="18" t="s">
        <v>34</v>
      </c>
      <c r="D336" s="18" t="s">
        <v>178</v>
      </c>
      <c r="E336" s="18" t="s">
        <v>56</v>
      </c>
      <c r="F336" s="18" t="s">
        <v>857</v>
      </c>
      <c r="G336" s="18" t="s">
        <v>860</v>
      </c>
      <c r="H336" s="18" t="s">
        <v>861</v>
      </c>
      <c r="I336" s="17">
        <v>2.8932181E7</v>
      </c>
      <c r="J336" s="17">
        <v>2.3921122E7</v>
      </c>
      <c r="K336" s="17">
        <v>2.2514262E7</v>
      </c>
      <c r="L336" s="17">
        <v>1.6334378E7</v>
      </c>
      <c r="M336" s="18" t="s">
        <v>118</v>
      </c>
      <c r="N336" s="18" t="s">
        <v>784</v>
      </c>
      <c r="O336" s="18" t="s">
        <v>118</v>
      </c>
      <c r="P336" s="18" t="s">
        <v>118</v>
      </c>
      <c r="Q336" s="20"/>
      <c r="R336" s="21"/>
    </row>
    <row r="337">
      <c r="A337" s="17">
        <v>125.0</v>
      </c>
      <c r="B337" s="18" t="s">
        <v>112</v>
      </c>
      <c r="C337" s="18" t="s">
        <v>113</v>
      </c>
      <c r="D337" s="18" t="s">
        <v>595</v>
      </c>
      <c r="E337" s="18" t="s">
        <v>56</v>
      </c>
      <c r="F337" s="18" t="s">
        <v>862</v>
      </c>
      <c r="G337" s="18" t="s">
        <v>863</v>
      </c>
      <c r="H337" s="18" t="s">
        <v>864</v>
      </c>
      <c r="I337" s="17">
        <v>1.5677699E7</v>
      </c>
      <c r="J337" s="17">
        <v>1.4743699E7</v>
      </c>
      <c r="K337" s="17">
        <v>1.1381576E7</v>
      </c>
      <c r="L337" s="17">
        <v>8671964.0</v>
      </c>
      <c r="M337" s="18" t="s">
        <v>118</v>
      </c>
      <c r="N337" s="18" t="s">
        <v>118</v>
      </c>
      <c r="O337" s="18" t="s">
        <v>118</v>
      </c>
      <c r="P337" s="18" t="s">
        <v>118</v>
      </c>
      <c r="Q337" s="20"/>
      <c r="R337" s="21"/>
    </row>
    <row r="338">
      <c r="A338" s="17">
        <v>125.0</v>
      </c>
      <c r="B338" s="18" t="s">
        <v>112</v>
      </c>
      <c r="C338" s="18" t="s">
        <v>34</v>
      </c>
      <c r="D338" s="18" t="s">
        <v>595</v>
      </c>
      <c r="E338" s="18" t="s">
        <v>56</v>
      </c>
      <c r="F338" s="18" t="s">
        <v>862</v>
      </c>
      <c r="G338" s="18" t="s">
        <v>863</v>
      </c>
      <c r="H338" s="18" t="s">
        <v>865</v>
      </c>
      <c r="I338" s="17">
        <v>1.222055E7</v>
      </c>
      <c r="J338" s="17">
        <v>6318522.0</v>
      </c>
      <c r="K338" s="17">
        <v>4196227.0</v>
      </c>
      <c r="L338" s="17">
        <v>2865713.0</v>
      </c>
      <c r="M338" s="18" t="s">
        <v>118</v>
      </c>
      <c r="N338" s="18" t="s">
        <v>866</v>
      </c>
      <c r="O338" s="18" t="s">
        <v>118</v>
      </c>
      <c r="P338" s="18" t="s">
        <v>118</v>
      </c>
      <c r="Q338" s="20"/>
      <c r="R338" s="21"/>
    </row>
    <row r="339">
      <c r="A339" s="17">
        <v>126.0</v>
      </c>
      <c r="B339" s="18" t="s">
        <v>112</v>
      </c>
      <c r="C339" s="18" t="s">
        <v>113</v>
      </c>
      <c r="D339" s="18" t="s">
        <v>867</v>
      </c>
      <c r="E339" s="18" t="s">
        <v>56</v>
      </c>
      <c r="F339" s="18" t="s">
        <v>868</v>
      </c>
      <c r="G339" s="18" t="s">
        <v>869</v>
      </c>
      <c r="H339" s="18" t="s">
        <v>870</v>
      </c>
      <c r="I339" s="17">
        <v>5.8562207E7</v>
      </c>
      <c r="J339" s="17">
        <v>2.9558255E7</v>
      </c>
      <c r="K339" s="17">
        <v>2.7064727E7</v>
      </c>
      <c r="L339" s="17">
        <v>1.1408011E7</v>
      </c>
      <c r="M339" s="18" t="s">
        <v>118</v>
      </c>
      <c r="N339" s="18" t="s">
        <v>118</v>
      </c>
      <c r="O339" s="18" t="s">
        <v>118</v>
      </c>
      <c r="P339" s="18" t="s">
        <v>118</v>
      </c>
      <c r="Q339" s="20"/>
      <c r="R339" s="21"/>
    </row>
    <row r="340">
      <c r="A340" s="17">
        <v>126.0</v>
      </c>
      <c r="B340" s="18" t="s">
        <v>112</v>
      </c>
      <c r="C340" s="18" t="s">
        <v>113</v>
      </c>
      <c r="D340" s="18" t="s">
        <v>867</v>
      </c>
      <c r="E340" s="18" t="s">
        <v>56</v>
      </c>
      <c r="F340" s="18" t="s">
        <v>868</v>
      </c>
      <c r="G340" s="18" t="s">
        <v>871</v>
      </c>
      <c r="H340" s="18" t="s">
        <v>872</v>
      </c>
      <c r="I340" s="17">
        <v>1.4611735E7</v>
      </c>
      <c r="J340" s="17">
        <v>1.4601115E7</v>
      </c>
      <c r="K340" s="17">
        <v>1.3810279E7</v>
      </c>
      <c r="L340" s="17">
        <v>1.0812088E7</v>
      </c>
      <c r="M340" s="18" t="s">
        <v>118</v>
      </c>
      <c r="N340" s="18" t="s">
        <v>118</v>
      </c>
      <c r="O340" s="18" t="s">
        <v>118</v>
      </c>
      <c r="P340" s="18" t="s">
        <v>118</v>
      </c>
      <c r="Q340" s="20"/>
      <c r="R340" s="21"/>
    </row>
    <row r="341">
      <c r="A341" s="17">
        <v>126.0</v>
      </c>
      <c r="B341" s="18" t="s">
        <v>112</v>
      </c>
      <c r="C341" s="18" t="s">
        <v>34</v>
      </c>
      <c r="D341" s="18" t="s">
        <v>867</v>
      </c>
      <c r="E341" s="18" t="s">
        <v>56</v>
      </c>
      <c r="F341" s="18" t="s">
        <v>868</v>
      </c>
      <c r="G341" s="18" t="s">
        <v>873</v>
      </c>
      <c r="H341" s="18" t="s">
        <v>874</v>
      </c>
      <c r="I341" s="17">
        <v>5.3119882E7</v>
      </c>
      <c r="J341" s="17">
        <v>4.2663136E7</v>
      </c>
      <c r="K341" s="17">
        <v>3.8682079E7</v>
      </c>
      <c r="L341" s="17">
        <v>2.9329113E7</v>
      </c>
      <c r="M341" s="18" t="s">
        <v>118</v>
      </c>
      <c r="N341" s="18" t="s">
        <v>875</v>
      </c>
      <c r="O341" s="18" t="s">
        <v>118</v>
      </c>
      <c r="P341" s="18" t="s">
        <v>118</v>
      </c>
      <c r="Q341" s="20"/>
      <c r="R341" s="21"/>
    </row>
    <row r="342">
      <c r="A342" s="17">
        <v>126.0</v>
      </c>
      <c r="B342" s="18" t="s">
        <v>112</v>
      </c>
      <c r="C342" s="18" t="s">
        <v>34</v>
      </c>
      <c r="D342" s="18" t="s">
        <v>867</v>
      </c>
      <c r="E342" s="18" t="s">
        <v>56</v>
      </c>
      <c r="F342" s="18" t="s">
        <v>868</v>
      </c>
      <c r="G342" s="18" t="s">
        <v>876</v>
      </c>
      <c r="H342" s="18" t="s">
        <v>877</v>
      </c>
      <c r="I342" s="17">
        <v>6.8254092E7</v>
      </c>
      <c r="J342" s="17">
        <v>6.7861638E7</v>
      </c>
      <c r="K342" s="17">
        <v>6.5014922E7</v>
      </c>
      <c r="L342" s="17">
        <v>3.8310443E7</v>
      </c>
      <c r="M342" s="18" t="s">
        <v>118</v>
      </c>
      <c r="N342" s="18" t="s">
        <v>878</v>
      </c>
      <c r="O342" s="18" t="s">
        <v>118</v>
      </c>
      <c r="P342" s="18" t="s">
        <v>118</v>
      </c>
      <c r="Q342" s="20"/>
      <c r="R342" s="21"/>
    </row>
    <row r="343">
      <c r="A343" s="17">
        <v>127.0</v>
      </c>
      <c r="B343" s="18" t="s">
        <v>112</v>
      </c>
      <c r="C343" s="18" t="s">
        <v>113</v>
      </c>
      <c r="D343" s="18" t="s">
        <v>867</v>
      </c>
      <c r="E343" s="18" t="s">
        <v>56</v>
      </c>
      <c r="F343" s="18" t="s">
        <v>868</v>
      </c>
      <c r="G343" s="18" t="s">
        <v>869</v>
      </c>
      <c r="H343" s="18" t="s">
        <v>870</v>
      </c>
      <c r="I343" s="17">
        <v>5.8562207E7</v>
      </c>
      <c r="J343" s="17">
        <v>2.9558255E7</v>
      </c>
      <c r="K343" s="17">
        <v>2.7064727E7</v>
      </c>
      <c r="L343" s="17">
        <v>1.1408011E7</v>
      </c>
      <c r="M343" s="18" t="s">
        <v>118</v>
      </c>
      <c r="N343" s="18" t="s">
        <v>118</v>
      </c>
      <c r="O343" s="18" t="s">
        <v>118</v>
      </c>
      <c r="P343" s="18" t="s">
        <v>118</v>
      </c>
      <c r="Q343" s="20"/>
      <c r="R343" s="21"/>
    </row>
    <row r="344">
      <c r="A344" s="17">
        <v>127.0</v>
      </c>
      <c r="B344" s="18" t="s">
        <v>112</v>
      </c>
      <c r="C344" s="18" t="s">
        <v>113</v>
      </c>
      <c r="D344" s="18" t="s">
        <v>867</v>
      </c>
      <c r="E344" s="18" t="s">
        <v>56</v>
      </c>
      <c r="F344" s="18" t="s">
        <v>868</v>
      </c>
      <c r="G344" s="18" t="s">
        <v>871</v>
      </c>
      <c r="H344" s="18" t="s">
        <v>872</v>
      </c>
      <c r="I344" s="17">
        <v>1.4611735E7</v>
      </c>
      <c r="J344" s="17">
        <v>1.4601115E7</v>
      </c>
      <c r="K344" s="17">
        <v>1.3810279E7</v>
      </c>
      <c r="L344" s="17">
        <v>1.0812088E7</v>
      </c>
      <c r="M344" s="18" t="s">
        <v>118</v>
      </c>
      <c r="N344" s="18" t="s">
        <v>118</v>
      </c>
      <c r="O344" s="18" t="s">
        <v>118</v>
      </c>
      <c r="P344" s="18" t="s">
        <v>118</v>
      </c>
      <c r="Q344" s="20"/>
      <c r="R344" s="21"/>
    </row>
    <row r="345">
      <c r="A345" s="17">
        <v>127.0</v>
      </c>
      <c r="B345" s="18" t="s">
        <v>112</v>
      </c>
      <c r="C345" s="18" t="s">
        <v>34</v>
      </c>
      <c r="D345" s="18" t="s">
        <v>867</v>
      </c>
      <c r="E345" s="18" t="s">
        <v>56</v>
      </c>
      <c r="F345" s="18" t="s">
        <v>868</v>
      </c>
      <c r="G345" s="18" t="s">
        <v>879</v>
      </c>
      <c r="H345" s="18" t="s">
        <v>880</v>
      </c>
      <c r="I345" s="17">
        <v>6.1023798E7</v>
      </c>
      <c r="J345" s="17">
        <v>1.7881578E7</v>
      </c>
      <c r="K345" s="17">
        <v>1.3211728E7</v>
      </c>
      <c r="L345" s="17">
        <v>7084914.0</v>
      </c>
      <c r="M345" s="18" t="s">
        <v>118</v>
      </c>
      <c r="N345" s="18" t="s">
        <v>881</v>
      </c>
      <c r="O345" s="18" t="s">
        <v>118</v>
      </c>
      <c r="P345" s="18" t="s">
        <v>118</v>
      </c>
      <c r="Q345" s="20"/>
      <c r="R345" s="21"/>
    </row>
    <row r="346">
      <c r="A346" s="17">
        <v>128.0</v>
      </c>
      <c r="B346" s="18" t="s">
        <v>112</v>
      </c>
      <c r="C346" s="18" t="s">
        <v>113</v>
      </c>
      <c r="D346" s="18" t="s">
        <v>867</v>
      </c>
      <c r="E346" s="18" t="s">
        <v>56</v>
      </c>
      <c r="F346" s="18" t="s">
        <v>868</v>
      </c>
      <c r="G346" s="18" t="s">
        <v>882</v>
      </c>
      <c r="H346" s="18" t="s">
        <v>883</v>
      </c>
      <c r="I346" s="17">
        <v>5.8433208E7</v>
      </c>
      <c r="J346" s="17">
        <v>4.2682154E7</v>
      </c>
      <c r="K346" s="17">
        <v>3.9731067E7</v>
      </c>
      <c r="L346" s="17">
        <v>2.0542354E7</v>
      </c>
      <c r="M346" s="18" t="s">
        <v>118</v>
      </c>
      <c r="N346" s="18" t="s">
        <v>118</v>
      </c>
      <c r="O346" s="18" t="s">
        <v>118</v>
      </c>
      <c r="P346" s="18" t="s">
        <v>118</v>
      </c>
      <c r="Q346" s="20"/>
      <c r="R346" s="21"/>
    </row>
    <row r="347">
      <c r="A347" s="17">
        <v>128.0</v>
      </c>
      <c r="B347" s="18" t="s">
        <v>112</v>
      </c>
      <c r="C347" s="18" t="s">
        <v>113</v>
      </c>
      <c r="D347" s="18" t="s">
        <v>867</v>
      </c>
      <c r="E347" s="18" t="s">
        <v>56</v>
      </c>
      <c r="F347" s="18" t="s">
        <v>868</v>
      </c>
      <c r="G347" s="18" t="s">
        <v>884</v>
      </c>
      <c r="H347" s="18" t="s">
        <v>885</v>
      </c>
      <c r="I347" s="17">
        <v>1.9145767E7</v>
      </c>
      <c r="J347" s="17">
        <v>1.9127094E7</v>
      </c>
      <c r="K347" s="17">
        <v>1.8250108E7</v>
      </c>
      <c r="L347" s="17">
        <v>1.4034923E7</v>
      </c>
      <c r="M347" s="18" t="s">
        <v>118</v>
      </c>
      <c r="N347" s="18" t="s">
        <v>118</v>
      </c>
      <c r="O347" s="18" t="s">
        <v>118</v>
      </c>
      <c r="P347" s="18" t="s">
        <v>118</v>
      </c>
      <c r="Q347" s="20"/>
      <c r="R347" s="21"/>
    </row>
    <row r="348">
      <c r="A348" s="17">
        <v>128.0</v>
      </c>
      <c r="B348" s="18" t="s">
        <v>112</v>
      </c>
      <c r="C348" s="18" t="s">
        <v>34</v>
      </c>
      <c r="D348" s="18" t="s">
        <v>867</v>
      </c>
      <c r="E348" s="18" t="s">
        <v>56</v>
      </c>
      <c r="F348" s="18" t="s">
        <v>868</v>
      </c>
      <c r="G348" s="18" t="s">
        <v>886</v>
      </c>
      <c r="H348" s="18" t="s">
        <v>887</v>
      </c>
      <c r="I348" s="17">
        <v>5.4513216E7</v>
      </c>
      <c r="J348" s="17">
        <v>2.6829973E7</v>
      </c>
      <c r="K348" s="17">
        <v>2.3314257E7</v>
      </c>
      <c r="L348" s="17">
        <v>1.6628394E7</v>
      </c>
      <c r="M348" s="18" t="s">
        <v>118</v>
      </c>
      <c r="N348" s="18" t="s">
        <v>888</v>
      </c>
      <c r="O348" s="18" t="s">
        <v>118</v>
      </c>
      <c r="P348" s="18" t="s">
        <v>118</v>
      </c>
      <c r="Q348" s="20"/>
      <c r="R348" s="21"/>
    </row>
    <row r="349">
      <c r="A349" s="17">
        <v>128.0</v>
      </c>
      <c r="B349" s="18" t="s">
        <v>112</v>
      </c>
      <c r="C349" s="18" t="s">
        <v>34</v>
      </c>
      <c r="D349" s="18" t="s">
        <v>867</v>
      </c>
      <c r="E349" s="18" t="s">
        <v>56</v>
      </c>
      <c r="F349" s="18" t="s">
        <v>868</v>
      </c>
      <c r="G349" s="18" t="s">
        <v>889</v>
      </c>
      <c r="H349" s="18" t="s">
        <v>890</v>
      </c>
      <c r="I349" s="17">
        <v>2.9173326E7</v>
      </c>
      <c r="J349" s="17">
        <v>2.9156288E7</v>
      </c>
      <c r="K349" s="17">
        <v>2.7644936E7</v>
      </c>
      <c r="L349" s="17">
        <v>1.8895264E7</v>
      </c>
      <c r="M349" s="18" t="s">
        <v>118</v>
      </c>
      <c r="N349" s="18" t="s">
        <v>891</v>
      </c>
      <c r="O349" s="18" t="s">
        <v>118</v>
      </c>
      <c r="P349" s="18" t="s">
        <v>118</v>
      </c>
      <c r="Q349" s="20"/>
      <c r="R349" s="21"/>
    </row>
    <row r="350">
      <c r="A350" s="17">
        <v>129.0</v>
      </c>
      <c r="B350" s="18" t="s">
        <v>112</v>
      </c>
      <c r="C350" s="18" t="s">
        <v>113</v>
      </c>
      <c r="D350" s="18" t="s">
        <v>867</v>
      </c>
      <c r="E350" s="18" t="s">
        <v>56</v>
      </c>
      <c r="F350" s="18" t="s">
        <v>868</v>
      </c>
      <c r="G350" s="18" t="s">
        <v>882</v>
      </c>
      <c r="H350" s="18" t="s">
        <v>883</v>
      </c>
      <c r="I350" s="17">
        <v>5.8433208E7</v>
      </c>
      <c r="J350" s="17">
        <v>4.2682154E7</v>
      </c>
      <c r="K350" s="17">
        <v>3.9731067E7</v>
      </c>
      <c r="L350" s="17">
        <v>2.0542354E7</v>
      </c>
      <c r="M350" s="18" t="s">
        <v>118</v>
      </c>
      <c r="N350" s="18" t="s">
        <v>118</v>
      </c>
      <c r="O350" s="18" t="s">
        <v>118</v>
      </c>
      <c r="P350" s="18" t="s">
        <v>118</v>
      </c>
      <c r="Q350" s="20"/>
      <c r="R350" s="21"/>
    </row>
    <row r="351">
      <c r="A351" s="17">
        <v>129.0</v>
      </c>
      <c r="B351" s="18" t="s">
        <v>112</v>
      </c>
      <c r="C351" s="18" t="s">
        <v>113</v>
      </c>
      <c r="D351" s="18" t="s">
        <v>867</v>
      </c>
      <c r="E351" s="18" t="s">
        <v>56</v>
      </c>
      <c r="F351" s="18" t="s">
        <v>868</v>
      </c>
      <c r="G351" s="18" t="s">
        <v>884</v>
      </c>
      <c r="H351" s="18" t="s">
        <v>885</v>
      </c>
      <c r="I351" s="17">
        <v>1.9145767E7</v>
      </c>
      <c r="J351" s="17">
        <v>1.9127094E7</v>
      </c>
      <c r="K351" s="17">
        <v>1.8250108E7</v>
      </c>
      <c r="L351" s="17">
        <v>1.4034923E7</v>
      </c>
      <c r="M351" s="18" t="s">
        <v>118</v>
      </c>
      <c r="N351" s="18" t="s">
        <v>118</v>
      </c>
      <c r="O351" s="18" t="s">
        <v>118</v>
      </c>
      <c r="P351" s="18" t="s">
        <v>118</v>
      </c>
      <c r="Q351" s="20"/>
      <c r="R351" s="21"/>
    </row>
    <row r="352">
      <c r="A352" s="17">
        <v>129.0</v>
      </c>
      <c r="B352" s="18" t="s">
        <v>112</v>
      </c>
      <c r="C352" s="18" t="s">
        <v>34</v>
      </c>
      <c r="D352" s="18" t="s">
        <v>867</v>
      </c>
      <c r="E352" s="18" t="s">
        <v>56</v>
      </c>
      <c r="F352" s="18" t="s">
        <v>868</v>
      </c>
      <c r="G352" s="18" t="s">
        <v>892</v>
      </c>
      <c r="H352" s="18" t="s">
        <v>893</v>
      </c>
      <c r="I352" s="17">
        <v>5.1450122E7</v>
      </c>
      <c r="J352" s="17">
        <v>3.282793E7</v>
      </c>
      <c r="K352" s="17">
        <v>2.9493768E7</v>
      </c>
      <c r="L352" s="17">
        <v>2.213875E7</v>
      </c>
      <c r="M352" s="18" t="s">
        <v>118</v>
      </c>
      <c r="N352" s="18" t="s">
        <v>894</v>
      </c>
      <c r="O352" s="18" t="s">
        <v>118</v>
      </c>
      <c r="P352" s="18" t="s">
        <v>118</v>
      </c>
      <c r="Q352" s="20"/>
      <c r="R352" s="21"/>
    </row>
    <row r="353">
      <c r="A353" s="17">
        <v>130.0</v>
      </c>
      <c r="B353" s="18" t="s">
        <v>112</v>
      </c>
      <c r="C353" s="18" t="s">
        <v>113</v>
      </c>
      <c r="D353" s="18" t="s">
        <v>895</v>
      </c>
      <c r="E353" s="18" t="s">
        <v>36</v>
      </c>
      <c r="F353" s="18" t="s">
        <v>896</v>
      </c>
      <c r="G353" s="18" t="s">
        <v>897</v>
      </c>
      <c r="H353" s="18" t="s">
        <v>898</v>
      </c>
      <c r="I353" s="17">
        <v>3.2460428E7</v>
      </c>
      <c r="J353" s="17">
        <v>3.2268934E7</v>
      </c>
      <c r="K353" s="17">
        <v>2.7991971E7</v>
      </c>
      <c r="L353" s="17">
        <v>2.3702398E7</v>
      </c>
      <c r="M353" s="18" t="s">
        <v>118</v>
      </c>
      <c r="N353" s="18" t="s">
        <v>118</v>
      </c>
      <c r="O353" s="18" t="s">
        <v>118</v>
      </c>
      <c r="P353" s="18" t="s">
        <v>118</v>
      </c>
      <c r="Q353" s="20"/>
      <c r="R353" s="21"/>
    </row>
    <row r="354">
      <c r="A354" s="17">
        <v>130.0</v>
      </c>
      <c r="B354" s="18" t="s">
        <v>112</v>
      </c>
      <c r="C354" s="18" t="s">
        <v>113</v>
      </c>
      <c r="D354" s="18" t="s">
        <v>895</v>
      </c>
      <c r="E354" s="18" t="s">
        <v>36</v>
      </c>
      <c r="F354" s="18" t="s">
        <v>896</v>
      </c>
      <c r="G354" s="18" t="s">
        <v>899</v>
      </c>
      <c r="H354" s="18" t="s">
        <v>900</v>
      </c>
      <c r="I354" s="17">
        <v>3.8861075E7</v>
      </c>
      <c r="J354" s="17">
        <v>3.859462E7</v>
      </c>
      <c r="K354" s="17">
        <v>3.3618279E7</v>
      </c>
      <c r="L354" s="17">
        <v>2.7484497E7</v>
      </c>
      <c r="M354" s="18" t="s">
        <v>118</v>
      </c>
      <c r="N354" s="18" t="s">
        <v>118</v>
      </c>
      <c r="O354" s="18" t="s">
        <v>118</v>
      </c>
      <c r="P354" s="18" t="s">
        <v>118</v>
      </c>
      <c r="Q354" s="20"/>
      <c r="R354" s="21"/>
    </row>
    <row r="355">
      <c r="A355" s="17">
        <v>130.0</v>
      </c>
      <c r="B355" s="18" t="s">
        <v>112</v>
      </c>
      <c r="C355" s="18" t="s">
        <v>113</v>
      </c>
      <c r="D355" s="18" t="s">
        <v>895</v>
      </c>
      <c r="E355" s="18" t="s">
        <v>36</v>
      </c>
      <c r="F355" s="18" t="s">
        <v>896</v>
      </c>
      <c r="G355" s="18" t="s">
        <v>901</v>
      </c>
      <c r="H355" s="18" t="s">
        <v>902</v>
      </c>
      <c r="I355" s="17">
        <v>5.3772496E7</v>
      </c>
      <c r="J355" s="17">
        <v>5.3628608E7</v>
      </c>
      <c r="K355" s="17">
        <v>4.9788801E7</v>
      </c>
      <c r="L355" s="17">
        <v>3.9134087E7</v>
      </c>
      <c r="M355" s="18" t="s">
        <v>118</v>
      </c>
      <c r="N355" s="18" t="s">
        <v>118</v>
      </c>
      <c r="O355" s="18" t="s">
        <v>118</v>
      </c>
      <c r="P355" s="18" t="s">
        <v>118</v>
      </c>
      <c r="Q355" s="20"/>
      <c r="R355" s="21"/>
    </row>
    <row r="356">
      <c r="A356" s="17">
        <v>130.0</v>
      </c>
      <c r="B356" s="18" t="s">
        <v>112</v>
      </c>
      <c r="C356" s="18" t="s">
        <v>34</v>
      </c>
      <c r="D356" s="18" t="s">
        <v>895</v>
      </c>
      <c r="E356" s="18" t="s">
        <v>36</v>
      </c>
      <c r="F356" s="18" t="s">
        <v>896</v>
      </c>
      <c r="G356" s="18" t="s">
        <v>903</v>
      </c>
      <c r="H356" s="18" t="s">
        <v>904</v>
      </c>
      <c r="I356" s="17">
        <v>2.7839679E7</v>
      </c>
      <c r="J356" s="17">
        <v>2.1128938E7</v>
      </c>
      <c r="K356" s="17">
        <v>1.8237233E7</v>
      </c>
      <c r="L356" s="17">
        <v>1.1406543E7</v>
      </c>
      <c r="M356" s="18" t="s">
        <v>118</v>
      </c>
      <c r="N356" s="18" t="s">
        <v>905</v>
      </c>
      <c r="O356" s="18" t="s">
        <v>118</v>
      </c>
      <c r="P356" s="18" t="s">
        <v>118</v>
      </c>
      <c r="Q356" s="20"/>
      <c r="R356" s="21"/>
    </row>
    <row r="357">
      <c r="A357" s="17">
        <v>130.0</v>
      </c>
      <c r="B357" s="18" t="s">
        <v>112</v>
      </c>
      <c r="C357" s="18" t="s">
        <v>34</v>
      </c>
      <c r="D357" s="18" t="s">
        <v>895</v>
      </c>
      <c r="E357" s="18" t="s">
        <v>36</v>
      </c>
      <c r="F357" s="18" t="s">
        <v>896</v>
      </c>
      <c r="G357" s="18" t="s">
        <v>906</v>
      </c>
      <c r="H357" s="18" t="s">
        <v>907</v>
      </c>
      <c r="I357" s="17">
        <v>3.2733279E7</v>
      </c>
      <c r="J357" s="17">
        <v>2.0249808E7</v>
      </c>
      <c r="K357" s="17">
        <v>1.7153341E7</v>
      </c>
      <c r="L357" s="17">
        <v>8287680.0</v>
      </c>
      <c r="M357" s="18" t="s">
        <v>118</v>
      </c>
      <c r="N357" s="18" t="s">
        <v>908</v>
      </c>
      <c r="O357" s="18" t="s">
        <v>118</v>
      </c>
      <c r="P357" s="18" t="s">
        <v>118</v>
      </c>
      <c r="Q357" s="20"/>
      <c r="R357" s="21"/>
    </row>
    <row r="358">
      <c r="A358" s="17">
        <v>130.0</v>
      </c>
      <c r="B358" s="18" t="s">
        <v>112</v>
      </c>
      <c r="C358" s="18" t="s">
        <v>34</v>
      </c>
      <c r="D358" s="18" t="s">
        <v>895</v>
      </c>
      <c r="E358" s="18" t="s">
        <v>36</v>
      </c>
      <c r="F358" s="18" t="s">
        <v>896</v>
      </c>
      <c r="G358" s="18" t="s">
        <v>909</v>
      </c>
      <c r="H358" s="18" t="s">
        <v>910</v>
      </c>
      <c r="I358" s="17">
        <v>3.1330939E7</v>
      </c>
      <c r="J358" s="17">
        <v>2.7061201E7</v>
      </c>
      <c r="K358" s="17">
        <v>2.3849663E7</v>
      </c>
      <c r="L358" s="17">
        <v>1.7802989E7</v>
      </c>
      <c r="M358" s="18" t="s">
        <v>118</v>
      </c>
      <c r="N358" s="18" t="s">
        <v>911</v>
      </c>
      <c r="O358" s="18" t="s">
        <v>118</v>
      </c>
      <c r="P358" s="18" t="s">
        <v>118</v>
      </c>
      <c r="Q358" s="20"/>
      <c r="R358" s="21"/>
    </row>
    <row r="359">
      <c r="A359" s="17">
        <v>130.0</v>
      </c>
      <c r="B359" s="18" t="s">
        <v>112</v>
      </c>
      <c r="C359" s="18" t="s">
        <v>34</v>
      </c>
      <c r="D359" s="18" t="s">
        <v>895</v>
      </c>
      <c r="E359" s="18" t="s">
        <v>36</v>
      </c>
      <c r="F359" s="18" t="s">
        <v>896</v>
      </c>
      <c r="G359" s="18" t="s">
        <v>912</v>
      </c>
      <c r="H359" s="18" t="s">
        <v>913</v>
      </c>
      <c r="I359" s="17">
        <v>2.9058203E7</v>
      </c>
      <c r="J359" s="17">
        <v>1.9750873E7</v>
      </c>
      <c r="K359" s="17">
        <v>1.6941149E7</v>
      </c>
      <c r="L359" s="17">
        <v>1.0252268E7</v>
      </c>
      <c r="M359" s="18" t="s">
        <v>118</v>
      </c>
      <c r="N359" s="18" t="s">
        <v>914</v>
      </c>
      <c r="O359" s="18" t="s">
        <v>118</v>
      </c>
      <c r="P359" s="18" t="s">
        <v>118</v>
      </c>
      <c r="Q359" s="20"/>
      <c r="R359" s="21"/>
    </row>
    <row r="360">
      <c r="A360" s="17">
        <v>130.0</v>
      </c>
      <c r="B360" s="18" t="s">
        <v>112</v>
      </c>
      <c r="C360" s="18" t="s">
        <v>34</v>
      </c>
      <c r="D360" s="18" t="s">
        <v>895</v>
      </c>
      <c r="E360" s="18" t="s">
        <v>36</v>
      </c>
      <c r="F360" s="18" t="s">
        <v>896</v>
      </c>
      <c r="G360" s="18" t="s">
        <v>915</v>
      </c>
      <c r="H360" s="18" t="s">
        <v>916</v>
      </c>
      <c r="I360" s="17">
        <v>3.2720345E7</v>
      </c>
      <c r="J360" s="17">
        <v>2.3139253E7</v>
      </c>
      <c r="K360" s="17">
        <v>1.9653947E7</v>
      </c>
      <c r="L360" s="17">
        <v>9166149.0</v>
      </c>
      <c r="M360" s="18" t="s">
        <v>118</v>
      </c>
      <c r="N360" s="18" t="s">
        <v>917</v>
      </c>
      <c r="O360" s="18" t="s">
        <v>118</v>
      </c>
      <c r="P360" s="18" t="s">
        <v>118</v>
      </c>
      <c r="Q360" s="20"/>
      <c r="R360" s="21"/>
    </row>
    <row r="361">
      <c r="A361" s="17">
        <v>130.0</v>
      </c>
      <c r="B361" s="18" t="s">
        <v>112</v>
      </c>
      <c r="C361" s="18" t="s">
        <v>34</v>
      </c>
      <c r="D361" s="18" t="s">
        <v>895</v>
      </c>
      <c r="E361" s="18" t="s">
        <v>36</v>
      </c>
      <c r="F361" s="18" t="s">
        <v>896</v>
      </c>
      <c r="G361" s="18" t="s">
        <v>918</v>
      </c>
      <c r="H361" s="18" t="s">
        <v>919</v>
      </c>
      <c r="I361" s="17">
        <v>2.8845416E7</v>
      </c>
      <c r="J361" s="17">
        <v>2.3383669E7</v>
      </c>
      <c r="K361" s="17">
        <v>2.0216848E7</v>
      </c>
      <c r="L361" s="17">
        <v>1.4767174E7</v>
      </c>
      <c r="M361" s="18" t="s">
        <v>118</v>
      </c>
      <c r="N361" s="18" t="s">
        <v>920</v>
      </c>
      <c r="O361" s="18" t="s">
        <v>118</v>
      </c>
      <c r="P361" s="18" t="s">
        <v>118</v>
      </c>
      <c r="Q361" s="20"/>
      <c r="R361" s="21"/>
    </row>
    <row r="362">
      <c r="A362" s="17">
        <v>131.0</v>
      </c>
      <c r="B362" s="18" t="s">
        <v>112</v>
      </c>
      <c r="C362" s="18" t="s">
        <v>113</v>
      </c>
      <c r="D362" s="18" t="s">
        <v>921</v>
      </c>
      <c r="E362" s="18" t="s">
        <v>56</v>
      </c>
      <c r="F362" s="18" t="s">
        <v>922</v>
      </c>
      <c r="G362" s="18" t="s">
        <v>923</v>
      </c>
      <c r="H362" s="18" t="s">
        <v>924</v>
      </c>
      <c r="I362" s="17">
        <v>4.8776248E7</v>
      </c>
      <c r="J362" s="17">
        <v>3.7902914E7</v>
      </c>
      <c r="K362" s="17">
        <v>3.7071269E7</v>
      </c>
      <c r="L362" s="17">
        <v>3.1889777E7</v>
      </c>
      <c r="M362" s="18" t="s">
        <v>118</v>
      </c>
      <c r="N362" s="18" t="s">
        <v>118</v>
      </c>
      <c r="O362" s="18" t="s">
        <v>118</v>
      </c>
      <c r="P362" s="18" t="s">
        <v>118</v>
      </c>
      <c r="Q362" s="20"/>
      <c r="R362" s="21"/>
    </row>
    <row r="363">
      <c r="A363" s="17">
        <v>131.0</v>
      </c>
      <c r="B363" s="18" t="s">
        <v>112</v>
      </c>
      <c r="C363" s="18" t="s">
        <v>34</v>
      </c>
      <c r="D363" s="18" t="s">
        <v>392</v>
      </c>
      <c r="E363" s="18" t="s">
        <v>56</v>
      </c>
      <c r="F363" s="18" t="s">
        <v>922</v>
      </c>
      <c r="G363" s="18" t="s">
        <v>925</v>
      </c>
      <c r="H363" s="18" t="s">
        <v>926</v>
      </c>
      <c r="I363" s="17">
        <v>3.7126403E7</v>
      </c>
      <c r="J363" s="17">
        <v>1.7321001E7</v>
      </c>
      <c r="K363" s="17">
        <v>1.6871193E7</v>
      </c>
      <c r="L363" s="17">
        <v>1.3249041E7</v>
      </c>
      <c r="M363" s="18" t="s">
        <v>118</v>
      </c>
      <c r="N363" s="18" t="s">
        <v>927</v>
      </c>
      <c r="O363" s="18" t="s">
        <v>118</v>
      </c>
      <c r="P363" s="18" t="s">
        <v>118</v>
      </c>
      <c r="Q363" s="20"/>
      <c r="R363" s="21"/>
    </row>
    <row r="364">
      <c r="A364" s="17">
        <v>132.0</v>
      </c>
      <c r="B364" s="18" t="s">
        <v>112</v>
      </c>
      <c r="C364" s="18" t="s">
        <v>113</v>
      </c>
      <c r="D364" s="18" t="s">
        <v>921</v>
      </c>
      <c r="E364" s="18" t="s">
        <v>56</v>
      </c>
      <c r="F364" s="18" t="s">
        <v>922</v>
      </c>
      <c r="G364" s="18" t="s">
        <v>923</v>
      </c>
      <c r="H364" s="18" t="s">
        <v>924</v>
      </c>
      <c r="I364" s="17">
        <v>4.8776248E7</v>
      </c>
      <c r="J364" s="17">
        <v>3.7902914E7</v>
      </c>
      <c r="K364" s="17">
        <v>3.7071269E7</v>
      </c>
      <c r="L364" s="17">
        <v>3.1889777E7</v>
      </c>
      <c r="M364" s="18" t="s">
        <v>118</v>
      </c>
      <c r="N364" s="18" t="s">
        <v>118</v>
      </c>
      <c r="O364" s="18" t="s">
        <v>118</v>
      </c>
      <c r="P364" s="18" t="s">
        <v>118</v>
      </c>
      <c r="Q364" s="20"/>
      <c r="R364" s="21"/>
    </row>
    <row r="365">
      <c r="A365" s="17">
        <v>132.0</v>
      </c>
      <c r="B365" s="18" t="s">
        <v>112</v>
      </c>
      <c r="C365" s="18" t="s">
        <v>34</v>
      </c>
      <c r="D365" s="18" t="s">
        <v>921</v>
      </c>
      <c r="E365" s="18" t="s">
        <v>56</v>
      </c>
      <c r="F365" s="18" t="s">
        <v>922</v>
      </c>
      <c r="G365" s="18" t="s">
        <v>928</v>
      </c>
      <c r="H365" s="18" t="s">
        <v>929</v>
      </c>
      <c r="I365" s="17">
        <v>6.2646657E7</v>
      </c>
      <c r="J365" s="17">
        <v>3.472433E7</v>
      </c>
      <c r="K365" s="17">
        <v>3.3885269E7</v>
      </c>
      <c r="L365" s="17">
        <v>2.6849041E7</v>
      </c>
      <c r="M365" s="18" t="s">
        <v>118</v>
      </c>
      <c r="N365" s="18" t="s">
        <v>930</v>
      </c>
      <c r="O365" s="18" t="s">
        <v>118</v>
      </c>
      <c r="P365" s="18" t="s">
        <v>118</v>
      </c>
      <c r="Q365" s="20"/>
      <c r="R365" s="21"/>
    </row>
    <row r="366">
      <c r="A366" s="17">
        <v>132.0</v>
      </c>
      <c r="B366" s="18" t="s">
        <v>112</v>
      </c>
      <c r="C366" s="18" t="s">
        <v>34</v>
      </c>
      <c r="D366" s="18" t="s">
        <v>921</v>
      </c>
      <c r="E366" s="18" t="s">
        <v>56</v>
      </c>
      <c r="F366" s="18" t="s">
        <v>922</v>
      </c>
      <c r="G366" s="18" t="s">
        <v>931</v>
      </c>
      <c r="H366" s="18" t="s">
        <v>932</v>
      </c>
      <c r="I366" s="17">
        <v>4.2737736E7</v>
      </c>
      <c r="J366" s="17">
        <v>2.7619836E7</v>
      </c>
      <c r="K366" s="17">
        <v>2.6979184E7</v>
      </c>
      <c r="L366" s="17">
        <v>2.2020868E7</v>
      </c>
      <c r="M366" s="18" t="s">
        <v>118</v>
      </c>
      <c r="N366" s="18" t="s">
        <v>933</v>
      </c>
      <c r="O366" s="18" t="s">
        <v>118</v>
      </c>
      <c r="P366" s="18" t="s">
        <v>118</v>
      </c>
      <c r="Q366" s="20"/>
      <c r="R366" s="21"/>
    </row>
    <row r="367">
      <c r="A367" s="17">
        <v>133.0</v>
      </c>
      <c r="B367" s="18" t="s">
        <v>112</v>
      </c>
      <c r="C367" s="18" t="s">
        <v>113</v>
      </c>
      <c r="D367" s="18" t="s">
        <v>934</v>
      </c>
      <c r="E367" s="18" t="s">
        <v>36</v>
      </c>
      <c r="F367" s="18" t="s">
        <v>935</v>
      </c>
      <c r="G367" s="18" t="s">
        <v>936</v>
      </c>
      <c r="H367" s="18" t="s">
        <v>937</v>
      </c>
      <c r="I367" s="17">
        <v>2.3806351E7</v>
      </c>
      <c r="J367" s="17">
        <v>2.3695184E7</v>
      </c>
      <c r="K367" s="17">
        <v>2.2411129E7</v>
      </c>
      <c r="L367" s="17">
        <v>1.5771112E7</v>
      </c>
      <c r="M367" s="18" t="s">
        <v>118</v>
      </c>
      <c r="N367" s="18" t="s">
        <v>118</v>
      </c>
      <c r="O367" s="18" t="s">
        <v>118</v>
      </c>
      <c r="P367" s="18" t="s">
        <v>118</v>
      </c>
      <c r="Q367" s="20"/>
      <c r="R367" s="21"/>
    </row>
    <row r="368">
      <c r="A368" s="17">
        <v>133.0</v>
      </c>
      <c r="B368" s="18" t="s">
        <v>112</v>
      </c>
      <c r="C368" s="18" t="s">
        <v>34</v>
      </c>
      <c r="D368" s="18" t="s">
        <v>934</v>
      </c>
      <c r="E368" s="18" t="s">
        <v>36</v>
      </c>
      <c r="F368" s="18" t="s">
        <v>935</v>
      </c>
      <c r="G368" s="18" t="s">
        <v>938</v>
      </c>
      <c r="H368" s="18" t="s">
        <v>939</v>
      </c>
      <c r="I368" s="17">
        <v>1.6944658E7</v>
      </c>
      <c r="J368" s="17">
        <v>1.6089068E7</v>
      </c>
      <c r="K368" s="17">
        <v>1.3025061E7</v>
      </c>
      <c r="L368" s="17">
        <v>1307139.0</v>
      </c>
      <c r="M368" s="18" t="s">
        <v>118</v>
      </c>
      <c r="N368" s="18" t="s">
        <v>940</v>
      </c>
      <c r="O368" s="18" t="s">
        <v>118</v>
      </c>
      <c r="P368" s="18" t="s">
        <v>118</v>
      </c>
      <c r="Q368" s="20"/>
      <c r="R368" s="21"/>
    </row>
    <row r="369">
      <c r="A369" s="17">
        <v>133.0</v>
      </c>
      <c r="B369" s="18" t="s">
        <v>112</v>
      </c>
      <c r="C369" s="18" t="s">
        <v>34</v>
      </c>
      <c r="D369" s="18" t="s">
        <v>934</v>
      </c>
      <c r="E369" s="18" t="s">
        <v>36</v>
      </c>
      <c r="F369" s="18" t="s">
        <v>935</v>
      </c>
      <c r="G369" s="18" t="s">
        <v>938</v>
      </c>
      <c r="H369" s="18" t="s">
        <v>941</v>
      </c>
      <c r="I369" s="17">
        <v>5.310159E7</v>
      </c>
      <c r="J369" s="17">
        <v>4.5869397E7</v>
      </c>
      <c r="K369" s="17">
        <v>2.5790301E7</v>
      </c>
      <c r="L369" s="17">
        <v>4537535.0</v>
      </c>
      <c r="M369" s="18" t="s">
        <v>118</v>
      </c>
      <c r="N369" s="18" t="s">
        <v>942</v>
      </c>
      <c r="O369" s="18" t="s">
        <v>118</v>
      </c>
      <c r="P369" s="18" t="s">
        <v>118</v>
      </c>
      <c r="Q369" s="20"/>
      <c r="R369" s="21"/>
    </row>
    <row r="370">
      <c r="A370" s="17">
        <v>133.0</v>
      </c>
      <c r="B370" s="18" t="s">
        <v>112</v>
      </c>
      <c r="C370" s="18" t="s">
        <v>34</v>
      </c>
      <c r="D370" s="18" t="s">
        <v>934</v>
      </c>
      <c r="E370" s="18" t="s">
        <v>36</v>
      </c>
      <c r="F370" s="18" t="s">
        <v>935</v>
      </c>
      <c r="G370" s="18" t="s">
        <v>943</v>
      </c>
      <c r="H370" s="18" t="s">
        <v>944</v>
      </c>
      <c r="I370" s="17">
        <v>1.0710828E7</v>
      </c>
      <c r="J370" s="17">
        <v>1.0235745E7</v>
      </c>
      <c r="K370" s="17">
        <v>8047509.0</v>
      </c>
      <c r="L370" s="17">
        <v>445296.0</v>
      </c>
      <c r="M370" s="18" t="s">
        <v>118</v>
      </c>
      <c r="N370" s="18" t="s">
        <v>945</v>
      </c>
      <c r="O370" s="18" t="s">
        <v>118</v>
      </c>
      <c r="P370" s="18" t="s">
        <v>118</v>
      </c>
      <c r="Q370" s="20"/>
      <c r="R370" s="21"/>
    </row>
    <row r="371">
      <c r="A371" s="17">
        <v>133.0</v>
      </c>
      <c r="B371" s="18" t="s">
        <v>112</v>
      </c>
      <c r="C371" s="18" t="s">
        <v>34</v>
      </c>
      <c r="D371" s="18" t="s">
        <v>934</v>
      </c>
      <c r="E371" s="18" t="s">
        <v>36</v>
      </c>
      <c r="F371" s="18" t="s">
        <v>935</v>
      </c>
      <c r="G371" s="18" t="s">
        <v>943</v>
      </c>
      <c r="H371" s="18" t="s">
        <v>946</v>
      </c>
      <c r="I371" s="17">
        <v>1.1558107E7</v>
      </c>
      <c r="J371" s="17">
        <v>1.0643898E7</v>
      </c>
      <c r="K371" s="17">
        <v>5482582.0</v>
      </c>
      <c r="L371" s="17">
        <v>799084.0</v>
      </c>
      <c r="M371" s="18" t="s">
        <v>118</v>
      </c>
      <c r="N371" s="18" t="s">
        <v>947</v>
      </c>
      <c r="O371" s="18" t="s">
        <v>118</v>
      </c>
      <c r="P371" s="18" t="s">
        <v>118</v>
      </c>
      <c r="Q371" s="20"/>
      <c r="R371" s="21"/>
    </row>
    <row r="372">
      <c r="A372" s="17">
        <v>134.0</v>
      </c>
      <c r="B372" s="18" t="s">
        <v>112</v>
      </c>
      <c r="C372" s="18" t="s">
        <v>113</v>
      </c>
      <c r="D372" s="18" t="s">
        <v>948</v>
      </c>
      <c r="E372" s="18" t="s">
        <v>56</v>
      </c>
      <c r="F372" s="18" t="s">
        <v>949</v>
      </c>
      <c r="G372" s="18" t="s">
        <v>950</v>
      </c>
      <c r="H372" s="18" t="s">
        <v>951</v>
      </c>
      <c r="I372" s="17">
        <v>7.8269698E7</v>
      </c>
      <c r="J372" s="17">
        <v>4.815454E7</v>
      </c>
      <c r="K372" s="17">
        <v>4.46157E7</v>
      </c>
      <c r="L372" s="17">
        <v>2.9526383E7</v>
      </c>
      <c r="M372" s="18" t="s">
        <v>118</v>
      </c>
      <c r="N372" s="18" t="s">
        <v>118</v>
      </c>
      <c r="O372" s="18" t="s">
        <v>118</v>
      </c>
      <c r="P372" s="18" t="s">
        <v>118</v>
      </c>
      <c r="Q372" s="20"/>
      <c r="R372" s="21"/>
    </row>
    <row r="373">
      <c r="A373" s="17">
        <v>134.0</v>
      </c>
      <c r="B373" s="18" t="s">
        <v>112</v>
      </c>
      <c r="C373" s="18" t="s">
        <v>34</v>
      </c>
      <c r="D373" s="18" t="s">
        <v>948</v>
      </c>
      <c r="E373" s="18" t="s">
        <v>56</v>
      </c>
      <c r="F373" s="18" t="s">
        <v>949</v>
      </c>
      <c r="G373" s="18" t="s">
        <v>952</v>
      </c>
      <c r="H373" s="18" t="s">
        <v>953</v>
      </c>
      <c r="I373" s="17">
        <v>6.3151326E7</v>
      </c>
      <c r="J373" s="17">
        <v>3817815.0</v>
      </c>
      <c r="K373" s="17">
        <v>3100477.0</v>
      </c>
      <c r="L373" s="17">
        <v>978140.0</v>
      </c>
      <c r="M373" s="18" t="s">
        <v>118</v>
      </c>
      <c r="N373" s="18" t="s">
        <v>954</v>
      </c>
      <c r="O373" s="18" t="s">
        <v>118</v>
      </c>
      <c r="P373" s="18" t="s">
        <v>118</v>
      </c>
      <c r="Q373" s="20"/>
      <c r="R373" s="21"/>
    </row>
    <row r="374">
      <c r="A374" s="17">
        <v>134.0</v>
      </c>
      <c r="B374" s="18" t="s">
        <v>112</v>
      </c>
      <c r="C374" s="18" t="s">
        <v>34</v>
      </c>
      <c r="D374" s="18" t="s">
        <v>948</v>
      </c>
      <c r="E374" s="18" t="s">
        <v>56</v>
      </c>
      <c r="F374" s="18" t="s">
        <v>949</v>
      </c>
      <c r="G374" s="18" t="s">
        <v>955</v>
      </c>
      <c r="H374" s="18" t="s">
        <v>956</v>
      </c>
      <c r="I374" s="17">
        <v>6.059748E7</v>
      </c>
      <c r="J374" s="17">
        <v>3852253.0</v>
      </c>
      <c r="K374" s="17">
        <v>3237778.0</v>
      </c>
      <c r="L374" s="17">
        <v>1250095.0</v>
      </c>
      <c r="M374" s="18" t="s">
        <v>118</v>
      </c>
      <c r="N374" s="18" t="s">
        <v>957</v>
      </c>
      <c r="O374" s="18" t="s">
        <v>118</v>
      </c>
      <c r="P374" s="18" t="s">
        <v>118</v>
      </c>
      <c r="Q374" s="20"/>
      <c r="R374" s="21"/>
    </row>
    <row r="375">
      <c r="A375" s="17">
        <v>135.0</v>
      </c>
      <c r="B375" s="18" t="s">
        <v>112</v>
      </c>
      <c r="C375" s="18" t="s">
        <v>113</v>
      </c>
      <c r="D375" s="18" t="s">
        <v>958</v>
      </c>
      <c r="E375" s="18" t="s">
        <v>56</v>
      </c>
      <c r="F375" s="18" t="s">
        <v>959</v>
      </c>
      <c r="G375" s="18" t="s">
        <v>960</v>
      </c>
      <c r="H375" s="18" t="s">
        <v>961</v>
      </c>
      <c r="I375" s="17">
        <v>1.16392364E8</v>
      </c>
      <c r="J375" s="17">
        <v>1.02042019E8</v>
      </c>
      <c r="K375" s="17">
        <v>9.7500679E7</v>
      </c>
      <c r="L375" s="17">
        <v>8.4692353E7</v>
      </c>
      <c r="M375" s="18" t="s">
        <v>118</v>
      </c>
      <c r="N375" s="18" t="s">
        <v>118</v>
      </c>
      <c r="O375" s="18" t="s">
        <v>118</v>
      </c>
      <c r="P375" s="18" t="s">
        <v>118</v>
      </c>
      <c r="Q375" s="20"/>
      <c r="R375" s="21"/>
    </row>
    <row r="376">
      <c r="A376" s="17">
        <v>135.0</v>
      </c>
      <c r="B376" s="18" t="s">
        <v>112</v>
      </c>
      <c r="C376" s="18" t="s">
        <v>34</v>
      </c>
      <c r="D376" s="18" t="s">
        <v>958</v>
      </c>
      <c r="E376" s="18" t="s">
        <v>56</v>
      </c>
      <c r="F376" s="18" t="s">
        <v>959</v>
      </c>
      <c r="G376" s="18" t="s">
        <v>962</v>
      </c>
      <c r="H376" s="18" t="s">
        <v>963</v>
      </c>
      <c r="I376" s="17">
        <v>1.03279644E8</v>
      </c>
      <c r="J376" s="17">
        <v>6.2856846E7</v>
      </c>
      <c r="K376" s="17">
        <v>6.021288E7</v>
      </c>
      <c r="L376" s="17">
        <v>5.0001544E7</v>
      </c>
      <c r="M376" s="18" t="s">
        <v>118</v>
      </c>
      <c r="N376" s="18" t="s">
        <v>964</v>
      </c>
      <c r="O376" s="18" t="s">
        <v>118</v>
      </c>
      <c r="P376" s="18" t="s">
        <v>118</v>
      </c>
      <c r="Q376" s="20"/>
      <c r="R376" s="21"/>
    </row>
    <row r="377">
      <c r="A377" s="17">
        <v>135.0</v>
      </c>
      <c r="B377" s="18" t="s">
        <v>112</v>
      </c>
      <c r="C377" s="18" t="s">
        <v>34</v>
      </c>
      <c r="D377" s="18" t="s">
        <v>958</v>
      </c>
      <c r="E377" s="18" t="s">
        <v>56</v>
      </c>
      <c r="F377" s="18" t="s">
        <v>959</v>
      </c>
      <c r="G377" s="18" t="s">
        <v>965</v>
      </c>
      <c r="H377" s="18" t="s">
        <v>966</v>
      </c>
      <c r="I377" s="17">
        <v>2.9506784E7</v>
      </c>
      <c r="J377" s="17">
        <v>1.7741813E7</v>
      </c>
      <c r="K377" s="17">
        <v>1.3391569E7</v>
      </c>
      <c r="L377" s="17">
        <v>1.0374562E7</v>
      </c>
      <c r="M377" s="18" t="s">
        <v>118</v>
      </c>
      <c r="N377" s="18" t="s">
        <v>967</v>
      </c>
      <c r="O377" s="18" t="s">
        <v>118</v>
      </c>
      <c r="P377" s="18" t="s">
        <v>118</v>
      </c>
      <c r="Q377" s="20"/>
      <c r="R377" s="21"/>
    </row>
    <row r="378">
      <c r="A378" s="17">
        <v>135.0</v>
      </c>
      <c r="B378" s="18" t="s">
        <v>112</v>
      </c>
      <c r="C378" s="18" t="s">
        <v>34</v>
      </c>
      <c r="D378" s="18" t="s">
        <v>958</v>
      </c>
      <c r="E378" s="18" t="s">
        <v>56</v>
      </c>
      <c r="F378" s="18" t="s">
        <v>959</v>
      </c>
      <c r="G378" s="18" t="s">
        <v>968</v>
      </c>
      <c r="H378" s="18" t="s">
        <v>969</v>
      </c>
      <c r="I378" s="17">
        <v>5.3497486E7</v>
      </c>
      <c r="J378" s="17">
        <v>2.5592239E7</v>
      </c>
      <c r="K378" s="17">
        <v>1.7817222E7</v>
      </c>
      <c r="L378" s="17">
        <v>1.1066619E7</v>
      </c>
      <c r="M378" s="18" t="s">
        <v>118</v>
      </c>
      <c r="N378" s="18" t="s">
        <v>970</v>
      </c>
      <c r="O378" s="18" t="s">
        <v>118</v>
      </c>
      <c r="P378" s="18" t="s">
        <v>118</v>
      </c>
      <c r="Q378" s="20"/>
      <c r="R378" s="21"/>
    </row>
    <row r="379">
      <c r="A379" s="17">
        <v>136.0</v>
      </c>
      <c r="B379" s="18" t="s">
        <v>112</v>
      </c>
      <c r="C379" s="18" t="s">
        <v>113</v>
      </c>
      <c r="D379" s="18" t="s">
        <v>971</v>
      </c>
      <c r="E379" s="18" t="s">
        <v>56</v>
      </c>
      <c r="F379" s="18" t="s">
        <v>972</v>
      </c>
      <c r="G379" s="18" t="s">
        <v>973</v>
      </c>
      <c r="H379" s="18" t="s">
        <v>974</v>
      </c>
      <c r="I379" s="17">
        <v>5.1327516E7</v>
      </c>
      <c r="J379" s="17">
        <v>4.697438E7</v>
      </c>
      <c r="K379" s="17">
        <v>4.363423E7</v>
      </c>
      <c r="L379" s="17">
        <v>3.6898566E7</v>
      </c>
      <c r="M379" s="18" t="s">
        <v>118</v>
      </c>
      <c r="N379" s="18" t="s">
        <v>118</v>
      </c>
      <c r="O379" s="18" t="s">
        <v>118</v>
      </c>
      <c r="P379" s="18" t="s">
        <v>118</v>
      </c>
      <c r="Q379" s="20"/>
      <c r="R379" s="21"/>
    </row>
    <row r="380">
      <c r="A380" s="17">
        <v>136.0</v>
      </c>
      <c r="B380" s="18" t="s">
        <v>112</v>
      </c>
      <c r="C380" s="18" t="s">
        <v>34</v>
      </c>
      <c r="D380" s="18" t="s">
        <v>971</v>
      </c>
      <c r="E380" s="18" t="s">
        <v>56</v>
      </c>
      <c r="F380" s="18" t="s">
        <v>972</v>
      </c>
      <c r="G380" s="18" t="s">
        <v>975</v>
      </c>
      <c r="H380" s="18" t="s">
        <v>976</v>
      </c>
      <c r="I380" s="17">
        <v>3.2648019E7</v>
      </c>
      <c r="J380" s="17">
        <v>1.3260584E7</v>
      </c>
      <c r="K380" s="17">
        <v>1.182107E7</v>
      </c>
      <c r="L380" s="17">
        <v>4130784.0</v>
      </c>
      <c r="M380" s="18" t="s">
        <v>118</v>
      </c>
      <c r="N380" s="18" t="s">
        <v>977</v>
      </c>
      <c r="O380" s="18" t="s">
        <v>118</v>
      </c>
      <c r="P380" s="18" t="s">
        <v>118</v>
      </c>
      <c r="Q380" s="20"/>
      <c r="R380" s="21"/>
    </row>
    <row r="381">
      <c r="A381" s="17">
        <v>136.0</v>
      </c>
      <c r="B381" s="18" t="s">
        <v>112</v>
      </c>
      <c r="C381" s="18" t="s">
        <v>34</v>
      </c>
      <c r="D381" s="18" t="s">
        <v>971</v>
      </c>
      <c r="E381" s="18" t="s">
        <v>56</v>
      </c>
      <c r="F381" s="18" t="s">
        <v>972</v>
      </c>
      <c r="G381" s="18" t="s">
        <v>978</v>
      </c>
      <c r="H381" s="18" t="s">
        <v>979</v>
      </c>
      <c r="I381" s="17">
        <v>2.2308023E7</v>
      </c>
      <c r="J381" s="17">
        <v>4462414.0</v>
      </c>
      <c r="K381" s="17">
        <v>3847875.0</v>
      </c>
      <c r="L381" s="17">
        <v>1771320.0</v>
      </c>
      <c r="M381" s="18" t="s">
        <v>118</v>
      </c>
      <c r="N381" s="18" t="s">
        <v>980</v>
      </c>
      <c r="O381" s="18" t="s">
        <v>118</v>
      </c>
      <c r="P381" s="18" t="s">
        <v>118</v>
      </c>
      <c r="Q381" s="20"/>
      <c r="R381" s="21"/>
    </row>
    <row r="382">
      <c r="A382" s="17">
        <v>137.0</v>
      </c>
      <c r="B382" s="18" t="s">
        <v>112</v>
      </c>
      <c r="C382" s="18" t="s">
        <v>113</v>
      </c>
      <c r="D382" s="18" t="s">
        <v>595</v>
      </c>
      <c r="E382" s="18" t="s">
        <v>56</v>
      </c>
      <c r="F382" s="18" t="s">
        <v>981</v>
      </c>
      <c r="G382" s="18" t="s">
        <v>982</v>
      </c>
      <c r="H382" s="18" t="s">
        <v>983</v>
      </c>
      <c r="I382" s="17">
        <v>4.9614526E7</v>
      </c>
      <c r="J382" s="17">
        <v>4.9206369E7</v>
      </c>
      <c r="K382" s="17">
        <v>4.2558009E7</v>
      </c>
      <c r="L382" s="17">
        <v>3.151213E7</v>
      </c>
      <c r="M382" s="18" t="s">
        <v>118</v>
      </c>
      <c r="N382" s="18" t="s">
        <v>118</v>
      </c>
      <c r="O382" s="18" t="s">
        <v>118</v>
      </c>
      <c r="P382" s="18" t="s">
        <v>118</v>
      </c>
      <c r="Q382" s="20"/>
      <c r="R382" s="21"/>
    </row>
    <row r="383">
      <c r="A383" s="17">
        <v>137.0</v>
      </c>
      <c r="B383" s="18" t="s">
        <v>112</v>
      </c>
      <c r="C383" s="18" t="s">
        <v>113</v>
      </c>
      <c r="D383" s="18" t="s">
        <v>595</v>
      </c>
      <c r="E383" s="18" t="s">
        <v>56</v>
      </c>
      <c r="F383" s="18" t="s">
        <v>981</v>
      </c>
      <c r="G383" s="18" t="s">
        <v>984</v>
      </c>
      <c r="H383" s="18" t="s">
        <v>985</v>
      </c>
      <c r="I383" s="17">
        <v>4.2150709E7</v>
      </c>
      <c r="J383" s="17">
        <v>4.0508916E7</v>
      </c>
      <c r="K383" s="17">
        <v>3.6217859E7</v>
      </c>
      <c r="L383" s="17">
        <v>2.6272437E7</v>
      </c>
      <c r="M383" s="18" t="s">
        <v>118</v>
      </c>
      <c r="N383" s="18" t="s">
        <v>118</v>
      </c>
      <c r="O383" s="18" t="s">
        <v>118</v>
      </c>
      <c r="P383" s="18" t="s">
        <v>118</v>
      </c>
      <c r="Q383" s="20"/>
      <c r="R383" s="21"/>
    </row>
    <row r="384">
      <c r="A384" s="17">
        <v>137.0</v>
      </c>
      <c r="B384" s="18" t="s">
        <v>112</v>
      </c>
      <c r="C384" s="18" t="s">
        <v>34</v>
      </c>
      <c r="D384" s="18" t="s">
        <v>595</v>
      </c>
      <c r="E384" s="18" t="s">
        <v>56</v>
      </c>
      <c r="F384" s="18" t="s">
        <v>981</v>
      </c>
      <c r="G384" s="18" t="s">
        <v>986</v>
      </c>
      <c r="H384" s="18" t="s">
        <v>987</v>
      </c>
      <c r="I384" s="17">
        <v>5.202212E7</v>
      </c>
      <c r="J384" s="17">
        <v>4.578631E7</v>
      </c>
      <c r="K384" s="17">
        <v>3.9516384E7</v>
      </c>
      <c r="L384" s="17">
        <v>2.8371012E7</v>
      </c>
      <c r="M384" s="18" t="s">
        <v>118</v>
      </c>
      <c r="N384" s="18" t="s">
        <v>988</v>
      </c>
      <c r="O384" s="18" t="s">
        <v>118</v>
      </c>
      <c r="P384" s="18" t="s">
        <v>118</v>
      </c>
      <c r="Q384" s="20"/>
      <c r="R384" s="21"/>
    </row>
    <row r="385">
      <c r="A385" s="17">
        <v>137.0</v>
      </c>
      <c r="B385" s="18" t="s">
        <v>112</v>
      </c>
      <c r="C385" s="18" t="s">
        <v>34</v>
      </c>
      <c r="D385" s="18" t="s">
        <v>595</v>
      </c>
      <c r="E385" s="18" t="s">
        <v>56</v>
      </c>
      <c r="F385" s="18" t="s">
        <v>981</v>
      </c>
      <c r="G385" s="18" t="s">
        <v>989</v>
      </c>
      <c r="H385" s="18" t="s">
        <v>990</v>
      </c>
      <c r="I385" s="17">
        <v>2.9290055E7</v>
      </c>
      <c r="J385" s="17">
        <v>2.8274718E7</v>
      </c>
      <c r="K385" s="17">
        <v>2.5602753E7</v>
      </c>
      <c r="L385" s="17">
        <v>1.8886965E7</v>
      </c>
      <c r="M385" s="18" t="s">
        <v>118</v>
      </c>
      <c r="N385" s="18" t="s">
        <v>991</v>
      </c>
      <c r="O385" s="18" t="s">
        <v>118</v>
      </c>
      <c r="P385" s="18" t="s">
        <v>118</v>
      </c>
      <c r="Q385" s="20"/>
      <c r="R385" s="21"/>
    </row>
    <row r="386">
      <c r="A386" s="17">
        <v>138.0</v>
      </c>
      <c r="B386" s="18" t="s">
        <v>112</v>
      </c>
      <c r="C386" s="18" t="s">
        <v>113</v>
      </c>
      <c r="D386" s="18" t="s">
        <v>595</v>
      </c>
      <c r="E386" s="18" t="s">
        <v>56</v>
      </c>
      <c r="F386" s="18" t="s">
        <v>981</v>
      </c>
      <c r="G386" s="18" t="s">
        <v>992</v>
      </c>
      <c r="H386" s="18" t="s">
        <v>993</v>
      </c>
      <c r="I386" s="17">
        <v>5.6302998E7</v>
      </c>
      <c r="J386" s="17">
        <v>5.5874197E7</v>
      </c>
      <c r="K386" s="17">
        <v>4.0615887E7</v>
      </c>
      <c r="L386" s="17">
        <v>2.9379049E7</v>
      </c>
      <c r="M386" s="18" t="s">
        <v>118</v>
      </c>
      <c r="N386" s="18" t="s">
        <v>118</v>
      </c>
      <c r="O386" s="18" t="s">
        <v>118</v>
      </c>
      <c r="P386" s="18" t="s">
        <v>118</v>
      </c>
      <c r="Q386" s="20"/>
      <c r="R386" s="21"/>
    </row>
    <row r="387">
      <c r="A387" s="17">
        <v>138.0</v>
      </c>
      <c r="B387" s="18" t="s">
        <v>112</v>
      </c>
      <c r="C387" s="18" t="s">
        <v>113</v>
      </c>
      <c r="D387" s="18" t="s">
        <v>595</v>
      </c>
      <c r="E387" s="18" t="s">
        <v>56</v>
      </c>
      <c r="F387" s="18" t="s">
        <v>981</v>
      </c>
      <c r="G387" s="18" t="s">
        <v>994</v>
      </c>
      <c r="H387" s="18" t="s">
        <v>995</v>
      </c>
      <c r="I387" s="17">
        <v>2.8345716E7</v>
      </c>
      <c r="J387" s="17">
        <v>2.8050781E7</v>
      </c>
      <c r="K387" s="17">
        <v>2.5009007E7</v>
      </c>
      <c r="L387" s="17">
        <v>1.8091411E7</v>
      </c>
      <c r="M387" s="18" t="s">
        <v>118</v>
      </c>
      <c r="N387" s="18" t="s">
        <v>118</v>
      </c>
      <c r="O387" s="18" t="s">
        <v>118</v>
      </c>
      <c r="P387" s="18" t="s">
        <v>118</v>
      </c>
      <c r="Q387" s="20"/>
      <c r="R387" s="21"/>
    </row>
    <row r="388">
      <c r="A388" s="17">
        <v>138.0</v>
      </c>
      <c r="B388" s="18" t="s">
        <v>112</v>
      </c>
      <c r="C388" s="18" t="s">
        <v>34</v>
      </c>
      <c r="D388" s="18" t="s">
        <v>595</v>
      </c>
      <c r="E388" s="18" t="s">
        <v>56</v>
      </c>
      <c r="F388" s="18" t="s">
        <v>981</v>
      </c>
      <c r="G388" s="18" t="s">
        <v>996</v>
      </c>
      <c r="H388" s="18" t="s">
        <v>997</v>
      </c>
      <c r="I388" s="17">
        <v>4.7530908E7</v>
      </c>
      <c r="J388" s="17">
        <v>4.2083516E7</v>
      </c>
      <c r="K388" s="17">
        <v>2.9493612E7</v>
      </c>
      <c r="L388" s="17">
        <v>2.0367066E7</v>
      </c>
      <c r="M388" s="18" t="s">
        <v>118</v>
      </c>
      <c r="N388" s="18" t="s">
        <v>998</v>
      </c>
      <c r="O388" s="18" t="s">
        <v>118</v>
      </c>
      <c r="P388" s="18" t="s">
        <v>118</v>
      </c>
      <c r="Q388" s="20"/>
      <c r="R388" s="21"/>
    </row>
    <row r="389">
      <c r="A389" s="17">
        <v>138.0</v>
      </c>
      <c r="B389" s="18" t="s">
        <v>112</v>
      </c>
      <c r="C389" s="18" t="s">
        <v>34</v>
      </c>
      <c r="D389" s="18" t="s">
        <v>595</v>
      </c>
      <c r="E389" s="18" t="s">
        <v>56</v>
      </c>
      <c r="F389" s="18" t="s">
        <v>981</v>
      </c>
      <c r="G389" s="18" t="s">
        <v>999</v>
      </c>
      <c r="H389" s="18" t="s">
        <v>1000</v>
      </c>
      <c r="I389" s="17">
        <v>4.0630079E7</v>
      </c>
      <c r="J389" s="17">
        <v>3.8350712E7</v>
      </c>
      <c r="K389" s="17">
        <v>3.4255341E7</v>
      </c>
      <c r="L389" s="17">
        <v>2.4851837E7</v>
      </c>
      <c r="M389" s="18" t="s">
        <v>118</v>
      </c>
      <c r="N389" s="18" t="s">
        <v>1001</v>
      </c>
      <c r="O389" s="18" t="s">
        <v>118</v>
      </c>
      <c r="P389" s="18" t="s">
        <v>118</v>
      </c>
      <c r="Q389" s="20"/>
      <c r="R389" s="21"/>
    </row>
    <row r="390">
      <c r="A390" s="17">
        <v>139.0</v>
      </c>
      <c r="B390" s="18" t="s">
        <v>112</v>
      </c>
      <c r="C390" s="18" t="s">
        <v>34</v>
      </c>
      <c r="D390" s="18" t="s">
        <v>1002</v>
      </c>
      <c r="E390" s="18" t="s">
        <v>36</v>
      </c>
      <c r="F390" s="18" t="s">
        <v>1003</v>
      </c>
      <c r="G390" s="18" t="s">
        <v>1004</v>
      </c>
      <c r="H390" s="18" t="s">
        <v>1005</v>
      </c>
      <c r="I390" s="17">
        <v>2.1604868E7</v>
      </c>
      <c r="J390" s="17">
        <v>1.767887E7</v>
      </c>
      <c r="K390" s="17">
        <v>1.4952856E7</v>
      </c>
      <c r="L390" s="17">
        <v>4824996.0</v>
      </c>
      <c r="M390" s="18" t="s">
        <v>118</v>
      </c>
      <c r="N390" s="18" t="s">
        <v>1006</v>
      </c>
      <c r="O390" s="18" t="s">
        <v>118</v>
      </c>
      <c r="P390" s="18" t="s">
        <v>118</v>
      </c>
      <c r="Q390" s="20"/>
      <c r="R390" s="21"/>
    </row>
    <row r="391">
      <c r="A391" s="17">
        <v>140.0</v>
      </c>
      <c r="B391" s="18" t="s">
        <v>112</v>
      </c>
      <c r="C391" s="18" t="s">
        <v>113</v>
      </c>
      <c r="D391" s="18" t="s">
        <v>1007</v>
      </c>
      <c r="E391" s="18" t="s">
        <v>36</v>
      </c>
      <c r="F391" s="18" t="s">
        <v>142</v>
      </c>
      <c r="G391" s="18" t="s">
        <v>1008</v>
      </c>
      <c r="H391" s="18" t="s">
        <v>1009</v>
      </c>
      <c r="I391" s="17">
        <v>4.064128E7</v>
      </c>
      <c r="J391" s="17">
        <v>3.7055645E7</v>
      </c>
      <c r="K391" s="17">
        <v>3.3214536E7</v>
      </c>
      <c r="L391" s="17">
        <v>5904690.0</v>
      </c>
      <c r="M391" s="18" t="s">
        <v>118</v>
      </c>
      <c r="N391" s="18" t="s">
        <v>118</v>
      </c>
      <c r="O391" s="18" t="s">
        <v>118</v>
      </c>
      <c r="P391" s="18" t="s">
        <v>118</v>
      </c>
      <c r="Q391" s="20"/>
      <c r="R391" s="21"/>
    </row>
    <row r="392">
      <c r="A392" s="17">
        <v>140.0</v>
      </c>
      <c r="B392" s="18" t="s">
        <v>112</v>
      </c>
      <c r="C392" s="18" t="s">
        <v>113</v>
      </c>
      <c r="D392" s="18" t="s">
        <v>1007</v>
      </c>
      <c r="E392" s="18" t="s">
        <v>36</v>
      </c>
      <c r="F392" s="18" t="s">
        <v>142</v>
      </c>
      <c r="G392" s="18" t="s">
        <v>1010</v>
      </c>
      <c r="H392" s="18" t="s">
        <v>1011</v>
      </c>
      <c r="I392" s="17">
        <v>4.2414584E7</v>
      </c>
      <c r="J392" s="17">
        <v>1.2941914E7</v>
      </c>
      <c r="K392" s="17">
        <v>9381687.0</v>
      </c>
      <c r="L392" s="17">
        <v>6675744.0</v>
      </c>
      <c r="M392" s="18" t="s">
        <v>118</v>
      </c>
      <c r="N392" s="18" t="s">
        <v>118</v>
      </c>
      <c r="O392" s="18" t="s">
        <v>118</v>
      </c>
      <c r="P392" s="18" t="s">
        <v>118</v>
      </c>
      <c r="Q392" s="20"/>
      <c r="R392" s="21"/>
    </row>
    <row r="393">
      <c r="A393" s="17">
        <v>140.0</v>
      </c>
      <c r="B393" s="18" t="s">
        <v>112</v>
      </c>
      <c r="C393" s="18" t="s">
        <v>34</v>
      </c>
      <c r="D393" s="18" t="s">
        <v>1007</v>
      </c>
      <c r="E393" s="18" t="s">
        <v>36</v>
      </c>
      <c r="F393" s="18" t="s">
        <v>142</v>
      </c>
      <c r="G393" s="18" t="s">
        <v>1012</v>
      </c>
      <c r="H393" s="18" t="s">
        <v>1013</v>
      </c>
      <c r="I393" s="17">
        <v>3.5855837E7</v>
      </c>
      <c r="J393" s="17">
        <v>1.136641E7</v>
      </c>
      <c r="K393" s="17">
        <v>9271626.0</v>
      </c>
      <c r="L393" s="17">
        <v>7382321.0</v>
      </c>
      <c r="M393" s="18" t="s">
        <v>118</v>
      </c>
      <c r="N393" s="18" t="s">
        <v>1014</v>
      </c>
      <c r="O393" s="18" t="s">
        <v>118</v>
      </c>
      <c r="P393" s="18" t="s">
        <v>118</v>
      </c>
      <c r="Q393" s="20"/>
      <c r="R393" s="21"/>
    </row>
    <row r="394">
      <c r="A394" s="17">
        <v>140.0</v>
      </c>
      <c r="B394" s="18" t="s">
        <v>112</v>
      </c>
      <c r="C394" s="18" t="s">
        <v>34</v>
      </c>
      <c r="D394" s="18" t="s">
        <v>1007</v>
      </c>
      <c r="E394" s="18" t="s">
        <v>36</v>
      </c>
      <c r="F394" s="18" t="s">
        <v>142</v>
      </c>
      <c r="G394" s="18" t="s">
        <v>1015</v>
      </c>
      <c r="H394" s="18" t="s">
        <v>1016</v>
      </c>
      <c r="I394" s="17">
        <v>3.8553506E7</v>
      </c>
      <c r="J394" s="17">
        <v>1.3145833E7</v>
      </c>
      <c r="K394" s="17">
        <v>9607618.0</v>
      </c>
      <c r="L394" s="17">
        <v>6625186.0</v>
      </c>
      <c r="M394" s="18" t="s">
        <v>118</v>
      </c>
      <c r="N394" s="18" t="s">
        <v>1017</v>
      </c>
      <c r="O394" s="18" t="s">
        <v>118</v>
      </c>
      <c r="P394" s="18" t="s">
        <v>118</v>
      </c>
      <c r="Q394" s="20"/>
      <c r="R394" s="21"/>
    </row>
    <row r="395">
      <c r="A395" s="17">
        <v>140.0</v>
      </c>
      <c r="B395" s="18" t="s">
        <v>112</v>
      </c>
      <c r="C395" s="18" t="s">
        <v>34</v>
      </c>
      <c r="D395" s="18" t="s">
        <v>1007</v>
      </c>
      <c r="E395" s="18" t="s">
        <v>36</v>
      </c>
      <c r="F395" s="18" t="s">
        <v>142</v>
      </c>
      <c r="G395" s="18" t="s">
        <v>1018</v>
      </c>
      <c r="H395" s="18" t="s">
        <v>1019</v>
      </c>
      <c r="I395" s="17">
        <v>3.0722652E7</v>
      </c>
      <c r="J395" s="17">
        <v>9818198.0</v>
      </c>
      <c r="K395" s="17">
        <v>7936842.0</v>
      </c>
      <c r="L395" s="17">
        <v>6597846.0</v>
      </c>
      <c r="M395" s="18" t="s">
        <v>118</v>
      </c>
      <c r="N395" s="18" t="s">
        <v>1020</v>
      </c>
      <c r="O395" s="18" t="s">
        <v>118</v>
      </c>
      <c r="P395" s="18" t="s">
        <v>118</v>
      </c>
      <c r="Q395" s="20"/>
      <c r="R395" s="21"/>
    </row>
    <row r="396">
      <c r="A396" s="17">
        <v>140.0</v>
      </c>
      <c r="B396" s="18" t="s">
        <v>112</v>
      </c>
      <c r="C396" s="18" t="s">
        <v>34</v>
      </c>
      <c r="D396" s="18" t="s">
        <v>1007</v>
      </c>
      <c r="E396" s="18" t="s">
        <v>36</v>
      </c>
      <c r="F396" s="18" t="s">
        <v>142</v>
      </c>
      <c r="G396" s="18" t="s">
        <v>1021</v>
      </c>
      <c r="H396" s="18" t="s">
        <v>1022</v>
      </c>
      <c r="I396" s="17">
        <v>3.7242576E7</v>
      </c>
      <c r="J396" s="17">
        <v>1.7985766E7</v>
      </c>
      <c r="K396" s="17">
        <v>1.4322767E7</v>
      </c>
      <c r="L396" s="17">
        <v>1.1396907E7</v>
      </c>
      <c r="M396" s="18" t="s">
        <v>118</v>
      </c>
      <c r="N396" s="18" t="s">
        <v>1023</v>
      </c>
      <c r="O396" s="18" t="s">
        <v>118</v>
      </c>
      <c r="P396" s="18" t="s">
        <v>118</v>
      </c>
      <c r="Q396" s="20"/>
      <c r="R396" s="21"/>
    </row>
    <row r="397">
      <c r="A397" s="17">
        <v>141.0</v>
      </c>
      <c r="B397" s="18" t="s">
        <v>112</v>
      </c>
      <c r="C397" s="18" t="s">
        <v>113</v>
      </c>
      <c r="D397" s="18" t="s">
        <v>1007</v>
      </c>
      <c r="E397" s="18" t="s">
        <v>36</v>
      </c>
      <c r="F397" s="18" t="s">
        <v>142</v>
      </c>
      <c r="G397" s="18" t="s">
        <v>1008</v>
      </c>
      <c r="H397" s="18" t="s">
        <v>1009</v>
      </c>
      <c r="I397" s="17">
        <v>4.064128E7</v>
      </c>
      <c r="J397" s="17">
        <v>3.7055645E7</v>
      </c>
      <c r="K397" s="17">
        <v>3.3214536E7</v>
      </c>
      <c r="L397" s="17">
        <v>5904690.0</v>
      </c>
      <c r="M397" s="18" t="s">
        <v>118</v>
      </c>
      <c r="N397" s="18" t="s">
        <v>118</v>
      </c>
      <c r="O397" s="18" t="s">
        <v>118</v>
      </c>
      <c r="P397" s="18" t="s">
        <v>118</v>
      </c>
      <c r="Q397" s="20"/>
      <c r="R397" s="21"/>
    </row>
    <row r="398">
      <c r="A398" s="17">
        <v>141.0</v>
      </c>
      <c r="B398" s="18" t="s">
        <v>112</v>
      </c>
      <c r="C398" s="18" t="s">
        <v>113</v>
      </c>
      <c r="D398" s="18" t="s">
        <v>1007</v>
      </c>
      <c r="E398" s="18" t="s">
        <v>36</v>
      </c>
      <c r="F398" s="18" t="s">
        <v>142</v>
      </c>
      <c r="G398" s="18" t="s">
        <v>1010</v>
      </c>
      <c r="H398" s="18" t="s">
        <v>1011</v>
      </c>
      <c r="I398" s="17">
        <v>4.2414584E7</v>
      </c>
      <c r="J398" s="17">
        <v>1.2941914E7</v>
      </c>
      <c r="K398" s="17">
        <v>9381687.0</v>
      </c>
      <c r="L398" s="17">
        <v>6675744.0</v>
      </c>
      <c r="M398" s="18" t="s">
        <v>118</v>
      </c>
      <c r="N398" s="18" t="s">
        <v>118</v>
      </c>
      <c r="O398" s="18" t="s">
        <v>118</v>
      </c>
      <c r="P398" s="18" t="s">
        <v>118</v>
      </c>
      <c r="Q398" s="20"/>
      <c r="R398" s="21"/>
    </row>
    <row r="399">
      <c r="A399" s="17">
        <v>141.0</v>
      </c>
      <c r="B399" s="18" t="s">
        <v>112</v>
      </c>
      <c r="C399" s="18" t="s">
        <v>34</v>
      </c>
      <c r="D399" s="18" t="s">
        <v>1007</v>
      </c>
      <c r="E399" s="18" t="s">
        <v>36</v>
      </c>
      <c r="F399" s="18" t="s">
        <v>142</v>
      </c>
      <c r="G399" s="18" t="s">
        <v>1024</v>
      </c>
      <c r="H399" s="18" t="s">
        <v>1025</v>
      </c>
      <c r="I399" s="17">
        <v>2.6478757E7</v>
      </c>
      <c r="J399" s="17">
        <v>1.3511249E7</v>
      </c>
      <c r="K399" s="17">
        <v>1.1668533E7</v>
      </c>
      <c r="L399" s="17">
        <v>1.0126345E7</v>
      </c>
      <c r="M399" s="18" t="s">
        <v>118</v>
      </c>
      <c r="N399" s="18" t="s">
        <v>1026</v>
      </c>
      <c r="O399" s="18" t="s">
        <v>118</v>
      </c>
      <c r="P399" s="18" t="s">
        <v>118</v>
      </c>
      <c r="Q399" s="20"/>
      <c r="R399" s="21"/>
    </row>
    <row r="400">
      <c r="A400" s="17">
        <v>141.0</v>
      </c>
      <c r="B400" s="18" t="s">
        <v>112</v>
      </c>
      <c r="C400" s="18" t="s">
        <v>34</v>
      </c>
      <c r="D400" s="18" t="s">
        <v>1007</v>
      </c>
      <c r="E400" s="18" t="s">
        <v>36</v>
      </c>
      <c r="F400" s="18" t="s">
        <v>142</v>
      </c>
      <c r="G400" s="18" t="s">
        <v>1027</v>
      </c>
      <c r="H400" s="18" t="s">
        <v>1028</v>
      </c>
      <c r="I400" s="17">
        <v>3.831926E7</v>
      </c>
      <c r="J400" s="17">
        <v>3.7298146E7</v>
      </c>
      <c r="K400" s="17">
        <v>3.239695E7</v>
      </c>
      <c r="L400" s="17">
        <v>2.7294093E7</v>
      </c>
      <c r="M400" s="18" t="s">
        <v>118</v>
      </c>
      <c r="N400" s="18" t="s">
        <v>1029</v>
      </c>
      <c r="O400" s="18" t="s">
        <v>118</v>
      </c>
      <c r="P400" s="18" t="s">
        <v>118</v>
      </c>
      <c r="Q400" s="20"/>
      <c r="R400" s="21"/>
    </row>
    <row r="401">
      <c r="A401" s="17">
        <v>141.0</v>
      </c>
      <c r="B401" s="18" t="s">
        <v>112</v>
      </c>
      <c r="C401" s="18" t="s">
        <v>34</v>
      </c>
      <c r="D401" s="18" t="s">
        <v>1007</v>
      </c>
      <c r="E401" s="18" t="s">
        <v>36</v>
      </c>
      <c r="F401" s="18" t="s">
        <v>142</v>
      </c>
      <c r="G401" s="18" t="s">
        <v>1030</v>
      </c>
      <c r="H401" s="18" t="s">
        <v>1031</v>
      </c>
      <c r="I401" s="17">
        <v>3.693301E7</v>
      </c>
      <c r="J401" s="17">
        <v>1.7577634E7</v>
      </c>
      <c r="K401" s="17">
        <v>1.521702E7</v>
      </c>
      <c r="L401" s="17">
        <v>1.3342315E7</v>
      </c>
      <c r="M401" s="18" t="s">
        <v>118</v>
      </c>
      <c r="N401" s="18" t="s">
        <v>1032</v>
      </c>
      <c r="O401" s="18" t="s">
        <v>118</v>
      </c>
      <c r="P401" s="18" t="s">
        <v>118</v>
      </c>
      <c r="Q401" s="20"/>
      <c r="R401" s="21"/>
    </row>
    <row r="402">
      <c r="A402" s="17">
        <v>141.0</v>
      </c>
      <c r="B402" s="18" t="s">
        <v>112</v>
      </c>
      <c r="C402" s="18" t="s">
        <v>34</v>
      </c>
      <c r="D402" s="18" t="s">
        <v>1007</v>
      </c>
      <c r="E402" s="18" t="s">
        <v>36</v>
      </c>
      <c r="F402" s="18" t="s">
        <v>142</v>
      </c>
      <c r="G402" s="18" t="s">
        <v>1033</v>
      </c>
      <c r="H402" s="18" t="s">
        <v>1034</v>
      </c>
      <c r="I402" s="17">
        <v>6.1449599E7</v>
      </c>
      <c r="J402" s="17">
        <v>1.9007996E7</v>
      </c>
      <c r="K402" s="17">
        <v>1.3754587E7</v>
      </c>
      <c r="L402" s="17">
        <v>9709660.0</v>
      </c>
      <c r="M402" s="18" t="s">
        <v>118</v>
      </c>
      <c r="N402" s="18" t="s">
        <v>1035</v>
      </c>
      <c r="O402" s="18" t="s">
        <v>118</v>
      </c>
      <c r="P402" s="18" t="s">
        <v>118</v>
      </c>
      <c r="Q402" s="20"/>
      <c r="R402" s="21"/>
    </row>
    <row r="403">
      <c r="A403" s="17">
        <v>142.0</v>
      </c>
      <c r="B403" s="18" t="s">
        <v>112</v>
      </c>
      <c r="C403" s="18" t="s">
        <v>34</v>
      </c>
      <c r="D403" s="18" t="s">
        <v>1036</v>
      </c>
      <c r="E403" s="18" t="s">
        <v>56</v>
      </c>
      <c r="F403" s="18" t="s">
        <v>1037</v>
      </c>
      <c r="G403" s="18" t="s">
        <v>1038</v>
      </c>
      <c r="H403" s="18" t="s">
        <v>1039</v>
      </c>
      <c r="I403" s="17">
        <v>1.7278086E7</v>
      </c>
      <c r="J403" s="17">
        <v>1.6709749E7</v>
      </c>
      <c r="K403" s="17">
        <v>1.45288E7</v>
      </c>
      <c r="L403" s="17">
        <v>1.0288062E7</v>
      </c>
      <c r="M403" s="18" t="s">
        <v>118</v>
      </c>
      <c r="N403" s="18" t="s">
        <v>1040</v>
      </c>
      <c r="O403" s="18" t="s">
        <v>118</v>
      </c>
      <c r="P403" s="18" t="s">
        <v>118</v>
      </c>
      <c r="Q403" s="20"/>
      <c r="R403" s="21"/>
    </row>
    <row r="404">
      <c r="A404" s="17">
        <v>143.0</v>
      </c>
      <c r="B404" s="18" t="s">
        <v>112</v>
      </c>
      <c r="C404" s="18" t="s">
        <v>113</v>
      </c>
      <c r="D404" s="18" t="s">
        <v>595</v>
      </c>
      <c r="E404" s="18" t="s">
        <v>56</v>
      </c>
      <c r="F404" s="18" t="s">
        <v>1041</v>
      </c>
      <c r="G404" s="18" t="s">
        <v>1042</v>
      </c>
      <c r="H404" s="18" t="s">
        <v>1043</v>
      </c>
      <c r="I404" s="17">
        <v>3.6525887E7</v>
      </c>
      <c r="J404" s="17">
        <v>3.5512159E7</v>
      </c>
      <c r="K404" s="17">
        <v>3.3738988E7</v>
      </c>
      <c r="L404" s="17">
        <v>2.3655694E7</v>
      </c>
      <c r="M404" s="18" t="s">
        <v>118</v>
      </c>
      <c r="N404" s="18" t="s">
        <v>118</v>
      </c>
      <c r="O404" s="18" t="s">
        <v>118</v>
      </c>
      <c r="P404" s="18" t="s">
        <v>118</v>
      </c>
      <c r="Q404" s="20"/>
      <c r="R404" s="21"/>
    </row>
    <row r="405">
      <c r="A405" s="17">
        <v>143.0</v>
      </c>
      <c r="B405" s="18" t="s">
        <v>112</v>
      </c>
      <c r="C405" s="18" t="s">
        <v>113</v>
      </c>
      <c r="D405" s="18" t="s">
        <v>595</v>
      </c>
      <c r="E405" s="18" t="s">
        <v>56</v>
      </c>
      <c r="F405" s="18" t="s">
        <v>1041</v>
      </c>
      <c r="G405" s="18" t="s">
        <v>1044</v>
      </c>
      <c r="H405" s="18" t="s">
        <v>1045</v>
      </c>
      <c r="I405" s="17">
        <v>4.9882962E7</v>
      </c>
      <c r="J405" s="17">
        <v>4.6726749E7</v>
      </c>
      <c r="K405" s="17">
        <v>2.9680998E7</v>
      </c>
      <c r="L405" s="17">
        <v>2.1009688E7</v>
      </c>
      <c r="M405" s="18" t="s">
        <v>118</v>
      </c>
      <c r="N405" s="18" t="s">
        <v>118</v>
      </c>
      <c r="O405" s="18" t="s">
        <v>118</v>
      </c>
      <c r="P405" s="18" t="s">
        <v>118</v>
      </c>
      <c r="Q405" s="20"/>
      <c r="R405" s="21"/>
    </row>
    <row r="406">
      <c r="A406" s="17">
        <v>143.0</v>
      </c>
      <c r="B406" s="18" t="s">
        <v>112</v>
      </c>
      <c r="C406" s="18" t="s">
        <v>34</v>
      </c>
      <c r="D406" s="18" t="s">
        <v>595</v>
      </c>
      <c r="E406" s="18" t="s">
        <v>56</v>
      </c>
      <c r="F406" s="18" t="s">
        <v>1041</v>
      </c>
      <c r="G406" s="18" t="s">
        <v>1046</v>
      </c>
      <c r="H406" s="18" t="s">
        <v>1047</v>
      </c>
      <c r="I406" s="17">
        <v>2.6443642E7</v>
      </c>
      <c r="J406" s="17">
        <v>2.331861E7</v>
      </c>
      <c r="K406" s="17">
        <v>2.1553188E7</v>
      </c>
      <c r="L406" s="17">
        <v>1.542831E7</v>
      </c>
      <c r="M406" s="18" t="s">
        <v>118</v>
      </c>
      <c r="N406" s="18" t="s">
        <v>1048</v>
      </c>
      <c r="O406" s="18" t="s">
        <v>118</v>
      </c>
      <c r="P406" s="18" t="s">
        <v>118</v>
      </c>
      <c r="Q406" s="20"/>
      <c r="R406" s="21"/>
    </row>
    <row r="407">
      <c r="A407" s="17">
        <v>143.0</v>
      </c>
      <c r="B407" s="18" t="s">
        <v>112</v>
      </c>
      <c r="C407" s="18" t="s">
        <v>34</v>
      </c>
      <c r="D407" s="18" t="s">
        <v>595</v>
      </c>
      <c r="E407" s="18" t="s">
        <v>56</v>
      </c>
      <c r="F407" s="18" t="s">
        <v>1041</v>
      </c>
      <c r="G407" s="18" t="s">
        <v>1049</v>
      </c>
      <c r="H407" s="18" t="s">
        <v>1050</v>
      </c>
      <c r="I407" s="17">
        <v>5.4867733E7</v>
      </c>
      <c r="J407" s="17">
        <v>4.1375077E7</v>
      </c>
      <c r="K407" s="17">
        <v>2.2206979E7</v>
      </c>
      <c r="L407" s="17">
        <v>1.6152758E7</v>
      </c>
      <c r="M407" s="18" t="s">
        <v>118</v>
      </c>
      <c r="N407" s="18" t="s">
        <v>1051</v>
      </c>
      <c r="O407" s="18" t="s">
        <v>118</v>
      </c>
      <c r="P407" s="18" t="s">
        <v>118</v>
      </c>
      <c r="Q407" s="20"/>
      <c r="R407" s="21"/>
    </row>
    <row r="408">
      <c r="A408" s="17">
        <v>144.0</v>
      </c>
      <c r="B408" s="18" t="s">
        <v>112</v>
      </c>
      <c r="C408" s="18" t="s">
        <v>113</v>
      </c>
      <c r="D408" s="18" t="s">
        <v>595</v>
      </c>
      <c r="E408" s="18" t="s">
        <v>56</v>
      </c>
      <c r="F408" s="18" t="s">
        <v>1041</v>
      </c>
      <c r="G408" s="18" t="s">
        <v>1052</v>
      </c>
      <c r="H408" s="18" t="s">
        <v>1053</v>
      </c>
      <c r="I408" s="17">
        <v>3.1456755E7</v>
      </c>
      <c r="J408" s="17">
        <v>3.0552339E7</v>
      </c>
      <c r="K408" s="17">
        <v>2.8210626E7</v>
      </c>
      <c r="L408" s="17">
        <v>2.0012347E7</v>
      </c>
      <c r="M408" s="18" t="s">
        <v>118</v>
      </c>
      <c r="N408" s="18" t="s">
        <v>118</v>
      </c>
      <c r="O408" s="18" t="s">
        <v>118</v>
      </c>
      <c r="P408" s="18" t="s">
        <v>118</v>
      </c>
      <c r="Q408" s="20"/>
      <c r="R408" s="21"/>
    </row>
    <row r="409">
      <c r="A409" s="17">
        <v>144.0</v>
      </c>
      <c r="B409" s="18" t="s">
        <v>112</v>
      </c>
      <c r="C409" s="18" t="s">
        <v>113</v>
      </c>
      <c r="D409" s="18" t="s">
        <v>595</v>
      </c>
      <c r="E409" s="18" t="s">
        <v>56</v>
      </c>
      <c r="F409" s="18" t="s">
        <v>1041</v>
      </c>
      <c r="G409" s="18" t="s">
        <v>1054</v>
      </c>
      <c r="H409" s="18" t="s">
        <v>1055</v>
      </c>
      <c r="I409" s="17">
        <v>4.8472747E7</v>
      </c>
      <c r="J409" s="17">
        <v>4.627653E7</v>
      </c>
      <c r="K409" s="17">
        <v>2.9094526E7</v>
      </c>
      <c r="L409" s="17">
        <v>2.0550719E7</v>
      </c>
      <c r="M409" s="18" t="s">
        <v>118</v>
      </c>
      <c r="N409" s="18" t="s">
        <v>118</v>
      </c>
      <c r="O409" s="18" t="s">
        <v>118</v>
      </c>
      <c r="P409" s="18" t="s">
        <v>118</v>
      </c>
      <c r="Q409" s="20"/>
      <c r="R409" s="21"/>
    </row>
    <row r="410">
      <c r="A410" s="17">
        <v>144.0</v>
      </c>
      <c r="B410" s="18" t="s">
        <v>112</v>
      </c>
      <c r="C410" s="18" t="s">
        <v>34</v>
      </c>
      <c r="D410" s="18" t="s">
        <v>595</v>
      </c>
      <c r="E410" s="18" t="s">
        <v>56</v>
      </c>
      <c r="F410" s="18" t="s">
        <v>1041</v>
      </c>
      <c r="G410" s="18" t="s">
        <v>1056</v>
      </c>
      <c r="H410" s="18" t="s">
        <v>1057</v>
      </c>
      <c r="I410" s="17">
        <v>3.0890086E7</v>
      </c>
      <c r="J410" s="17">
        <v>2.6264718E7</v>
      </c>
      <c r="K410" s="17">
        <v>2.5130209E7</v>
      </c>
      <c r="L410" s="17">
        <v>1.8113744E7</v>
      </c>
      <c r="M410" s="18" t="s">
        <v>118</v>
      </c>
      <c r="N410" s="18" t="s">
        <v>1058</v>
      </c>
      <c r="O410" s="18" t="s">
        <v>118</v>
      </c>
      <c r="P410" s="18" t="s">
        <v>118</v>
      </c>
      <c r="Q410" s="20"/>
      <c r="R410" s="21"/>
    </row>
    <row r="411">
      <c r="A411" s="17">
        <v>144.0</v>
      </c>
      <c r="B411" s="18" t="s">
        <v>112</v>
      </c>
      <c r="C411" s="18" t="s">
        <v>34</v>
      </c>
      <c r="D411" s="18" t="s">
        <v>595</v>
      </c>
      <c r="E411" s="18" t="s">
        <v>56</v>
      </c>
      <c r="F411" s="18" t="s">
        <v>1041</v>
      </c>
      <c r="G411" s="18" t="s">
        <v>1059</v>
      </c>
      <c r="H411" s="18" t="s">
        <v>1060</v>
      </c>
      <c r="I411" s="17">
        <v>5.3318223E7</v>
      </c>
      <c r="J411" s="17">
        <v>3.5740728E7</v>
      </c>
      <c r="K411" s="17">
        <v>1.9568319E7</v>
      </c>
      <c r="L411" s="17">
        <v>1.3984716E7</v>
      </c>
      <c r="M411" s="18" t="s">
        <v>118</v>
      </c>
      <c r="N411" s="18" t="s">
        <v>1061</v>
      </c>
      <c r="O411" s="18" t="s">
        <v>118</v>
      </c>
      <c r="P411" s="18" t="s">
        <v>118</v>
      </c>
      <c r="Q411" s="20"/>
      <c r="R411" s="21"/>
    </row>
    <row r="412">
      <c r="A412" s="17">
        <v>145.0</v>
      </c>
      <c r="B412" s="18" t="s">
        <v>112</v>
      </c>
      <c r="C412" s="18" t="s">
        <v>34</v>
      </c>
      <c r="D412" s="18" t="s">
        <v>1062</v>
      </c>
      <c r="E412" s="18" t="s">
        <v>36</v>
      </c>
      <c r="F412" s="18" t="s">
        <v>1063</v>
      </c>
      <c r="G412" s="18" t="s">
        <v>1064</v>
      </c>
      <c r="H412" s="18" t="s">
        <v>1065</v>
      </c>
      <c r="I412" s="17">
        <v>6.2403401E7</v>
      </c>
      <c r="J412" s="17">
        <v>3.195815E7</v>
      </c>
      <c r="K412" s="17">
        <v>3.0302286E7</v>
      </c>
      <c r="L412" s="17">
        <v>2.5623599E7</v>
      </c>
      <c r="M412" s="18" t="s">
        <v>118</v>
      </c>
      <c r="N412" s="18" t="s">
        <v>1066</v>
      </c>
      <c r="O412" s="18" t="s">
        <v>118</v>
      </c>
      <c r="P412" s="18" t="s">
        <v>118</v>
      </c>
      <c r="Q412" s="20"/>
      <c r="R412" s="21"/>
    </row>
    <row r="413">
      <c r="A413" s="17">
        <v>146.0</v>
      </c>
      <c r="B413" s="18" t="s">
        <v>112</v>
      </c>
      <c r="C413" s="18" t="s">
        <v>34</v>
      </c>
      <c r="D413" s="18" t="s">
        <v>1067</v>
      </c>
      <c r="E413" s="18" t="s">
        <v>56</v>
      </c>
      <c r="F413" s="18" t="s">
        <v>1068</v>
      </c>
      <c r="G413" s="18" t="s">
        <v>1069</v>
      </c>
      <c r="H413" s="18" t="s">
        <v>1070</v>
      </c>
      <c r="I413" s="17">
        <v>1.1105863E7</v>
      </c>
      <c r="J413" s="17">
        <v>9787705.0</v>
      </c>
      <c r="K413" s="17">
        <v>7869067.0</v>
      </c>
      <c r="L413" s="17">
        <v>4587503.0</v>
      </c>
      <c r="M413" s="18" t="s">
        <v>118</v>
      </c>
      <c r="N413" s="18" t="s">
        <v>1071</v>
      </c>
      <c r="O413" s="18" t="s">
        <v>118</v>
      </c>
      <c r="P413" s="18" t="s">
        <v>118</v>
      </c>
      <c r="Q413" s="20"/>
      <c r="R413" s="21"/>
    </row>
    <row r="414">
      <c r="A414" s="17">
        <v>147.0</v>
      </c>
      <c r="B414" s="18" t="s">
        <v>112</v>
      </c>
      <c r="C414" s="18" t="s">
        <v>113</v>
      </c>
      <c r="D414" s="18" t="s">
        <v>237</v>
      </c>
      <c r="E414" s="18" t="s">
        <v>56</v>
      </c>
      <c r="F414" s="18" t="s">
        <v>238</v>
      </c>
      <c r="G414" s="18" t="s">
        <v>1072</v>
      </c>
      <c r="H414" s="18" t="s">
        <v>1073</v>
      </c>
      <c r="I414" s="17">
        <v>9388970.0</v>
      </c>
      <c r="J414" s="17">
        <v>8628979.0</v>
      </c>
      <c r="K414" s="17">
        <v>7982828.0</v>
      </c>
      <c r="L414" s="17">
        <v>5530262.0</v>
      </c>
      <c r="M414" s="18" t="s">
        <v>118</v>
      </c>
      <c r="N414" s="18" t="s">
        <v>118</v>
      </c>
      <c r="O414" s="18" t="s">
        <v>118</v>
      </c>
      <c r="P414" s="18" t="s">
        <v>118</v>
      </c>
      <c r="Q414" s="20"/>
      <c r="R414" s="21"/>
    </row>
    <row r="415">
      <c r="A415" s="17">
        <v>147.0</v>
      </c>
      <c r="B415" s="18" t="s">
        <v>112</v>
      </c>
      <c r="C415" s="18" t="s">
        <v>34</v>
      </c>
      <c r="D415" s="18" t="s">
        <v>237</v>
      </c>
      <c r="E415" s="18" t="s">
        <v>56</v>
      </c>
      <c r="F415" s="18" t="s">
        <v>238</v>
      </c>
      <c r="G415" s="18" t="s">
        <v>1074</v>
      </c>
      <c r="H415" s="18" t="s">
        <v>1075</v>
      </c>
      <c r="I415" s="17">
        <v>7908291.0</v>
      </c>
      <c r="J415" s="17">
        <v>2483094.0</v>
      </c>
      <c r="K415" s="17">
        <v>2020716.0</v>
      </c>
      <c r="L415" s="17">
        <v>1329160.0</v>
      </c>
      <c r="M415" s="18" t="s">
        <v>118</v>
      </c>
      <c r="N415" s="18" t="s">
        <v>1076</v>
      </c>
      <c r="O415" s="18" t="s">
        <v>118</v>
      </c>
      <c r="P415" s="18" t="s">
        <v>118</v>
      </c>
      <c r="Q415" s="18" t="s">
        <v>185</v>
      </c>
      <c r="R415" s="21"/>
    </row>
    <row r="416">
      <c r="A416" s="17">
        <v>147.0</v>
      </c>
      <c r="B416" s="18" t="s">
        <v>112</v>
      </c>
      <c r="C416" s="18" t="s">
        <v>34</v>
      </c>
      <c r="D416" s="18" t="s">
        <v>237</v>
      </c>
      <c r="E416" s="18" t="s">
        <v>56</v>
      </c>
      <c r="F416" s="18" t="s">
        <v>238</v>
      </c>
      <c r="G416" s="18" t="s">
        <v>1077</v>
      </c>
      <c r="H416" s="18" t="s">
        <v>1078</v>
      </c>
      <c r="I416" s="17">
        <v>5246459.0</v>
      </c>
      <c r="J416" s="17">
        <v>2630989.0</v>
      </c>
      <c r="K416" s="17">
        <v>2226373.0</v>
      </c>
      <c r="L416" s="17">
        <v>1484755.0</v>
      </c>
      <c r="M416" s="18" t="s">
        <v>118</v>
      </c>
      <c r="N416" s="18" t="s">
        <v>1079</v>
      </c>
      <c r="O416" s="18" t="s">
        <v>118</v>
      </c>
      <c r="P416" s="18" t="s">
        <v>118</v>
      </c>
      <c r="Q416" s="18" t="s">
        <v>185</v>
      </c>
      <c r="R416" s="18"/>
    </row>
    <row r="417">
      <c r="A417" s="17">
        <v>148.0</v>
      </c>
      <c r="B417" s="18" t="s">
        <v>112</v>
      </c>
      <c r="C417" s="18" t="s">
        <v>113</v>
      </c>
      <c r="D417" s="18" t="s">
        <v>237</v>
      </c>
      <c r="E417" s="18" t="s">
        <v>56</v>
      </c>
      <c r="F417" s="18" t="s">
        <v>238</v>
      </c>
      <c r="G417" s="18" t="s">
        <v>1072</v>
      </c>
      <c r="H417" s="18" t="s">
        <v>1073</v>
      </c>
      <c r="I417" s="17">
        <v>9388970.0</v>
      </c>
      <c r="J417" s="17">
        <v>8628979.0</v>
      </c>
      <c r="K417" s="17">
        <v>7982828.0</v>
      </c>
      <c r="L417" s="17">
        <v>5530262.0</v>
      </c>
      <c r="M417" s="18" t="s">
        <v>118</v>
      </c>
      <c r="N417" s="18" t="s">
        <v>118</v>
      </c>
      <c r="O417" s="18" t="s">
        <v>118</v>
      </c>
      <c r="P417" s="18" t="s">
        <v>118</v>
      </c>
      <c r="Q417" s="20"/>
      <c r="R417" s="18"/>
    </row>
    <row r="418">
      <c r="A418" s="17">
        <v>148.0</v>
      </c>
      <c r="B418" s="18" t="s">
        <v>112</v>
      </c>
      <c r="C418" s="18" t="s">
        <v>34</v>
      </c>
      <c r="D418" s="18" t="s">
        <v>237</v>
      </c>
      <c r="E418" s="18" t="s">
        <v>56</v>
      </c>
      <c r="F418" s="18" t="s">
        <v>238</v>
      </c>
      <c r="G418" s="18" t="s">
        <v>1080</v>
      </c>
      <c r="H418" s="18" t="s">
        <v>1081</v>
      </c>
      <c r="I418" s="17">
        <v>8087797.0</v>
      </c>
      <c r="J418" s="17">
        <v>3029996.0</v>
      </c>
      <c r="K418" s="17">
        <v>2538642.0</v>
      </c>
      <c r="L418" s="17">
        <v>1663783.0</v>
      </c>
      <c r="M418" s="18" t="s">
        <v>118</v>
      </c>
      <c r="N418" s="18" t="s">
        <v>1082</v>
      </c>
      <c r="O418" s="18" t="s">
        <v>118</v>
      </c>
      <c r="P418" s="18" t="s">
        <v>118</v>
      </c>
      <c r="Q418" s="18" t="s">
        <v>185</v>
      </c>
      <c r="R418" s="21"/>
    </row>
    <row r="419">
      <c r="A419" s="17">
        <v>148.0</v>
      </c>
      <c r="B419" s="18" t="s">
        <v>112</v>
      </c>
      <c r="C419" s="18" t="s">
        <v>34</v>
      </c>
      <c r="D419" s="18" t="s">
        <v>237</v>
      </c>
      <c r="E419" s="18" t="s">
        <v>56</v>
      </c>
      <c r="F419" s="18" t="s">
        <v>238</v>
      </c>
      <c r="G419" s="18" t="s">
        <v>1083</v>
      </c>
      <c r="H419" s="18" t="s">
        <v>1084</v>
      </c>
      <c r="I419" s="17">
        <v>7876757.0</v>
      </c>
      <c r="J419" s="17">
        <v>1964462.0</v>
      </c>
      <c r="K419" s="17">
        <v>1562286.0</v>
      </c>
      <c r="L419" s="17">
        <v>996083.0</v>
      </c>
      <c r="M419" s="18" t="s">
        <v>118</v>
      </c>
      <c r="N419" s="18" t="s">
        <v>1085</v>
      </c>
      <c r="O419" s="18" t="s">
        <v>118</v>
      </c>
      <c r="P419" s="18" t="s">
        <v>118</v>
      </c>
      <c r="Q419" s="18" t="s">
        <v>185</v>
      </c>
      <c r="R419" s="18"/>
    </row>
    <row r="420">
      <c r="A420" s="17">
        <v>149.0</v>
      </c>
      <c r="B420" s="18" t="s">
        <v>112</v>
      </c>
      <c r="C420" s="18" t="s">
        <v>113</v>
      </c>
      <c r="D420" s="18" t="s">
        <v>237</v>
      </c>
      <c r="E420" s="18" t="s">
        <v>56</v>
      </c>
      <c r="F420" s="18" t="s">
        <v>238</v>
      </c>
      <c r="G420" s="18" t="s">
        <v>1086</v>
      </c>
      <c r="H420" s="18" t="s">
        <v>1087</v>
      </c>
      <c r="I420" s="17">
        <v>9460200.0</v>
      </c>
      <c r="J420" s="17">
        <v>8134664.0</v>
      </c>
      <c r="K420" s="17">
        <v>7452561.0</v>
      </c>
      <c r="L420" s="17">
        <v>5528086.0</v>
      </c>
      <c r="M420" s="18" t="s">
        <v>118</v>
      </c>
      <c r="N420" s="18" t="s">
        <v>118</v>
      </c>
      <c r="O420" s="18" t="s">
        <v>118</v>
      </c>
      <c r="P420" s="18" t="s">
        <v>118</v>
      </c>
      <c r="Q420" s="20"/>
      <c r="R420" s="18"/>
    </row>
    <row r="421">
      <c r="A421" s="17">
        <v>149.0</v>
      </c>
      <c r="B421" s="18" t="s">
        <v>112</v>
      </c>
      <c r="C421" s="18" t="s">
        <v>34</v>
      </c>
      <c r="D421" s="18" t="s">
        <v>237</v>
      </c>
      <c r="E421" s="18" t="s">
        <v>56</v>
      </c>
      <c r="F421" s="18" t="s">
        <v>238</v>
      </c>
      <c r="G421" s="18" t="s">
        <v>1088</v>
      </c>
      <c r="H421" s="18" t="s">
        <v>1089</v>
      </c>
      <c r="I421" s="17">
        <v>7103610.0</v>
      </c>
      <c r="J421" s="17">
        <v>5190159.0</v>
      </c>
      <c r="K421" s="17">
        <v>4109571.0</v>
      </c>
      <c r="L421" s="17">
        <v>3027698.0</v>
      </c>
      <c r="M421" s="18" t="s">
        <v>118</v>
      </c>
      <c r="N421" s="18" t="s">
        <v>1090</v>
      </c>
      <c r="O421" s="18" t="s">
        <v>118</v>
      </c>
      <c r="P421" s="18" t="s">
        <v>118</v>
      </c>
      <c r="Q421" s="20"/>
      <c r="R421" s="21"/>
    </row>
    <row r="422">
      <c r="A422" s="17">
        <v>149.0</v>
      </c>
      <c r="B422" s="18" t="s">
        <v>112</v>
      </c>
      <c r="C422" s="18" t="s">
        <v>34</v>
      </c>
      <c r="D422" s="18" t="s">
        <v>237</v>
      </c>
      <c r="E422" s="18" t="s">
        <v>56</v>
      </c>
      <c r="F422" s="18" t="s">
        <v>238</v>
      </c>
      <c r="G422" s="18" t="s">
        <v>1091</v>
      </c>
      <c r="H422" s="18" t="s">
        <v>1092</v>
      </c>
      <c r="I422" s="17">
        <v>7806529.0</v>
      </c>
      <c r="J422" s="17">
        <v>4999595.0</v>
      </c>
      <c r="K422" s="17">
        <v>4232222.0</v>
      </c>
      <c r="L422" s="17">
        <v>3141345.0</v>
      </c>
      <c r="M422" s="18" t="s">
        <v>118</v>
      </c>
      <c r="N422" s="18" t="s">
        <v>1093</v>
      </c>
      <c r="O422" s="18" t="s">
        <v>118</v>
      </c>
      <c r="P422" s="18" t="s">
        <v>118</v>
      </c>
      <c r="Q422" s="20"/>
      <c r="R422" s="21"/>
    </row>
    <row r="423">
      <c r="A423" s="17">
        <v>150.0</v>
      </c>
      <c r="B423" s="18" t="s">
        <v>112</v>
      </c>
      <c r="C423" s="18" t="s">
        <v>113</v>
      </c>
      <c r="D423" s="18" t="s">
        <v>237</v>
      </c>
      <c r="E423" s="18" t="s">
        <v>56</v>
      </c>
      <c r="F423" s="18" t="s">
        <v>238</v>
      </c>
      <c r="G423" s="18" t="s">
        <v>1094</v>
      </c>
      <c r="H423" s="18" t="s">
        <v>1095</v>
      </c>
      <c r="I423" s="17">
        <v>1.0479264E7</v>
      </c>
      <c r="J423" s="17">
        <v>1.0005934E7</v>
      </c>
      <c r="K423" s="17">
        <v>9258522.0</v>
      </c>
      <c r="L423" s="17">
        <v>6651061.0</v>
      </c>
      <c r="M423" s="18" t="s">
        <v>118</v>
      </c>
      <c r="N423" s="18" t="s">
        <v>118</v>
      </c>
      <c r="O423" s="18" t="s">
        <v>118</v>
      </c>
      <c r="P423" s="18" t="s">
        <v>118</v>
      </c>
      <c r="Q423" s="20"/>
      <c r="R423" s="21"/>
    </row>
    <row r="424">
      <c r="A424" s="17">
        <v>150.0</v>
      </c>
      <c r="B424" s="18" t="s">
        <v>112</v>
      </c>
      <c r="C424" s="18" t="s">
        <v>34</v>
      </c>
      <c r="D424" s="18" t="s">
        <v>237</v>
      </c>
      <c r="E424" s="18" t="s">
        <v>56</v>
      </c>
      <c r="F424" s="18" t="s">
        <v>238</v>
      </c>
      <c r="G424" s="18" t="s">
        <v>1096</v>
      </c>
      <c r="H424" s="18" t="s">
        <v>1097</v>
      </c>
      <c r="I424" s="17">
        <v>7035611.0</v>
      </c>
      <c r="J424" s="17">
        <v>6202600.0</v>
      </c>
      <c r="K424" s="17">
        <v>5427762.0</v>
      </c>
      <c r="L424" s="17">
        <v>4001355.0</v>
      </c>
      <c r="M424" s="18" t="s">
        <v>118</v>
      </c>
      <c r="N424" s="18" t="s">
        <v>1098</v>
      </c>
      <c r="O424" s="18" t="s">
        <v>118</v>
      </c>
      <c r="P424" s="18" t="s">
        <v>118</v>
      </c>
      <c r="Q424" s="20"/>
      <c r="R424" s="21"/>
    </row>
    <row r="425">
      <c r="A425" s="17">
        <v>150.0</v>
      </c>
      <c r="B425" s="18" t="s">
        <v>112</v>
      </c>
      <c r="C425" s="18" t="s">
        <v>34</v>
      </c>
      <c r="D425" s="18" t="s">
        <v>237</v>
      </c>
      <c r="E425" s="18" t="s">
        <v>56</v>
      </c>
      <c r="F425" s="18" t="s">
        <v>238</v>
      </c>
      <c r="G425" s="18" t="s">
        <v>1099</v>
      </c>
      <c r="H425" s="18" t="s">
        <v>1100</v>
      </c>
      <c r="I425" s="17">
        <v>7503326.0</v>
      </c>
      <c r="J425" s="17">
        <v>6592937.0</v>
      </c>
      <c r="K425" s="17">
        <v>5609781.0</v>
      </c>
      <c r="L425" s="17">
        <v>4134453.0</v>
      </c>
      <c r="M425" s="18" t="s">
        <v>118</v>
      </c>
      <c r="N425" s="18" t="s">
        <v>1101</v>
      </c>
      <c r="O425" s="18" t="s">
        <v>118</v>
      </c>
      <c r="P425" s="18" t="s">
        <v>118</v>
      </c>
      <c r="Q425" s="20"/>
      <c r="R425" s="21"/>
    </row>
    <row r="426">
      <c r="A426" s="17">
        <v>151.0</v>
      </c>
      <c r="B426" s="18" t="s">
        <v>112</v>
      </c>
      <c r="C426" s="18" t="s">
        <v>113</v>
      </c>
      <c r="D426" s="18" t="s">
        <v>237</v>
      </c>
      <c r="E426" s="18" t="s">
        <v>56</v>
      </c>
      <c r="F426" s="18" t="s">
        <v>238</v>
      </c>
      <c r="G426" s="18" t="s">
        <v>1102</v>
      </c>
      <c r="H426" s="18" t="s">
        <v>1103</v>
      </c>
      <c r="I426" s="17">
        <v>9609783.0</v>
      </c>
      <c r="J426" s="17">
        <v>8548113.0</v>
      </c>
      <c r="K426" s="17">
        <v>7859319.0</v>
      </c>
      <c r="L426" s="17">
        <v>5610594.0</v>
      </c>
      <c r="M426" s="18" t="s">
        <v>118</v>
      </c>
      <c r="N426" s="18" t="s">
        <v>118</v>
      </c>
      <c r="O426" s="18" t="s">
        <v>118</v>
      </c>
      <c r="P426" s="18" t="s">
        <v>118</v>
      </c>
      <c r="Q426" s="20"/>
      <c r="R426" s="21"/>
    </row>
    <row r="427">
      <c r="A427" s="17">
        <v>151.0</v>
      </c>
      <c r="B427" s="18" t="s">
        <v>112</v>
      </c>
      <c r="C427" s="18" t="s">
        <v>34</v>
      </c>
      <c r="D427" s="18" t="s">
        <v>237</v>
      </c>
      <c r="E427" s="18" t="s">
        <v>56</v>
      </c>
      <c r="F427" s="18" t="s">
        <v>238</v>
      </c>
      <c r="G427" s="18" t="s">
        <v>1104</v>
      </c>
      <c r="H427" s="18" t="s">
        <v>1105</v>
      </c>
      <c r="I427" s="17">
        <v>7420496.0</v>
      </c>
      <c r="J427" s="17">
        <v>7009137.0</v>
      </c>
      <c r="K427" s="17">
        <v>5650789.0</v>
      </c>
      <c r="L427" s="17">
        <v>4184481.0</v>
      </c>
      <c r="M427" s="18" t="s">
        <v>118</v>
      </c>
      <c r="N427" s="18" t="s">
        <v>1106</v>
      </c>
      <c r="O427" s="18" t="s">
        <v>118</v>
      </c>
      <c r="P427" s="18" t="s">
        <v>118</v>
      </c>
      <c r="Q427" s="20"/>
      <c r="R427" s="21"/>
    </row>
    <row r="428">
      <c r="A428" s="17">
        <v>151.0</v>
      </c>
      <c r="B428" s="18" t="s">
        <v>112</v>
      </c>
      <c r="C428" s="18" t="s">
        <v>34</v>
      </c>
      <c r="D428" s="18" t="s">
        <v>237</v>
      </c>
      <c r="E428" s="18" t="s">
        <v>56</v>
      </c>
      <c r="F428" s="18" t="s">
        <v>238</v>
      </c>
      <c r="G428" s="18" t="s">
        <v>1107</v>
      </c>
      <c r="H428" s="18" t="s">
        <v>1108</v>
      </c>
      <c r="I428" s="17">
        <v>7200700.0</v>
      </c>
      <c r="J428" s="17">
        <v>6623080.0</v>
      </c>
      <c r="K428" s="17">
        <v>5697719.0</v>
      </c>
      <c r="L428" s="17">
        <v>4207986.0</v>
      </c>
      <c r="M428" s="18" t="s">
        <v>118</v>
      </c>
      <c r="N428" s="18" t="s">
        <v>1109</v>
      </c>
      <c r="O428" s="18" t="s">
        <v>118</v>
      </c>
      <c r="P428" s="18" t="s">
        <v>118</v>
      </c>
      <c r="Q428" s="20"/>
      <c r="R428" s="21"/>
    </row>
    <row r="429">
      <c r="A429" s="17">
        <v>152.0</v>
      </c>
      <c r="B429" s="18" t="s">
        <v>112</v>
      </c>
      <c r="C429" s="18" t="s">
        <v>34</v>
      </c>
      <c r="D429" s="18" t="s">
        <v>1110</v>
      </c>
      <c r="E429" s="18" t="s">
        <v>36</v>
      </c>
      <c r="F429" s="18" t="s">
        <v>1111</v>
      </c>
      <c r="G429" s="18" t="s">
        <v>1112</v>
      </c>
      <c r="H429" s="18" t="s">
        <v>1113</v>
      </c>
      <c r="I429" s="17">
        <v>3.2909257E7</v>
      </c>
      <c r="J429" s="17">
        <v>1.1272516E7</v>
      </c>
      <c r="K429" s="17">
        <v>9721323.0</v>
      </c>
      <c r="L429" s="17">
        <v>7441166.0</v>
      </c>
      <c r="M429" s="18" t="s">
        <v>118</v>
      </c>
      <c r="N429" s="18" t="s">
        <v>1114</v>
      </c>
      <c r="O429" s="18" t="s">
        <v>118</v>
      </c>
      <c r="P429" s="18" t="s">
        <v>118</v>
      </c>
      <c r="Q429" s="20"/>
      <c r="R429" s="21"/>
    </row>
    <row r="430">
      <c r="A430" s="17">
        <v>153.0</v>
      </c>
      <c r="B430" s="18" t="s">
        <v>112</v>
      </c>
      <c r="C430" s="18" t="s">
        <v>113</v>
      </c>
      <c r="D430" s="18" t="s">
        <v>595</v>
      </c>
      <c r="E430" s="18" t="s">
        <v>56</v>
      </c>
      <c r="F430" s="18" t="s">
        <v>596</v>
      </c>
      <c r="G430" s="18" t="s">
        <v>597</v>
      </c>
      <c r="H430" s="18" t="s">
        <v>598</v>
      </c>
      <c r="I430" s="17">
        <v>9.7531596E7</v>
      </c>
      <c r="J430" s="17">
        <v>9.6829744E7</v>
      </c>
      <c r="K430" s="17">
        <v>8.1886321E7</v>
      </c>
      <c r="L430" s="17">
        <v>5.9955313E7</v>
      </c>
      <c r="M430" s="18" t="s">
        <v>118</v>
      </c>
      <c r="N430" s="18" t="s">
        <v>118</v>
      </c>
      <c r="O430" s="18" t="s">
        <v>118</v>
      </c>
      <c r="P430" s="18" t="s">
        <v>118</v>
      </c>
      <c r="Q430" s="20"/>
      <c r="R430" s="21"/>
    </row>
    <row r="431">
      <c r="A431" s="17">
        <v>153.0</v>
      </c>
      <c r="B431" s="18" t="s">
        <v>112</v>
      </c>
      <c r="C431" s="18" t="s">
        <v>34</v>
      </c>
      <c r="D431" s="18" t="s">
        <v>595</v>
      </c>
      <c r="E431" s="18" t="s">
        <v>56</v>
      </c>
      <c r="F431" s="18" t="s">
        <v>596</v>
      </c>
      <c r="G431" s="18" t="s">
        <v>1115</v>
      </c>
      <c r="H431" s="18" t="s">
        <v>1116</v>
      </c>
      <c r="I431" s="17">
        <v>4.4814378E7</v>
      </c>
      <c r="J431" s="17">
        <v>4.1303704E7</v>
      </c>
      <c r="K431" s="17">
        <v>3.8453141E7</v>
      </c>
      <c r="L431" s="17">
        <v>2.7882162E7</v>
      </c>
      <c r="M431" s="18" t="s">
        <v>118</v>
      </c>
      <c r="N431" s="18" t="s">
        <v>1117</v>
      </c>
      <c r="O431" s="18" t="s">
        <v>118</v>
      </c>
      <c r="P431" s="18" t="s">
        <v>118</v>
      </c>
      <c r="Q431" s="20"/>
      <c r="R431" s="21"/>
    </row>
    <row r="432">
      <c r="A432" s="17">
        <v>153.0</v>
      </c>
      <c r="B432" s="18" t="s">
        <v>112</v>
      </c>
      <c r="C432" s="18" t="s">
        <v>34</v>
      </c>
      <c r="D432" s="18" t="s">
        <v>595</v>
      </c>
      <c r="E432" s="18" t="s">
        <v>56</v>
      </c>
      <c r="F432" s="18" t="s">
        <v>596</v>
      </c>
      <c r="G432" s="18" t="s">
        <v>1118</v>
      </c>
      <c r="H432" s="18" t="s">
        <v>1119</v>
      </c>
      <c r="I432" s="17">
        <v>2.967488E7</v>
      </c>
      <c r="J432" s="17">
        <v>2.3754414E7</v>
      </c>
      <c r="K432" s="17">
        <v>2.1613655E7</v>
      </c>
      <c r="L432" s="17">
        <v>1.4924689E7</v>
      </c>
      <c r="M432" s="18" t="s">
        <v>118</v>
      </c>
      <c r="N432" s="18" t="s">
        <v>1120</v>
      </c>
      <c r="O432" s="18" t="s">
        <v>118</v>
      </c>
      <c r="P432" s="18" t="s">
        <v>118</v>
      </c>
      <c r="Q432" s="20"/>
      <c r="R432" s="21"/>
    </row>
    <row r="433">
      <c r="A433" s="17">
        <v>154.0</v>
      </c>
      <c r="B433" s="18" t="s">
        <v>112</v>
      </c>
      <c r="C433" s="18" t="s">
        <v>113</v>
      </c>
      <c r="D433" s="18" t="s">
        <v>595</v>
      </c>
      <c r="E433" s="18" t="s">
        <v>56</v>
      </c>
      <c r="F433" s="18" t="s">
        <v>596</v>
      </c>
      <c r="G433" s="18" t="s">
        <v>597</v>
      </c>
      <c r="H433" s="18" t="s">
        <v>598</v>
      </c>
      <c r="I433" s="17">
        <v>9.7531596E7</v>
      </c>
      <c r="J433" s="17">
        <v>9.6829744E7</v>
      </c>
      <c r="K433" s="17">
        <v>8.1886321E7</v>
      </c>
      <c r="L433" s="17">
        <v>5.9955313E7</v>
      </c>
      <c r="M433" s="18" t="s">
        <v>118</v>
      </c>
      <c r="N433" s="18" t="s">
        <v>118</v>
      </c>
      <c r="O433" s="18" t="s">
        <v>118</v>
      </c>
      <c r="P433" s="18" t="s">
        <v>118</v>
      </c>
      <c r="Q433" s="20"/>
      <c r="R433" s="21"/>
    </row>
    <row r="434">
      <c r="A434" s="17">
        <v>154.0</v>
      </c>
      <c r="B434" s="18" t="s">
        <v>112</v>
      </c>
      <c r="C434" s="18" t="s">
        <v>34</v>
      </c>
      <c r="D434" s="18" t="s">
        <v>595</v>
      </c>
      <c r="E434" s="18" t="s">
        <v>56</v>
      </c>
      <c r="F434" s="18" t="s">
        <v>596</v>
      </c>
      <c r="G434" s="18" t="s">
        <v>1121</v>
      </c>
      <c r="H434" s="18" t="s">
        <v>1122</v>
      </c>
      <c r="I434" s="17">
        <v>4.8246522E7</v>
      </c>
      <c r="J434" s="17">
        <v>4.4309251E7</v>
      </c>
      <c r="K434" s="17">
        <v>4.1898035E7</v>
      </c>
      <c r="L434" s="17">
        <v>3.0679341E7</v>
      </c>
      <c r="M434" s="18" t="s">
        <v>118</v>
      </c>
      <c r="N434" s="18" t="s">
        <v>1123</v>
      </c>
      <c r="O434" s="18" t="s">
        <v>118</v>
      </c>
      <c r="P434" s="18" t="s">
        <v>118</v>
      </c>
      <c r="Q434" s="20"/>
      <c r="R434" s="21"/>
    </row>
    <row r="435">
      <c r="A435" s="17">
        <v>154.0</v>
      </c>
      <c r="B435" s="18" t="s">
        <v>112</v>
      </c>
      <c r="C435" s="18" t="s">
        <v>34</v>
      </c>
      <c r="D435" s="18" t="s">
        <v>595</v>
      </c>
      <c r="E435" s="18" t="s">
        <v>56</v>
      </c>
      <c r="F435" s="18" t="s">
        <v>596</v>
      </c>
      <c r="G435" s="18" t="s">
        <v>1124</v>
      </c>
      <c r="H435" s="18" t="s">
        <v>1125</v>
      </c>
      <c r="I435" s="17">
        <v>3.0925007E7</v>
      </c>
      <c r="J435" s="17">
        <v>2.708465E7</v>
      </c>
      <c r="K435" s="17">
        <v>2.4926889E7</v>
      </c>
      <c r="L435" s="17">
        <v>1.8394713E7</v>
      </c>
      <c r="M435" s="18" t="s">
        <v>118</v>
      </c>
      <c r="N435" s="18" t="s">
        <v>1126</v>
      </c>
      <c r="O435" s="18" t="s">
        <v>118</v>
      </c>
      <c r="P435" s="18" t="s">
        <v>118</v>
      </c>
      <c r="Q435" s="20"/>
      <c r="R435" s="21"/>
    </row>
    <row r="436">
      <c r="A436" s="17">
        <v>155.0</v>
      </c>
      <c r="B436" s="18" t="s">
        <v>112</v>
      </c>
      <c r="C436" s="18" t="s">
        <v>113</v>
      </c>
      <c r="D436" s="18" t="s">
        <v>595</v>
      </c>
      <c r="E436" s="18" t="s">
        <v>56</v>
      </c>
      <c r="F436" s="18" t="s">
        <v>596</v>
      </c>
      <c r="G436" s="18" t="s">
        <v>597</v>
      </c>
      <c r="H436" s="18" t="s">
        <v>598</v>
      </c>
      <c r="I436" s="17">
        <v>9.7531596E7</v>
      </c>
      <c r="J436" s="17">
        <v>9.6829744E7</v>
      </c>
      <c r="K436" s="17">
        <v>8.1886321E7</v>
      </c>
      <c r="L436" s="17">
        <v>5.9955313E7</v>
      </c>
      <c r="M436" s="18" t="s">
        <v>118</v>
      </c>
      <c r="N436" s="18" t="s">
        <v>118</v>
      </c>
      <c r="O436" s="18" t="s">
        <v>118</v>
      </c>
      <c r="P436" s="18" t="s">
        <v>118</v>
      </c>
      <c r="Q436" s="20"/>
      <c r="R436" s="21"/>
    </row>
    <row r="437">
      <c r="A437" s="17">
        <v>155.0</v>
      </c>
      <c r="B437" s="18" t="s">
        <v>112</v>
      </c>
      <c r="C437" s="18" t="s">
        <v>34</v>
      </c>
      <c r="D437" s="18" t="s">
        <v>595</v>
      </c>
      <c r="E437" s="18" t="s">
        <v>56</v>
      </c>
      <c r="F437" s="18" t="s">
        <v>596</v>
      </c>
      <c r="G437" s="18" t="s">
        <v>1127</v>
      </c>
      <c r="H437" s="18" t="s">
        <v>1128</v>
      </c>
      <c r="I437" s="17">
        <v>5.4381138E7</v>
      </c>
      <c r="J437" s="17">
        <v>4.7233197E7</v>
      </c>
      <c r="K437" s="17">
        <v>4.4036066E7</v>
      </c>
      <c r="L437" s="17">
        <v>3.2026138E7</v>
      </c>
      <c r="M437" s="18" t="s">
        <v>118</v>
      </c>
      <c r="N437" s="18" t="s">
        <v>1129</v>
      </c>
      <c r="O437" s="18" t="s">
        <v>118</v>
      </c>
      <c r="P437" s="18" t="s">
        <v>118</v>
      </c>
      <c r="Q437" s="20"/>
      <c r="R437" s="21"/>
    </row>
    <row r="438">
      <c r="A438" s="17">
        <v>155.0</v>
      </c>
      <c r="B438" s="18" t="s">
        <v>112</v>
      </c>
      <c r="C438" s="18" t="s">
        <v>34</v>
      </c>
      <c r="D438" s="18" t="s">
        <v>595</v>
      </c>
      <c r="E438" s="18" t="s">
        <v>56</v>
      </c>
      <c r="F438" s="18" t="s">
        <v>596</v>
      </c>
      <c r="G438" s="18" t="s">
        <v>1130</v>
      </c>
      <c r="H438" s="18" t="s">
        <v>1131</v>
      </c>
      <c r="I438" s="17">
        <v>2.5684903E7</v>
      </c>
      <c r="J438" s="17">
        <v>2.261331E7</v>
      </c>
      <c r="K438" s="17">
        <v>2.0972455E7</v>
      </c>
      <c r="L438" s="17">
        <v>1.4764577E7</v>
      </c>
      <c r="M438" s="18" t="s">
        <v>118</v>
      </c>
      <c r="N438" s="18" t="s">
        <v>1132</v>
      </c>
      <c r="O438" s="18" t="s">
        <v>118</v>
      </c>
      <c r="P438" s="18" t="s">
        <v>118</v>
      </c>
      <c r="Q438" s="20"/>
      <c r="R438" s="21"/>
    </row>
    <row r="439">
      <c r="A439" s="17">
        <v>156.0</v>
      </c>
      <c r="B439" s="18" t="s">
        <v>112</v>
      </c>
      <c r="C439" s="18" t="s">
        <v>113</v>
      </c>
      <c r="D439" s="18" t="s">
        <v>595</v>
      </c>
      <c r="E439" s="18" t="s">
        <v>56</v>
      </c>
      <c r="F439" s="18" t="s">
        <v>596</v>
      </c>
      <c r="G439" s="18" t="s">
        <v>1133</v>
      </c>
      <c r="H439" s="18" t="s">
        <v>1134</v>
      </c>
      <c r="I439" s="17">
        <v>6.6766315E7</v>
      </c>
      <c r="J439" s="17">
        <v>6.6336447E7</v>
      </c>
      <c r="K439" s="17">
        <v>5.7241826E7</v>
      </c>
      <c r="L439" s="17">
        <v>4.4894793E7</v>
      </c>
      <c r="M439" s="18" t="s">
        <v>118</v>
      </c>
      <c r="N439" s="18" t="s">
        <v>118</v>
      </c>
      <c r="O439" s="18" t="s">
        <v>118</v>
      </c>
      <c r="P439" s="18" t="s">
        <v>118</v>
      </c>
      <c r="Q439" s="20"/>
      <c r="R439" s="21"/>
    </row>
    <row r="440">
      <c r="A440" s="17">
        <v>156.0</v>
      </c>
      <c r="B440" s="18" t="s">
        <v>112</v>
      </c>
      <c r="C440" s="18" t="s">
        <v>34</v>
      </c>
      <c r="D440" s="18" t="s">
        <v>595</v>
      </c>
      <c r="E440" s="18" t="s">
        <v>56</v>
      </c>
      <c r="F440" s="18" t="s">
        <v>596</v>
      </c>
      <c r="G440" s="18" t="s">
        <v>1135</v>
      </c>
      <c r="H440" s="18" t="s">
        <v>1136</v>
      </c>
      <c r="I440" s="17">
        <v>9.0746712E7</v>
      </c>
      <c r="J440" s="17">
        <v>6.7947922E7</v>
      </c>
      <c r="K440" s="17">
        <v>5.4522129E7</v>
      </c>
      <c r="L440" s="17">
        <v>2.8403883E7</v>
      </c>
      <c r="M440" s="18" t="s">
        <v>118</v>
      </c>
      <c r="N440" s="18" t="s">
        <v>1137</v>
      </c>
      <c r="O440" s="18" t="s">
        <v>118</v>
      </c>
      <c r="P440" s="18" t="s">
        <v>118</v>
      </c>
      <c r="Q440" s="18" t="s">
        <v>185</v>
      </c>
      <c r="R440" s="21"/>
    </row>
    <row r="441">
      <c r="A441" s="17">
        <v>156.0</v>
      </c>
      <c r="B441" s="18" t="s">
        <v>112</v>
      </c>
      <c r="C441" s="18" t="s">
        <v>34</v>
      </c>
      <c r="D441" s="18" t="s">
        <v>595</v>
      </c>
      <c r="E441" s="18" t="s">
        <v>56</v>
      </c>
      <c r="F441" s="18" t="s">
        <v>596</v>
      </c>
      <c r="G441" s="18" t="s">
        <v>1138</v>
      </c>
      <c r="H441" s="18" t="s">
        <v>1139</v>
      </c>
      <c r="I441" s="17">
        <v>3.1808339E7</v>
      </c>
      <c r="J441" s="17">
        <v>2.7476622E7</v>
      </c>
      <c r="K441" s="17">
        <v>2.5056951E7</v>
      </c>
      <c r="L441" s="17">
        <v>1.983361E7</v>
      </c>
      <c r="M441" s="18" t="s">
        <v>118</v>
      </c>
      <c r="N441" s="18" t="s">
        <v>1140</v>
      </c>
      <c r="O441" s="18" t="s">
        <v>118</v>
      </c>
      <c r="P441" s="18" t="s">
        <v>118</v>
      </c>
      <c r="Q441" s="20"/>
      <c r="R441" s="18"/>
    </row>
    <row r="442">
      <c r="A442" s="17">
        <v>157.0</v>
      </c>
      <c r="B442" s="18" t="s">
        <v>112</v>
      </c>
      <c r="C442" s="18" t="s">
        <v>113</v>
      </c>
      <c r="D442" s="18" t="s">
        <v>595</v>
      </c>
      <c r="E442" s="18" t="s">
        <v>56</v>
      </c>
      <c r="F442" s="18" t="s">
        <v>596</v>
      </c>
      <c r="G442" s="18" t="s">
        <v>1133</v>
      </c>
      <c r="H442" s="18" t="s">
        <v>1134</v>
      </c>
      <c r="I442" s="17">
        <v>6.6766315E7</v>
      </c>
      <c r="J442" s="17">
        <v>6.6336447E7</v>
      </c>
      <c r="K442" s="17">
        <v>5.7241826E7</v>
      </c>
      <c r="L442" s="17">
        <v>4.4894793E7</v>
      </c>
      <c r="M442" s="18" t="s">
        <v>118</v>
      </c>
      <c r="N442" s="18" t="s">
        <v>118</v>
      </c>
      <c r="O442" s="18" t="s">
        <v>118</v>
      </c>
      <c r="P442" s="18" t="s">
        <v>118</v>
      </c>
      <c r="Q442" s="20"/>
      <c r="R442" s="21"/>
    </row>
    <row r="443">
      <c r="A443" s="17">
        <v>157.0</v>
      </c>
      <c r="B443" s="18" t="s">
        <v>112</v>
      </c>
      <c r="C443" s="18" t="s">
        <v>34</v>
      </c>
      <c r="D443" s="18" t="s">
        <v>595</v>
      </c>
      <c r="E443" s="18" t="s">
        <v>56</v>
      </c>
      <c r="F443" s="18" t="s">
        <v>596</v>
      </c>
      <c r="G443" s="18" t="s">
        <v>1141</v>
      </c>
      <c r="H443" s="18" t="s">
        <v>1142</v>
      </c>
      <c r="I443" s="17">
        <v>4.3791229E7</v>
      </c>
      <c r="J443" s="17">
        <v>3.9347266E7</v>
      </c>
      <c r="K443" s="17">
        <v>3.6803805E7</v>
      </c>
      <c r="L443" s="17">
        <v>2.7111678E7</v>
      </c>
      <c r="M443" s="18" t="s">
        <v>118</v>
      </c>
      <c r="N443" s="18" t="s">
        <v>1143</v>
      </c>
      <c r="O443" s="18" t="s">
        <v>118</v>
      </c>
      <c r="P443" s="18" t="s">
        <v>118</v>
      </c>
      <c r="Q443" s="20"/>
      <c r="R443" s="21"/>
    </row>
    <row r="444">
      <c r="A444" s="17">
        <v>157.0</v>
      </c>
      <c r="B444" s="18" t="s">
        <v>112</v>
      </c>
      <c r="C444" s="18" t="s">
        <v>34</v>
      </c>
      <c r="D444" s="18" t="s">
        <v>595</v>
      </c>
      <c r="E444" s="18" t="s">
        <v>56</v>
      </c>
      <c r="F444" s="18" t="s">
        <v>596</v>
      </c>
      <c r="G444" s="18" t="s">
        <v>1144</v>
      </c>
      <c r="H444" s="18" t="s">
        <v>1145</v>
      </c>
      <c r="I444" s="17">
        <v>3.0855296E7</v>
      </c>
      <c r="J444" s="17">
        <v>2.4925777E7</v>
      </c>
      <c r="K444" s="17">
        <v>2.2730131E7</v>
      </c>
      <c r="L444" s="17">
        <v>1.7216747E7</v>
      </c>
      <c r="M444" s="18" t="s">
        <v>118</v>
      </c>
      <c r="N444" s="18" t="s">
        <v>1146</v>
      </c>
      <c r="O444" s="18" t="s">
        <v>118</v>
      </c>
      <c r="P444" s="18" t="s">
        <v>118</v>
      </c>
      <c r="Q444" s="20"/>
      <c r="R444" s="21"/>
    </row>
    <row r="445">
      <c r="A445" s="17">
        <v>158.0</v>
      </c>
      <c r="B445" s="18" t="s">
        <v>112</v>
      </c>
      <c r="C445" s="18" t="s">
        <v>113</v>
      </c>
      <c r="D445" s="18" t="s">
        <v>595</v>
      </c>
      <c r="E445" s="18" t="s">
        <v>56</v>
      </c>
      <c r="F445" s="18" t="s">
        <v>596</v>
      </c>
      <c r="G445" s="18" t="s">
        <v>1133</v>
      </c>
      <c r="H445" s="18" t="s">
        <v>1134</v>
      </c>
      <c r="I445" s="17">
        <v>6.6766315E7</v>
      </c>
      <c r="J445" s="17">
        <v>6.6336447E7</v>
      </c>
      <c r="K445" s="17">
        <v>5.7241826E7</v>
      </c>
      <c r="L445" s="17">
        <v>4.4894793E7</v>
      </c>
      <c r="M445" s="18" t="s">
        <v>118</v>
      </c>
      <c r="N445" s="18" t="s">
        <v>118</v>
      </c>
      <c r="O445" s="18" t="s">
        <v>118</v>
      </c>
      <c r="P445" s="18" t="s">
        <v>118</v>
      </c>
      <c r="Q445" s="20"/>
      <c r="R445" s="21"/>
    </row>
    <row r="446">
      <c r="A446" s="17">
        <v>158.0</v>
      </c>
      <c r="B446" s="18" t="s">
        <v>112</v>
      </c>
      <c r="C446" s="18" t="s">
        <v>34</v>
      </c>
      <c r="D446" s="18" t="s">
        <v>595</v>
      </c>
      <c r="E446" s="18" t="s">
        <v>56</v>
      </c>
      <c r="F446" s="18" t="s">
        <v>596</v>
      </c>
      <c r="G446" s="18" t="s">
        <v>1147</v>
      </c>
      <c r="H446" s="18" t="s">
        <v>1148</v>
      </c>
      <c r="I446" s="17">
        <v>4.0471751E7</v>
      </c>
      <c r="J446" s="17">
        <v>3.9119769E7</v>
      </c>
      <c r="K446" s="17">
        <v>3.6561253E7</v>
      </c>
      <c r="L446" s="17">
        <v>1.043358E7</v>
      </c>
      <c r="M446" s="18" t="s">
        <v>118</v>
      </c>
      <c r="N446" s="18" t="s">
        <v>1149</v>
      </c>
      <c r="O446" s="18" t="s">
        <v>118</v>
      </c>
      <c r="P446" s="18" t="s">
        <v>118</v>
      </c>
      <c r="Q446" s="20"/>
      <c r="R446" s="21"/>
    </row>
    <row r="447">
      <c r="A447" s="17">
        <v>158.0</v>
      </c>
      <c r="B447" s="18" t="s">
        <v>112</v>
      </c>
      <c r="C447" s="18" t="s">
        <v>34</v>
      </c>
      <c r="D447" s="18" t="s">
        <v>595</v>
      </c>
      <c r="E447" s="18" t="s">
        <v>56</v>
      </c>
      <c r="F447" s="18" t="s">
        <v>596</v>
      </c>
      <c r="G447" s="18" t="s">
        <v>1150</v>
      </c>
      <c r="H447" s="18" t="s">
        <v>1151</v>
      </c>
      <c r="I447" s="17">
        <v>3.2111653E7</v>
      </c>
      <c r="J447" s="17">
        <v>2.7849692E7</v>
      </c>
      <c r="K447" s="17">
        <v>2.5637726E7</v>
      </c>
      <c r="L447" s="17">
        <v>2.0310405E7</v>
      </c>
      <c r="M447" s="18" t="s">
        <v>118</v>
      </c>
      <c r="N447" s="18" t="s">
        <v>1152</v>
      </c>
      <c r="O447" s="18" t="s">
        <v>118</v>
      </c>
      <c r="P447" s="18" t="s">
        <v>118</v>
      </c>
      <c r="Q447" s="20"/>
      <c r="R447" s="21"/>
    </row>
    <row r="448">
      <c r="A448" s="17">
        <v>159.0</v>
      </c>
      <c r="B448" s="18" t="s">
        <v>112</v>
      </c>
      <c r="C448" s="18" t="s">
        <v>34</v>
      </c>
      <c r="D448" s="18" t="s">
        <v>392</v>
      </c>
      <c r="E448" s="18" t="s">
        <v>36</v>
      </c>
      <c r="F448" s="18" t="s">
        <v>1153</v>
      </c>
      <c r="G448" s="18" t="s">
        <v>1154</v>
      </c>
      <c r="H448" s="18" t="s">
        <v>1155</v>
      </c>
      <c r="I448" s="17">
        <v>2.3150198E7</v>
      </c>
      <c r="J448" s="17">
        <v>1.812161E7</v>
      </c>
      <c r="K448" s="17">
        <v>2543175.0</v>
      </c>
      <c r="L448" s="17">
        <v>1223664.0</v>
      </c>
      <c r="M448" s="18" t="s">
        <v>118</v>
      </c>
      <c r="N448" s="18" t="s">
        <v>1156</v>
      </c>
      <c r="O448" s="18" t="s">
        <v>118</v>
      </c>
      <c r="P448" s="18" t="s">
        <v>118</v>
      </c>
      <c r="Q448" s="18" t="s">
        <v>185</v>
      </c>
      <c r="R448" s="21"/>
    </row>
    <row r="449">
      <c r="A449" s="17">
        <v>160.0</v>
      </c>
      <c r="B449" s="18" t="s">
        <v>112</v>
      </c>
      <c r="C449" s="18" t="s">
        <v>113</v>
      </c>
      <c r="D449" s="18" t="s">
        <v>670</v>
      </c>
      <c r="E449" s="18" t="s">
        <v>36</v>
      </c>
      <c r="F449" s="18" t="s">
        <v>671</v>
      </c>
      <c r="G449" s="18" t="s">
        <v>1157</v>
      </c>
      <c r="H449" s="18" t="s">
        <v>1158</v>
      </c>
      <c r="I449" s="17">
        <v>2.5576905E7</v>
      </c>
      <c r="J449" s="17">
        <v>2.547568E7</v>
      </c>
      <c r="K449" s="17">
        <v>1.9712639E7</v>
      </c>
      <c r="L449" s="17">
        <v>1.7437758E7</v>
      </c>
      <c r="M449" s="18" t="s">
        <v>118</v>
      </c>
      <c r="N449" s="18" t="s">
        <v>118</v>
      </c>
      <c r="O449" s="18" t="s">
        <v>118</v>
      </c>
      <c r="P449" s="18" t="s">
        <v>118</v>
      </c>
      <c r="Q449" s="20"/>
      <c r="R449" s="18"/>
    </row>
    <row r="450">
      <c r="A450" s="17">
        <v>160.0</v>
      </c>
      <c r="B450" s="18" t="s">
        <v>112</v>
      </c>
      <c r="C450" s="18" t="s">
        <v>113</v>
      </c>
      <c r="D450" s="18" t="s">
        <v>670</v>
      </c>
      <c r="E450" s="18" t="s">
        <v>36</v>
      </c>
      <c r="F450" s="18" t="s">
        <v>671</v>
      </c>
      <c r="G450" s="18" t="s">
        <v>1159</v>
      </c>
      <c r="H450" s="18" t="s">
        <v>1160</v>
      </c>
      <c r="I450" s="17">
        <v>1.9555945E7</v>
      </c>
      <c r="J450" s="17">
        <v>1.9480665E7</v>
      </c>
      <c r="K450" s="17">
        <v>1.5177786E7</v>
      </c>
      <c r="L450" s="17">
        <v>1.3436978E7</v>
      </c>
      <c r="M450" s="18" t="s">
        <v>118</v>
      </c>
      <c r="N450" s="18" t="s">
        <v>118</v>
      </c>
      <c r="O450" s="18" t="s">
        <v>118</v>
      </c>
      <c r="P450" s="18" t="s">
        <v>118</v>
      </c>
      <c r="Q450" s="20"/>
      <c r="R450" s="21"/>
    </row>
    <row r="451">
      <c r="A451" s="17">
        <v>160.0</v>
      </c>
      <c r="B451" s="18" t="s">
        <v>112</v>
      </c>
      <c r="C451" s="18" t="s">
        <v>34</v>
      </c>
      <c r="D451" s="18" t="s">
        <v>670</v>
      </c>
      <c r="E451" s="18" t="s">
        <v>36</v>
      </c>
      <c r="F451" s="18" t="s">
        <v>671</v>
      </c>
      <c r="G451" s="18" t="s">
        <v>1161</v>
      </c>
      <c r="H451" s="18" t="s">
        <v>1162</v>
      </c>
      <c r="I451" s="17">
        <v>2.6171173E7</v>
      </c>
      <c r="J451" s="17">
        <v>2.5382673E7</v>
      </c>
      <c r="K451" s="17">
        <v>1.9317769E7</v>
      </c>
      <c r="L451" s="17">
        <v>1.7154654E7</v>
      </c>
      <c r="M451" s="18" t="s">
        <v>118</v>
      </c>
      <c r="N451" s="18" t="s">
        <v>1163</v>
      </c>
      <c r="O451" s="18" t="s">
        <v>118</v>
      </c>
      <c r="P451" s="18" t="s">
        <v>118</v>
      </c>
      <c r="Q451" s="20"/>
      <c r="R451" s="21"/>
    </row>
    <row r="452">
      <c r="A452" s="17">
        <v>160.0</v>
      </c>
      <c r="B452" s="18" t="s">
        <v>112</v>
      </c>
      <c r="C452" s="18" t="s">
        <v>34</v>
      </c>
      <c r="D452" s="18" t="s">
        <v>670</v>
      </c>
      <c r="E452" s="18" t="s">
        <v>36</v>
      </c>
      <c r="F452" s="18" t="s">
        <v>671</v>
      </c>
      <c r="G452" s="18" t="s">
        <v>1164</v>
      </c>
      <c r="H452" s="18" t="s">
        <v>1165</v>
      </c>
      <c r="I452" s="17">
        <v>3.2058229E7</v>
      </c>
      <c r="J452" s="17">
        <v>3.060755E7</v>
      </c>
      <c r="K452" s="17">
        <v>2.3665316E7</v>
      </c>
      <c r="L452" s="17">
        <v>2.107167E7</v>
      </c>
      <c r="M452" s="18" t="s">
        <v>118</v>
      </c>
      <c r="N452" s="18" t="s">
        <v>1166</v>
      </c>
      <c r="O452" s="18" t="s">
        <v>118</v>
      </c>
      <c r="P452" s="18" t="s">
        <v>118</v>
      </c>
      <c r="Q452" s="20"/>
      <c r="R452" s="21"/>
    </row>
    <row r="453">
      <c r="A453" s="17">
        <v>161.0</v>
      </c>
      <c r="B453" s="18" t="s">
        <v>112</v>
      </c>
      <c r="C453" s="18" t="s">
        <v>113</v>
      </c>
      <c r="D453" s="18" t="s">
        <v>670</v>
      </c>
      <c r="E453" s="18" t="s">
        <v>36</v>
      </c>
      <c r="F453" s="18" t="s">
        <v>671</v>
      </c>
      <c r="G453" s="18" t="s">
        <v>1157</v>
      </c>
      <c r="H453" s="18" t="s">
        <v>1158</v>
      </c>
      <c r="I453" s="17">
        <v>2.5576905E7</v>
      </c>
      <c r="J453" s="17">
        <v>2.547568E7</v>
      </c>
      <c r="K453" s="17">
        <v>1.9712639E7</v>
      </c>
      <c r="L453" s="17">
        <v>1.7437758E7</v>
      </c>
      <c r="M453" s="18" t="s">
        <v>118</v>
      </c>
      <c r="N453" s="18" t="s">
        <v>118</v>
      </c>
      <c r="O453" s="18" t="s">
        <v>118</v>
      </c>
      <c r="P453" s="18" t="s">
        <v>118</v>
      </c>
      <c r="Q453" s="20"/>
      <c r="R453" s="21"/>
    </row>
    <row r="454">
      <c r="A454" s="17">
        <v>161.0</v>
      </c>
      <c r="B454" s="18" t="s">
        <v>112</v>
      </c>
      <c r="C454" s="18" t="s">
        <v>113</v>
      </c>
      <c r="D454" s="18" t="s">
        <v>670</v>
      </c>
      <c r="E454" s="18" t="s">
        <v>36</v>
      </c>
      <c r="F454" s="18" t="s">
        <v>671</v>
      </c>
      <c r="G454" s="18" t="s">
        <v>1159</v>
      </c>
      <c r="H454" s="18" t="s">
        <v>1160</v>
      </c>
      <c r="I454" s="17">
        <v>1.9555945E7</v>
      </c>
      <c r="J454" s="17">
        <v>1.9480665E7</v>
      </c>
      <c r="K454" s="17">
        <v>1.5177786E7</v>
      </c>
      <c r="L454" s="17">
        <v>1.3436978E7</v>
      </c>
      <c r="M454" s="18" t="s">
        <v>118</v>
      </c>
      <c r="N454" s="18" t="s">
        <v>118</v>
      </c>
      <c r="O454" s="18" t="s">
        <v>118</v>
      </c>
      <c r="P454" s="18" t="s">
        <v>118</v>
      </c>
      <c r="Q454" s="20"/>
      <c r="R454" s="21"/>
    </row>
    <row r="455">
      <c r="A455" s="17">
        <v>161.0</v>
      </c>
      <c r="B455" s="18" t="s">
        <v>112</v>
      </c>
      <c r="C455" s="18" t="s">
        <v>34</v>
      </c>
      <c r="D455" s="18" t="s">
        <v>670</v>
      </c>
      <c r="E455" s="18" t="s">
        <v>36</v>
      </c>
      <c r="F455" s="18" t="s">
        <v>671</v>
      </c>
      <c r="G455" s="18" t="s">
        <v>1167</v>
      </c>
      <c r="H455" s="18" t="s">
        <v>1168</v>
      </c>
      <c r="I455" s="17">
        <v>6.5579892E7</v>
      </c>
      <c r="J455" s="17">
        <v>6.2009629E7</v>
      </c>
      <c r="K455" s="17">
        <v>4.770512E7</v>
      </c>
      <c r="L455" s="17">
        <v>4.265891E7</v>
      </c>
      <c r="M455" s="18" t="s">
        <v>118</v>
      </c>
      <c r="N455" s="18" t="s">
        <v>1169</v>
      </c>
      <c r="O455" s="18" t="s">
        <v>118</v>
      </c>
      <c r="P455" s="18" t="s">
        <v>118</v>
      </c>
      <c r="Q455" s="20"/>
      <c r="R455" s="21"/>
    </row>
    <row r="456">
      <c r="A456" s="17">
        <v>161.0</v>
      </c>
      <c r="B456" s="18" t="s">
        <v>112</v>
      </c>
      <c r="C456" s="18" t="s">
        <v>34</v>
      </c>
      <c r="D456" s="18" t="s">
        <v>670</v>
      </c>
      <c r="E456" s="18" t="s">
        <v>36</v>
      </c>
      <c r="F456" s="18" t="s">
        <v>671</v>
      </c>
      <c r="G456" s="18" t="s">
        <v>1170</v>
      </c>
      <c r="H456" s="18" t="s">
        <v>1171</v>
      </c>
      <c r="I456" s="17">
        <v>3.050317E7</v>
      </c>
      <c r="J456" s="17">
        <v>2.9188196E7</v>
      </c>
      <c r="K456" s="17">
        <v>2.2529268E7</v>
      </c>
      <c r="L456" s="17">
        <v>2.0041718E7</v>
      </c>
      <c r="M456" s="18" t="s">
        <v>118</v>
      </c>
      <c r="N456" s="18" t="s">
        <v>1172</v>
      </c>
      <c r="O456" s="18" t="s">
        <v>118</v>
      </c>
      <c r="P456" s="18" t="s">
        <v>118</v>
      </c>
      <c r="Q456" s="20"/>
      <c r="R456" s="21"/>
    </row>
    <row r="457">
      <c r="A457" s="17">
        <v>162.0</v>
      </c>
      <c r="B457" s="18" t="s">
        <v>112</v>
      </c>
      <c r="C457" s="18" t="s">
        <v>113</v>
      </c>
      <c r="D457" s="18" t="s">
        <v>670</v>
      </c>
      <c r="E457" s="18" t="s">
        <v>36</v>
      </c>
      <c r="F457" s="18" t="s">
        <v>671</v>
      </c>
      <c r="G457" s="18" t="s">
        <v>1157</v>
      </c>
      <c r="H457" s="18" t="s">
        <v>1158</v>
      </c>
      <c r="I457" s="17">
        <v>2.5576905E7</v>
      </c>
      <c r="J457" s="17">
        <v>2.547568E7</v>
      </c>
      <c r="K457" s="17">
        <v>1.9712639E7</v>
      </c>
      <c r="L457" s="17">
        <v>1.7437758E7</v>
      </c>
      <c r="M457" s="18" t="s">
        <v>118</v>
      </c>
      <c r="N457" s="18" t="s">
        <v>118</v>
      </c>
      <c r="O457" s="18" t="s">
        <v>118</v>
      </c>
      <c r="P457" s="18" t="s">
        <v>118</v>
      </c>
      <c r="Q457" s="20"/>
      <c r="R457" s="21"/>
    </row>
    <row r="458">
      <c r="A458" s="17">
        <v>162.0</v>
      </c>
      <c r="B458" s="18" t="s">
        <v>112</v>
      </c>
      <c r="C458" s="18" t="s">
        <v>113</v>
      </c>
      <c r="D458" s="18" t="s">
        <v>670</v>
      </c>
      <c r="E458" s="18" t="s">
        <v>36</v>
      </c>
      <c r="F458" s="18" t="s">
        <v>671</v>
      </c>
      <c r="G458" s="18" t="s">
        <v>1159</v>
      </c>
      <c r="H458" s="18" t="s">
        <v>1160</v>
      </c>
      <c r="I458" s="17">
        <v>1.9555945E7</v>
      </c>
      <c r="J458" s="17">
        <v>1.9480665E7</v>
      </c>
      <c r="K458" s="17">
        <v>1.5177786E7</v>
      </c>
      <c r="L458" s="17">
        <v>1.3436978E7</v>
      </c>
      <c r="M458" s="18" t="s">
        <v>118</v>
      </c>
      <c r="N458" s="18" t="s">
        <v>118</v>
      </c>
      <c r="O458" s="18" t="s">
        <v>118</v>
      </c>
      <c r="P458" s="18" t="s">
        <v>118</v>
      </c>
      <c r="Q458" s="20"/>
      <c r="R458" s="21"/>
    </row>
    <row r="459">
      <c r="A459" s="17">
        <v>162.0</v>
      </c>
      <c r="B459" s="18" t="s">
        <v>112</v>
      </c>
      <c r="C459" s="18" t="s">
        <v>34</v>
      </c>
      <c r="D459" s="18" t="s">
        <v>670</v>
      </c>
      <c r="E459" s="18" t="s">
        <v>36</v>
      </c>
      <c r="F459" s="18" t="s">
        <v>671</v>
      </c>
      <c r="G459" s="18" t="s">
        <v>1173</v>
      </c>
      <c r="H459" s="18" t="s">
        <v>1174</v>
      </c>
      <c r="I459" s="17">
        <v>1.996359E7</v>
      </c>
      <c r="J459" s="17">
        <v>1.9462785E7</v>
      </c>
      <c r="K459" s="17">
        <v>1.4777882E7</v>
      </c>
      <c r="L459" s="17">
        <v>1.3171293E7</v>
      </c>
      <c r="M459" s="18" t="s">
        <v>118</v>
      </c>
      <c r="N459" s="18" t="s">
        <v>1175</v>
      </c>
      <c r="O459" s="18" t="s">
        <v>118</v>
      </c>
      <c r="P459" s="18" t="s">
        <v>118</v>
      </c>
      <c r="Q459" s="20"/>
      <c r="R459" s="21"/>
    </row>
    <row r="460">
      <c r="A460" s="17">
        <v>162.0</v>
      </c>
      <c r="B460" s="18" t="s">
        <v>112</v>
      </c>
      <c r="C460" s="18" t="s">
        <v>34</v>
      </c>
      <c r="D460" s="18" t="s">
        <v>670</v>
      </c>
      <c r="E460" s="18" t="s">
        <v>36</v>
      </c>
      <c r="F460" s="18" t="s">
        <v>671</v>
      </c>
      <c r="G460" s="18" t="s">
        <v>1176</v>
      </c>
      <c r="H460" s="18" t="s">
        <v>1177</v>
      </c>
      <c r="I460" s="17">
        <v>2.7134047E7</v>
      </c>
      <c r="J460" s="17">
        <v>2.63976E7</v>
      </c>
      <c r="K460" s="17">
        <v>2.0318785E7</v>
      </c>
      <c r="L460" s="17">
        <v>2077808.0</v>
      </c>
      <c r="M460" s="18" t="s">
        <v>118</v>
      </c>
      <c r="N460" s="18" t="s">
        <v>1178</v>
      </c>
      <c r="O460" s="18" t="s">
        <v>118</v>
      </c>
      <c r="P460" s="18" t="s">
        <v>118</v>
      </c>
      <c r="Q460" s="20"/>
      <c r="R460" s="21"/>
    </row>
    <row r="461">
      <c r="A461" s="17">
        <v>163.0</v>
      </c>
      <c r="B461" s="18" t="s">
        <v>112</v>
      </c>
      <c r="C461" s="18" t="s">
        <v>113</v>
      </c>
      <c r="D461" s="18" t="s">
        <v>670</v>
      </c>
      <c r="E461" s="18" t="s">
        <v>36</v>
      </c>
      <c r="F461" s="18" t="s">
        <v>671</v>
      </c>
      <c r="G461" s="18" t="s">
        <v>1157</v>
      </c>
      <c r="H461" s="18" t="s">
        <v>1158</v>
      </c>
      <c r="I461" s="17">
        <v>2.5576905E7</v>
      </c>
      <c r="J461" s="17">
        <v>2.547568E7</v>
      </c>
      <c r="K461" s="17">
        <v>1.9712639E7</v>
      </c>
      <c r="L461" s="17">
        <v>1.7437758E7</v>
      </c>
      <c r="M461" s="18" t="s">
        <v>118</v>
      </c>
      <c r="N461" s="18" t="s">
        <v>118</v>
      </c>
      <c r="O461" s="18" t="s">
        <v>118</v>
      </c>
      <c r="P461" s="18" t="s">
        <v>118</v>
      </c>
      <c r="Q461" s="20"/>
      <c r="R461" s="21"/>
    </row>
    <row r="462">
      <c r="A462" s="17">
        <v>163.0</v>
      </c>
      <c r="B462" s="18" t="s">
        <v>112</v>
      </c>
      <c r="C462" s="18" t="s">
        <v>113</v>
      </c>
      <c r="D462" s="18" t="s">
        <v>670</v>
      </c>
      <c r="E462" s="18" t="s">
        <v>36</v>
      </c>
      <c r="F462" s="18" t="s">
        <v>671</v>
      </c>
      <c r="G462" s="18" t="s">
        <v>1159</v>
      </c>
      <c r="H462" s="18" t="s">
        <v>1160</v>
      </c>
      <c r="I462" s="17">
        <v>1.9555945E7</v>
      </c>
      <c r="J462" s="17">
        <v>1.9480665E7</v>
      </c>
      <c r="K462" s="17">
        <v>1.5177786E7</v>
      </c>
      <c r="L462" s="17">
        <v>1.3436978E7</v>
      </c>
      <c r="M462" s="18" t="s">
        <v>118</v>
      </c>
      <c r="N462" s="18" t="s">
        <v>118</v>
      </c>
      <c r="O462" s="18" t="s">
        <v>118</v>
      </c>
      <c r="P462" s="18" t="s">
        <v>118</v>
      </c>
      <c r="Q462" s="20"/>
      <c r="R462" s="21"/>
    </row>
    <row r="463">
      <c r="A463" s="17">
        <v>163.0</v>
      </c>
      <c r="B463" s="18" t="s">
        <v>112</v>
      </c>
      <c r="C463" s="18" t="s">
        <v>34</v>
      </c>
      <c r="D463" s="18" t="s">
        <v>670</v>
      </c>
      <c r="E463" s="18" t="s">
        <v>36</v>
      </c>
      <c r="F463" s="18" t="s">
        <v>671</v>
      </c>
      <c r="G463" s="18" t="s">
        <v>1179</v>
      </c>
      <c r="H463" s="18" t="s">
        <v>1180</v>
      </c>
      <c r="I463" s="17">
        <v>1.9730761E7</v>
      </c>
      <c r="J463" s="17">
        <v>1.921297E7</v>
      </c>
      <c r="K463" s="17">
        <v>1.4689789E7</v>
      </c>
      <c r="L463" s="17">
        <v>1.3071729E7</v>
      </c>
      <c r="M463" s="18" t="s">
        <v>118</v>
      </c>
      <c r="N463" s="18" t="s">
        <v>1181</v>
      </c>
      <c r="O463" s="18" t="s">
        <v>118</v>
      </c>
      <c r="P463" s="18" t="s">
        <v>118</v>
      </c>
      <c r="Q463" s="20"/>
      <c r="R463" s="21"/>
    </row>
    <row r="464">
      <c r="A464" s="17">
        <v>163.0</v>
      </c>
      <c r="B464" s="18" t="s">
        <v>112</v>
      </c>
      <c r="C464" s="18" t="s">
        <v>34</v>
      </c>
      <c r="D464" s="18" t="s">
        <v>670</v>
      </c>
      <c r="E464" s="18" t="s">
        <v>36</v>
      </c>
      <c r="F464" s="18" t="s">
        <v>671</v>
      </c>
      <c r="G464" s="18" t="s">
        <v>1182</v>
      </c>
      <c r="H464" s="18" t="s">
        <v>1183</v>
      </c>
      <c r="I464" s="17">
        <v>3.0308645E7</v>
      </c>
      <c r="J464" s="17">
        <v>2.8983888E7</v>
      </c>
      <c r="K464" s="17">
        <v>2.2340157E7</v>
      </c>
      <c r="L464" s="17">
        <v>1.9908712E7</v>
      </c>
      <c r="M464" s="18" t="s">
        <v>118</v>
      </c>
      <c r="N464" s="18" t="s">
        <v>1184</v>
      </c>
      <c r="O464" s="18" t="s">
        <v>118</v>
      </c>
      <c r="P464" s="18" t="s">
        <v>118</v>
      </c>
      <c r="Q464" s="20"/>
      <c r="R464" s="21"/>
    </row>
    <row r="465">
      <c r="A465" s="17">
        <v>164.0</v>
      </c>
      <c r="B465" s="18" t="s">
        <v>112</v>
      </c>
      <c r="C465" s="18" t="s">
        <v>113</v>
      </c>
      <c r="D465" s="18" t="s">
        <v>670</v>
      </c>
      <c r="E465" s="18" t="s">
        <v>36</v>
      </c>
      <c r="F465" s="18" t="s">
        <v>671</v>
      </c>
      <c r="G465" s="18" t="s">
        <v>1185</v>
      </c>
      <c r="H465" s="18" t="s">
        <v>1186</v>
      </c>
      <c r="I465" s="17">
        <v>3.0493811E7</v>
      </c>
      <c r="J465" s="17">
        <v>3.040395E7</v>
      </c>
      <c r="K465" s="17">
        <v>2.3596572E7</v>
      </c>
      <c r="L465" s="17">
        <v>2.0059364E7</v>
      </c>
      <c r="M465" s="18" t="s">
        <v>118</v>
      </c>
      <c r="N465" s="18" t="s">
        <v>118</v>
      </c>
      <c r="O465" s="18" t="s">
        <v>118</v>
      </c>
      <c r="P465" s="18" t="s">
        <v>118</v>
      </c>
      <c r="Q465" s="20"/>
      <c r="R465" s="21"/>
    </row>
    <row r="466">
      <c r="A466" s="17">
        <v>164.0</v>
      </c>
      <c r="B466" s="18" t="s">
        <v>112</v>
      </c>
      <c r="C466" s="18" t="s">
        <v>113</v>
      </c>
      <c r="D466" s="18" t="s">
        <v>670</v>
      </c>
      <c r="E466" s="18" t="s">
        <v>36</v>
      </c>
      <c r="F466" s="18" t="s">
        <v>671</v>
      </c>
      <c r="G466" s="18" t="s">
        <v>1187</v>
      </c>
      <c r="H466" s="18" t="s">
        <v>1188</v>
      </c>
      <c r="I466" s="17">
        <v>2.7796735E7</v>
      </c>
      <c r="J466" s="17">
        <v>2.7661162E7</v>
      </c>
      <c r="K466" s="17">
        <v>2.4981249E7</v>
      </c>
      <c r="L466" s="17">
        <v>2.2000313E7</v>
      </c>
      <c r="M466" s="18" t="s">
        <v>118</v>
      </c>
      <c r="N466" s="18" t="s">
        <v>118</v>
      </c>
      <c r="O466" s="18" t="s">
        <v>118</v>
      </c>
      <c r="P466" s="18" t="s">
        <v>118</v>
      </c>
      <c r="Q466" s="20"/>
      <c r="R466" s="21"/>
    </row>
    <row r="467">
      <c r="A467" s="17">
        <v>164.0</v>
      </c>
      <c r="B467" s="18" t="s">
        <v>112</v>
      </c>
      <c r="C467" s="18" t="s">
        <v>34</v>
      </c>
      <c r="D467" s="18" t="s">
        <v>670</v>
      </c>
      <c r="E467" s="18" t="s">
        <v>36</v>
      </c>
      <c r="F467" s="18" t="s">
        <v>671</v>
      </c>
      <c r="G467" s="18" t="s">
        <v>1189</v>
      </c>
      <c r="H467" s="18" t="s">
        <v>1190</v>
      </c>
      <c r="I467" s="17">
        <v>2.7696272E7</v>
      </c>
      <c r="J467" s="17">
        <v>2.6936558E7</v>
      </c>
      <c r="K467" s="17">
        <v>2.0831933E7</v>
      </c>
      <c r="L467" s="17">
        <v>1.7859809E7</v>
      </c>
      <c r="M467" s="18" t="s">
        <v>118</v>
      </c>
      <c r="N467" s="18" t="s">
        <v>1191</v>
      </c>
      <c r="O467" s="18" t="s">
        <v>118</v>
      </c>
      <c r="P467" s="18" t="s">
        <v>118</v>
      </c>
      <c r="Q467" s="20"/>
      <c r="R467" s="21"/>
    </row>
    <row r="468">
      <c r="A468" s="17">
        <v>164.0</v>
      </c>
      <c r="B468" s="18" t="s">
        <v>112</v>
      </c>
      <c r="C468" s="18" t="s">
        <v>34</v>
      </c>
      <c r="D468" s="18" t="s">
        <v>670</v>
      </c>
      <c r="E468" s="18" t="s">
        <v>36</v>
      </c>
      <c r="F468" s="18" t="s">
        <v>671</v>
      </c>
      <c r="G468" s="18" t="s">
        <v>1192</v>
      </c>
      <c r="H468" s="18" t="s">
        <v>1193</v>
      </c>
      <c r="I468" s="17">
        <v>3.2972737E7</v>
      </c>
      <c r="J468" s="17">
        <v>3.1098748E7</v>
      </c>
      <c r="K468" s="17">
        <v>2.8051484E7</v>
      </c>
      <c r="L468" s="17">
        <v>2.4987546E7</v>
      </c>
      <c r="M468" s="18" t="s">
        <v>118</v>
      </c>
      <c r="N468" s="18" t="s">
        <v>1194</v>
      </c>
      <c r="O468" s="18" t="s">
        <v>118</v>
      </c>
      <c r="P468" s="18" t="s">
        <v>118</v>
      </c>
      <c r="Q468" s="20"/>
      <c r="R468" s="21"/>
    </row>
    <row r="469">
      <c r="A469" s="17">
        <v>165.0</v>
      </c>
      <c r="B469" s="18" t="s">
        <v>112</v>
      </c>
      <c r="C469" s="18" t="s">
        <v>113</v>
      </c>
      <c r="D469" s="18" t="s">
        <v>670</v>
      </c>
      <c r="E469" s="18" t="s">
        <v>36</v>
      </c>
      <c r="F469" s="18" t="s">
        <v>671</v>
      </c>
      <c r="G469" s="18" t="s">
        <v>1185</v>
      </c>
      <c r="H469" s="18" t="s">
        <v>1186</v>
      </c>
      <c r="I469" s="17">
        <v>3.0493811E7</v>
      </c>
      <c r="J469" s="17">
        <v>3.040395E7</v>
      </c>
      <c r="K469" s="17">
        <v>2.3596572E7</v>
      </c>
      <c r="L469" s="17">
        <v>2.0059364E7</v>
      </c>
      <c r="M469" s="18" t="s">
        <v>118</v>
      </c>
      <c r="N469" s="18" t="s">
        <v>118</v>
      </c>
      <c r="O469" s="18" t="s">
        <v>118</v>
      </c>
      <c r="P469" s="18" t="s">
        <v>118</v>
      </c>
      <c r="Q469" s="20"/>
      <c r="R469" s="21"/>
    </row>
    <row r="470">
      <c r="A470" s="17">
        <v>165.0</v>
      </c>
      <c r="B470" s="18" t="s">
        <v>112</v>
      </c>
      <c r="C470" s="18" t="s">
        <v>113</v>
      </c>
      <c r="D470" s="18" t="s">
        <v>670</v>
      </c>
      <c r="E470" s="18" t="s">
        <v>36</v>
      </c>
      <c r="F470" s="18" t="s">
        <v>671</v>
      </c>
      <c r="G470" s="18" t="s">
        <v>1187</v>
      </c>
      <c r="H470" s="18" t="s">
        <v>1188</v>
      </c>
      <c r="I470" s="17">
        <v>2.7796735E7</v>
      </c>
      <c r="J470" s="17">
        <v>2.7661162E7</v>
      </c>
      <c r="K470" s="17">
        <v>2.4981249E7</v>
      </c>
      <c r="L470" s="17">
        <v>2.2000313E7</v>
      </c>
      <c r="M470" s="18" t="s">
        <v>118</v>
      </c>
      <c r="N470" s="18" t="s">
        <v>118</v>
      </c>
      <c r="O470" s="18" t="s">
        <v>118</v>
      </c>
      <c r="P470" s="18" t="s">
        <v>118</v>
      </c>
      <c r="Q470" s="20"/>
      <c r="R470" s="21"/>
    </row>
    <row r="471">
      <c r="A471" s="17">
        <v>165.0</v>
      </c>
      <c r="B471" s="18" t="s">
        <v>112</v>
      </c>
      <c r="C471" s="18" t="s">
        <v>34</v>
      </c>
      <c r="D471" s="18" t="s">
        <v>670</v>
      </c>
      <c r="E471" s="18" t="s">
        <v>36</v>
      </c>
      <c r="F471" s="18" t="s">
        <v>671</v>
      </c>
      <c r="G471" s="18" t="s">
        <v>1195</v>
      </c>
      <c r="H471" s="18" t="s">
        <v>1196</v>
      </c>
      <c r="I471" s="17">
        <v>3.0940111E7</v>
      </c>
      <c r="J471" s="17">
        <v>2.921638E7</v>
      </c>
      <c r="K471" s="17">
        <v>2.2446747E7</v>
      </c>
      <c r="L471" s="17">
        <v>1.91803E7</v>
      </c>
      <c r="M471" s="18" t="s">
        <v>118</v>
      </c>
      <c r="N471" s="18" t="s">
        <v>1197</v>
      </c>
      <c r="O471" s="18" t="s">
        <v>118</v>
      </c>
      <c r="P471" s="18" t="s">
        <v>118</v>
      </c>
      <c r="Q471" s="20"/>
      <c r="R471" s="21"/>
    </row>
    <row r="472">
      <c r="A472" s="17">
        <v>165.0</v>
      </c>
      <c r="B472" s="18" t="s">
        <v>112</v>
      </c>
      <c r="C472" s="18" t="s">
        <v>34</v>
      </c>
      <c r="D472" s="18" t="s">
        <v>670</v>
      </c>
      <c r="E472" s="18" t="s">
        <v>36</v>
      </c>
      <c r="F472" s="18" t="s">
        <v>671</v>
      </c>
      <c r="G472" s="18" t="s">
        <v>1198</v>
      </c>
      <c r="H472" s="18" t="s">
        <v>1199</v>
      </c>
      <c r="I472" s="17">
        <v>3.8112659E7</v>
      </c>
      <c r="J472" s="17">
        <v>3.6175536E7</v>
      </c>
      <c r="K472" s="17">
        <v>3.3013025E7</v>
      </c>
      <c r="L472" s="17">
        <v>2.9505876E7</v>
      </c>
      <c r="M472" s="18" t="s">
        <v>118</v>
      </c>
      <c r="N472" s="18" t="s">
        <v>1200</v>
      </c>
      <c r="O472" s="18" t="s">
        <v>118</v>
      </c>
      <c r="P472" s="18" t="s">
        <v>118</v>
      </c>
      <c r="Q472" s="20"/>
      <c r="R472" s="21"/>
    </row>
    <row r="473">
      <c r="A473" s="17">
        <v>166.0</v>
      </c>
      <c r="B473" s="18" t="s">
        <v>112</v>
      </c>
      <c r="C473" s="18" t="s">
        <v>113</v>
      </c>
      <c r="D473" s="18" t="s">
        <v>670</v>
      </c>
      <c r="E473" s="18" t="s">
        <v>36</v>
      </c>
      <c r="F473" s="18" t="s">
        <v>671</v>
      </c>
      <c r="G473" s="18" t="s">
        <v>1185</v>
      </c>
      <c r="H473" s="18" t="s">
        <v>1186</v>
      </c>
      <c r="I473" s="17">
        <v>3.0493811E7</v>
      </c>
      <c r="J473" s="17">
        <v>3.040395E7</v>
      </c>
      <c r="K473" s="17">
        <v>2.3596572E7</v>
      </c>
      <c r="L473" s="17">
        <v>2.0059364E7</v>
      </c>
      <c r="M473" s="18" t="s">
        <v>118</v>
      </c>
      <c r="N473" s="18" t="s">
        <v>118</v>
      </c>
      <c r="O473" s="18" t="s">
        <v>118</v>
      </c>
      <c r="P473" s="18" t="s">
        <v>118</v>
      </c>
      <c r="Q473" s="20"/>
      <c r="R473" s="21"/>
    </row>
    <row r="474">
      <c r="A474" s="17">
        <v>166.0</v>
      </c>
      <c r="B474" s="18" t="s">
        <v>112</v>
      </c>
      <c r="C474" s="18" t="s">
        <v>113</v>
      </c>
      <c r="D474" s="18" t="s">
        <v>670</v>
      </c>
      <c r="E474" s="18" t="s">
        <v>36</v>
      </c>
      <c r="F474" s="18" t="s">
        <v>671</v>
      </c>
      <c r="G474" s="18" t="s">
        <v>1187</v>
      </c>
      <c r="H474" s="18" t="s">
        <v>1188</v>
      </c>
      <c r="I474" s="17">
        <v>2.7796735E7</v>
      </c>
      <c r="J474" s="17">
        <v>2.7661162E7</v>
      </c>
      <c r="K474" s="17">
        <v>2.4981249E7</v>
      </c>
      <c r="L474" s="17">
        <v>2.2000313E7</v>
      </c>
      <c r="M474" s="18" t="s">
        <v>118</v>
      </c>
      <c r="N474" s="18" t="s">
        <v>118</v>
      </c>
      <c r="O474" s="18" t="s">
        <v>118</v>
      </c>
      <c r="P474" s="18" t="s">
        <v>118</v>
      </c>
      <c r="Q474" s="20"/>
      <c r="R474" s="21"/>
    </row>
    <row r="475">
      <c r="A475" s="17">
        <v>166.0</v>
      </c>
      <c r="B475" s="18" t="s">
        <v>112</v>
      </c>
      <c r="C475" s="18" t="s">
        <v>34</v>
      </c>
      <c r="D475" s="18" t="s">
        <v>670</v>
      </c>
      <c r="E475" s="18" t="s">
        <v>36</v>
      </c>
      <c r="F475" s="18" t="s">
        <v>671</v>
      </c>
      <c r="G475" s="18" t="s">
        <v>1201</v>
      </c>
      <c r="H475" s="18" t="s">
        <v>1202</v>
      </c>
      <c r="I475" s="17">
        <v>2.0570039E7</v>
      </c>
      <c r="J475" s="17">
        <v>2.0163662E7</v>
      </c>
      <c r="K475" s="17">
        <v>1.5538753E7</v>
      </c>
      <c r="L475" s="17">
        <v>1.3332759E7</v>
      </c>
      <c r="M475" s="18" t="s">
        <v>118</v>
      </c>
      <c r="N475" s="18" t="s">
        <v>1203</v>
      </c>
      <c r="O475" s="18" t="s">
        <v>118</v>
      </c>
      <c r="P475" s="18" t="s">
        <v>118</v>
      </c>
      <c r="Q475" s="20"/>
      <c r="R475" s="21"/>
    </row>
    <row r="476">
      <c r="A476" s="17">
        <v>166.0</v>
      </c>
      <c r="B476" s="18" t="s">
        <v>112</v>
      </c>
      <c r="C476" s="18" t="s">
        <v>34</v>
      </c>
      <c r="D476" s="18" t="s">
        <v>670</v>
      </c>
      <c r="E476" s="18" t="s">
        <v>36</v>
      </c>
      <c r="F476" s="18" t="s">
        <v>671</v>
      </c>
      <c r="G476" s="18" t="s">
        <v>1204</v>
      </c>
      <c r="H476" s="18" t="s">
        <v>1205</v>
      </c>
      <c r="I476" s="17">
        <v>2.8103828E7</v>
      </c>
      <c r="J476" s="17">
        <v>2.6808979E7</v>
      </c>
      <c r="K476" s="17">
        <v>2.3957772E7</v>
      </c>
      <c r="L476" s="17">
        <v>2.1383942E7</v>
      </c>
      <c r="M476" s="18" t="s">
        <v>118</v>
      </c>
      <c r="N476" s="18" t="s">
        <v>1206</v>
      </c>
      <c r="O476" s="18" t="s">
        <v>118</v>
      </c>
      <c r="P476" s="18" t="s">
        <v>118</v>
      </c>
      <c r="Q476" s="20"/>
      <c r="R476" s="21"/>
    </row>
    <row r="477">
      <c r="A477" s="17">
        <v>167.0</v>
      </c>
      <c r="B477" s="18" t="s">
        <v>112</v>
      </c>
      <c r="C477" s="18" t="s">
        <v>113</v>
      </c>
      <c r="D477" s="18" t="s">
        <v>670</v>
      </c>
      <c r="E477" s="18" t="s">
        <v>36</v>
      </c>
      <c r="F477" s="18" t="s">
        <v>671</v>
      </c>
      <c r="G477" s="18" t="s">
        <v>1185</v>
      </c>
      <c r="H477" s="18" t="s">
        <v>1186</v>
      </c>
      <c r="I477" s="17">
        <v>3.0493811E7</v>
      </c>
      <c r="J477" s="17">
        <v>3.040395E7</v>
      </c>
      <c r="K477" s="17">
        <v>2.3596572E7</v>
      </c>
      <c r="L477" s="17">
        <v>2.0059364E7</v>
      </c>
      <c r="M477" s="18" t="s">
        <v>118</v>
      </c>
      <c r="N477" s="18" t="s">
        <v>118</v>
      </c>
      <c r="O477" s="18" t="s">
        <v>118</v>
      </c>
      <c r="P477" s="18" t="s">
        <v>118</v>
      </c>
      <c r="Q477" s="20"/>
      <c r="R477" s="21"/>
    </row>
    <row r="478">
      <c r="A478" s="17">
        <v>167.0</v>
      </c>
      <c r="B478" s="18" t="s">
        <v>112</v>
      </c>
      <c r="C478" s="18" t="s">
        <v>113</v>
      </c>
      <c r="D478" s="18" t="s">
        <v>670</v>
      </c>
      <c r="E478" s="18" t="s">
        <v>36</v>
      </c>
      <c r="F478" s="18" t="s">
        <v>671</v>
      </c>
      <c r="G478" s="18" t="s">
        <v>1187</v>
      </c>
      <c r="H478" s="18" t="s">
        <v>1188</v>
      </c>
      <c r="I478" s="17">
        <v>2.7796735E7</v>
      </c>
      <c r="J478" s="17">
        <v>2.7661162E7</v>
      </c>
      <c r="K478" s="17">
        <v>2.4981249E7</v>
      </c>
      <c r="L478" s="17">
        <v>2.2000313E7</v>
      </c>
      <c r="M478" s="18" t="s">
        <v>118</v>
      </c>
      <c r="N478" s="18" t="s">
        <v>118</v>
      </c>
      <c r="O478" s="18" t="s">
        <v>118</v>
      </c>
      <c r="P478" s="18" t="s">
        <v>118</v>
      </c>
      <c r="Q478" s="20"/>
      <c r="R478" s="21"/>
    </row>
    <row r="479">
      <c r="A479" s="17">
        <v>167.0</v>
      </c>
      <c r="B479" s="18" t="s">
        <v>112</v>
      </c>
      <c r="C479" s="18" t="s">
        <v>34</v>
      </c>
      <c r="D479" s="18" t="s">
        <v>670</v>
      </c>
      <c r="E479" s="18" t="s">
        <v>36</v>
      </c>
      <c r="F479" s="18" t="s">
        <v>671</v>
      </c>
      <c r="G479" s="18" t="s">
        <v>1207</v>
      </c>
      <c r="H479" s="18" t="s">
        <v>1208</v>
      </c>
      <c r="I479" s="17">
        <v>3.5288241E7</v>
      </c>
      <c r="J479" s="17">
        <v>3.3867208E7</v>
      </c>
      <c r="K479" s="17">
        <v>2.5958594E7</v>
      </c>
      <c r="L479" s="17">
        <v>2.2191918E7</v>
      </c>
      <c r="M479" s="18" t="s">
        <v>118</v>
      </c>
      <c r="N479" s="18" t="s">
        <v>1209</v>
      </c>
      <c r="O479" s="18" t="s">
        <v>118</v>
      </c>
      <c r="P479" s="18" t="s">
        <v>118</v>
      </c>
      <c r="Q479" s="20"/>
      <c r="R479" s="21"/>
    </row>
    <row r="480">
      <c r="A480" s="17">
        <v>167.0</v>
      </c>
      <c r="B480" s="18" t="s">
        <v>112</v>
      </c>
      <c r="C480" s="18" t="s">
        <v>34</v>
      </c>
      <c r="D480" s="18" t="s">
        <v>670</v>
      </c>
      <c r="E480" s="18" t="s">
        <v>36</v>
      </c>
      <c r="F480" s="18" t="s">
        <v>671</v>
      </c>
      <c r="G480" s="18" t="s">
        <v>1210</v>
      </c>
      <c r="H480" s="18" t="s">
        <v>1211</v>
      </c>
      <c r="I480" s="17">
        <v>2.4400343E7</v>
      </c>
      <c r="J480" s="17">
        <v>2.3037333E7</v>
      </c>
      <c r="K480" s="17">
        <v>2.0611589E7</v>
      </c>
      <c r="L480" s="17">
        <v>1.8360325E7</v>
      </c>
      <c r="M480" s="18" t="s">
        <v>118</v>
      </c>
      <c r="N480" s="18" t="s">
        <v>1212</v>
      </c>
      <c r="O480" s="18" t="s">
        <v>118</v>
      </c>
      <c r="P480" s="18" t="s">
        <v>118</v>
      </c>
      <c r="Q480" s="20"/>
      <c r="R480" s="21"/>
    </row>
    <row r="481">
      <c r="A481" s="17">
        <v>168.0</v>
      </c>
      <c r="B481" s="18" t="s">
        <v>112</v>
      </c>
      <c r="C481" s="18" t="s">
        <v>113</v>
      </c>
      <c r="D481" s="18" t="s">
        <v>670</v>
      </c>
      <c r="E481" s="18" t="s">
        <v>36</v>
      </c>
      <c r="F481" s="18" t="s">
        <v>671</v>
      </c>
      <c r="G481" s="18" t="s">
        <v>1213</v>
      </c>
      <c r="H481" s="18" t="s">
        <v>1214</v>
      </c>
      <c r="I481" s="17">
        <v>2.6458398E7</v>
      </c>
      <c r="J481" s="17">
        <v>2.6291819E7</v>
      </c>
      <c r="K481" s="17">
        <v>2.3707884E7</v>
      </c>
      <c r="L481" s="17">
        <v>2.0154669E7</v>
      </c>
      <c r="M481" s="18" t="s">
        <v>118</v>
      </c>
      <c r="N481" s="18" t="s">
        <v>118</v>
      </c>
      <c r="O481" s="18" t="s">
        <v>118</v>
      </c>
      <c r="P481" s="18" t="s">
        <v>118</v>
      </c>
      <c r="Q481" s="20"/>
      <c r="R481" s="21"/>
    </row>
    <row r="482">
      <c r="A482" s="17">
        <v>168.0</v>
      </c>
      <c r="B482" s="18" t="s">
        <v>112</v>
      </c>
      <c r="C482" s="18" t="s">
        <v>113</v>
      </c>
      <c r="D482" s="18" t="s">
        <v>670</v>
      </c>
      <c r="E482" s="18" t="s">
        <v>36</v>
      </c>
      <c r="F482" s="18" t="s">
        <v>671</v>
      </c>
      <c r="G482" s="18" t="s">
        <v>1215</v>
      </c>
      <c r="H482" s="18" t="s">
        <v>1216</v>
      </c>
      <c r="I482" s="17">
        <v>2.6272647E7</v>
      </c>
      <c r="J482" s="17">
        <v>2.6162393E7</v>
      </c>
      <c r="K482" s="17">
        <v>2.0365311E7</v>
      </c>
      <c r="L482" s="17">
        <v>1.804169E7</v>
      </c>
      <c r="M482" s="18" t="s">
        <v>118</v>
      </c>
      <c r="N482" s="18" t="s">
        <v>118</v>
      </c>
      <c r="O482" s="18" t="s">
        <v>118</v>
      </c>
      <c r="P482" s="18" t="s">
        <v>118</v>
      </c>
      <c r="Q482" s="20"/>
      <c r="R482" s="21"/>
    </row>
    <row r="483">
      <c r="A483" s="17">
        <v>168.0</v>
      </c>
      <c r="B483" s="18" t="s">
        <v>112</v>
      </c>
      <c r="C483" s="18" t="s">
        <v>34</v>
      </c>
      <c r="D483" s="18" t="s">
        <v>670</v>
      </c>
      <c r="E483" s="18" t="s">
        <v>36</v>
      </c>
      <c r="F483" s="18" t="s">
        <v>671</v>
      </c>
      <c r="G483" s="18" t="s">
        <v>1217</v>
      </c>
      <c r="H483" s="18" t="s">
        <v>1218</v>
      </c>
      <c r="I483" s="17">
        <v>3.296294E7</v>
      </c>
      <c r="J483" s="17">
        <v>2.9243509E7</v>
      </c>
      <c r="K483" s="17">
        <v>2.6330938E7</v>
      </c>
      <c r="L483" s="17">
        <v>2.3348366E7</v>
      </c>
      <c r="M483" s="18" t="s">
        <v>118</v>
      </c>
      <c r="N483" s="18" t="s">
        <v>1219</v>
      </c>
      <c r="O483" s="18" t="s">
        <v>118</v>
      </c>
      <c r="P483" s="18" t="s">
        <v>118</v>
      </c>
      <c r="Q483" s="20"/>
      <c r="R483" s="21"/>
    </row>
    <row r="484">
      <c r="A484" s="17">
        <v>168.0</v>
      </c>
      <c r="B484" s="18" t="s">
        <v>112</v>
      </c>
      <c r="C484" s="18" t="s">
        <v>34</v>
      </c>
      <c r="D484" s="18" t="s">
        <v>670</v>
      </c>
      <c r="E484" s="18" t="s">
        <v>36</v>
      </c>
      <c r="F484" s="18" t="s">
        <v>671</v>
      </c>
      <c r="G484" s="18" t="s">
        <v>1220</v>
      </c>
      <c r="H484" s="18" t="s">
        <v>1221</v>
      </c>
      <c r="I484" s="17">
        <v>2.7290205E7</v>
      </c>
      <c r="J484" s="17">
        <v>2.6186947E7</v>
      </c>
      <c r="K484" s="17">
        <v>2.011118E7</v>
      </c>
      <c r="L484" s="17">
        <v>1.7996608E7</v>
      </c>
      <c r="M484" s="18" t="s">
        <v>118</v>
      </c>
      <c r="N484" s="18" t="s">
        <v>1222</v>
      </c>
      <c r="O484" s="18" t="s">
        <v>118</v>
      </c>
      <c r="P484" s="18" t="s">
        <v>118</v>
      </c>
      <c r="Q484" s="20"/>
      <c r="R484" s="21"/>
    </row>
    <row r="485">
      <c r="A485" s="17">
        <v>169.0</v>
      </c>
      <c r="B485" s="18" t="s">
        <v>112</v>
      </c>
      <c r="C485" s="18" t="s">
        <v>113</v>
      </c>
      <c r="D485" s="18" t="s">
        <v>670</v>
      </c>
      <c r="E485" s="18" t="s">
        <v>36</v>
      </c>
      <c r="F485" s="18" t="s">
        <v>671</v>
      </c>
      <c r="G485" s="18" t="s">
        <v>1213</v>
      </c>
      <c r="H485" s="18" t="s">
        <v>1214</v>
      </c>
      <c r="I485" s="17">
        <v>2.6458398E7</v>
      </c>
      <c r="J485" s="17">
        <v>2.6291819E7</v>
      </c>
      <c r="K485" s="17">
        <v>2.3707884E7</v>
      </c>
      <c r="L485" s="17">
        <v>2.0154669E7</v>
      </c>
      <c r="M485" s="18" t="s">
        <v>118</v>
      </c>
      <c r="N485" s="18" t="s">
        <v>118</v>
      </c>
      <c r="O485" s="18" t="s">
        <v>118</v>
      </c>
      <c r="P485" s="18" t="s">
        <v>118</v>
      </c>
      <c r="Q485" s="20"/>
      <c r="R485" s="21"/>
    </row>
    <row r="486">
      <c r="A486" s="17">
        <v>169.0</v>
      </c>
      <c r="B486" s="18" t="s">
        <v>112</v>
      </c>
      <c r="C486" s="18" t="s">
        <v>113</v>
      </c>
      <c r="D486" s="18" t="s">
        <v>670</v>
      </c>
      <c r="E486" s="18" t="s">
        <v>36</v>
      </c>
      <c r="F486" s="18" t="s">
        <v>671</v>
      </c>
      <c r="G486" s="18" t="s">
        <v>1215</v>
      </c>
      <c r="H486" s="18" t="s">
        <v>1216</v>
      </c>
      <c r="I486" s="17">
        <v>2.6272647E7</v>
      </c>
      <c r="J486" s="17">
        <v>2.6162393E7</v>
      </c>
      <c r="K486" s="17">
        <v>2.0365311E7</v>
      </c>
      <c r="L486" s="17">
        <v>1.804169E7</v>
      </c>
      <c r="M486" s="18" t="s">
        <v>118</v>
      </c>
      <c r="N486" s="18" t="s">
        <v>118</v>
      </c>
      <c r="O486" s="18" t="s">
        <v>118</v>
      </c>
      <c r="P486" s="18" t="s">
        <v>118</v>
      </c>
      <c r="Q486" s="20"/>
      <c r="R486" s="21"/>
    </row>
    <row r="487">
      <c r="A487" s="17">
        <v>169.0</v>
      </c>
      <c r="B487" s="18" t="s">
        <v>112</v>
      </c>
      <c r="C487" s="18" t="s">
        <v>34</v>
      </c>
      <c r="D487" s="18" t="s">
        <v>670</v>
      </c>
      <c r="E487" s="18" t="s">
        <v>36</v>
      </c>
      <c r="F487" s="18" t="s">
        <v>671</v>
      </c>
      <c r="G487" s="18" t="s">
        <v>1223</v>
      </c>
      <c r="H487" s="18" t="s">
        <v>1224</v>
      </c>
      <c r="I487" s="17">
        <v>3.1220674E7</v>
      </c>
      <c r="J487" s="17">
        <v>2.831231E7</v>
      </c>
      <c r="K487" s="17">
        <v>2.5506123E7</v>
      </c>
      <c r="L487" s="17">
        <v>2.2705563E7</v>
      </c>
      <c r="M487" s="18" t="s">
        <v>118</v>
      </c>
      <c r="N487" s="18" t="s">
        <v>1225</v>
      </c>
      <c r="O487" s="18" t="s">
        <v>118</v>
      </c>
      <c r="P487" s="18" t="s">
        <v>118</v>
      </c>
      <c r="Q487" s="20"/>
      <c r="R487" s="21"/>
    </row>
    <row r="488">
      <c r="A488" s="17">
        <v>169.0</v>
      </c>
      <c r="B488" s="18" t="s">
        <v>112</v>
      </c>
      <c r="C488" s="18" t="s">
        <v>34</v>
      </c>
      <c r="D488" s="18" t="s">
        <v>670</v>
      </c>
      <c r="E488" s="18" t="s">
        <v>36</v>
      </c>
      <c r="F488" s="18" t="s">
        <v>671</v>
      </c>
      <c r="G488" s="18" t="s">
        <v>1226</v>
      </c>
      <c r="H488" s="18" t="s">
        <v>1227</v>
      </c>
      <c r="I488" s="17">
        <v>3.4698277E7</v>
      </c>
      <c r="J488" s="17">
        <v>3.3252534E7</v>
      </c>
      <c r="K488" s="17">
        <v>2.5853066E7</v>
      </c>
      <c r="L488" s="17">
        <v>2.3267253E7</v>
      </c>
      <c r="M488" s="18" t="s">
        <v>118</v>
      </c>
      <c r="N488" s="18" t="s">
        <v>1228</v>
      </c>
      <c r="O488" s="18" t="s">
        <v>118</v>
      </c>
      <c r="P488" s="18" t="s">
        <v>118</v>
      </c>
      <c r="Q488" s="20"/>
      <c r="R488" s="21"/>
    </row>
    <row r="489">
      <c r="A489" s="17">
        <v>170.0</v>
      </c>
      <c r="B489" s="18" t="s">
        <v>112</v>
      </c>
      <c r="C489" s="18" t="s">
        <v>113</v>
      </c>
      <c r="D489" s="18" t="s">
        <v>670</v>
      </c>
      <c r="E489" s="18" t="s">
        <v>36</v>
      </c>
      <c r="F489" s="18" t="s">
        <v>671</v>
      </c>
      <c r="G489" s="18" t="s">
        <v>1213</v>
      </c>
      <c r="H489" s="18" t="s">
        <v>1214</v>
      </c>
      <c r="I489" s="17">
        <v>2.6458398E7</v>
      </c>
      <c r="J489" s="17">
        <v>2.6291819E7</v>
      </c>
      <c r="K489" s="17">
        <v>2.3707884E7</v>
      </c>
      <c r="L489" s="17">
        <v>2.0154669E7</v>
      </c>
      <c r="M489" s="18" t="s">
        <v>118</v>
      </c>
      <c r="N489" s="18" t="s">
        <v>118</v>
      </c>
      <c r="O489" s="18" t="s">
        <v>118</v>
      </c>
      <c r="P489" s="18" t="s">
        <v>118</v>
      </c>
      <c r="Q489" s="20"/>
      <c r="R489" s="21"/>
    </row>
    <row r="490">
      <c r="A490" s="17">
        <v>170.0</v>
      </c>
      <c r="B490" s="18" t="s">
        <v>112</v>
      </c>
      <c r="C490" s="18" t="s">
        <v>113</v>
      </c>
      <c r="D490" s="18" t="s">
        <v>670</v>
      </c>
      <c r="E490" s="18" t="s">
        <v>36</v>
      </c>
      <c r="F490" s="18" t="s">
        <v>671</v>
      </c>
      <c r="G490" s="18" t="s">
        <v>1215</v>
      </c>
      <c r="H490" s="18" t="s">
        <v>1216</v>
      </c>
      <c r="I490" s="17">
        <v>2.6272647E7</v>
      </c>
      <c r="J490" s="17">
        <v>2.6162393E7</v>
      </c>
      <c r="K490" s="17">
        <v>2.0365311E7</v>
      </c>
      <c r="L490" s="17">
        <v>1.804169E7</v>
      </c>
      <c r="M490" s="18" t="s">
        <v>118</v>
      </c>
      <c r="N490" s="18" t="s">
        <v>118</v>
      </c>
      <c r="O490" s="18" t="s">
        <v>118</v>
      </c>
      <c r="P490" s="18" t="s">
        <v>118</v>
      </c>
      <c r="Q490" s="20"/>
      <c r="R490" s="21"/>
    </row>
    <row r="491">
      <c r="A491" s="17">
        <v>170.0</v>
      </c>
      <c r="B491" s="18" t="s">
        <v>112</v>
      </c>
      <c r="C491" s="18" t="s">
        <v>34</v>
      </c>
      <c r="D491" s="18" t="s">
        <v>670</v>
      </c>
      <c r="E491" s="18" t="s">
        <v>36</v>
      </c>
      <c r="F491" s="18" t="s">
        <v>671</v>
      </c>
      <c r="G491" s="18" t="s">
        <v>1229</v>
      </c>
      <c r="H491" s="18" t="s">
        <v>1230</v>
      </c>
      <c r="I491" s="17">
        <v>2.4068543E7</v>
      </c>
      <c r="J491" s="17">
        <v>2.2294565E7</v>
      </c>
      <c r="K491" s="17">
        <v>1.9974058E7</v>
      </c>
      <c r="L491" s="17">
        <v>1.752063E7</v>
      </c>
      <c r="M491" s="18" t="s">
        <v>118</v>
      </c>
      <c r="N491" s="18" t="s">
        <v>1231</v>
      </c>
      <c r="O491" s="18" t="s">
        <v>118</v>
      </c>
      <c r="P491" s="18" t="s">
        <v>118</v>
      </c>
      <c r="Q491" s="20"/>
      <c r="R491" s="21"/>
    </row>
    <row r="492">
      <c r="A492" s="17">
        <v>170.0</v>
      </c>
      <c r="B492" s="18" t="s">
        <v>112</v>
      </c>
      <c r="C492" s="18" t="s">
        <v>34</v>
      </c>
      <c r="D492" s="18" t="s">
        <v>670</v>
      </c>
      <c r="E492" s="18" t="s">
        <v>36</v>
      </c>
      <c r="F492" s="18" t="s">
        <v>671</v>
      </c>
      <c r="G492" s="18" t="s">
        <v>1232</v>
      </c>
      <c r="H492" s="18" t="s">
        <v>1233</v>
      </c>
      <c r="I492" s="17">
        <v>2.5229425E7</v>
      </c>
      <c r="J492" s="17">
        <v>2.4158753E7</v>
      </c>
      <c r="K492" s="17">
        <v>1.8405781E7</v>
      </c>
      <c r="L492" s="17">
        <v>1.647254E7</v>
      </c>
      <c r="M492" s="18" t="s">
        <v>118</v>
      </c>
      <c r="N492" s="18" t="s">
        <v>1234</v>
      </c>
      <c r="O492" s="18" t="s">
        <v>118</v>
      </c>
      <c r="P492" s="18" t="s">
        <v>118</v>
      </c>
      <c r="Q492" s="20"/>
      <c r="R492" s="21"/>
    </row>
    <row r="493">
      <c r="A493" s="17">
        <v>171.0</v>
      </c>
      <c r="B493" s="18" t="s">
        <v>112</v>
      </c>
      <c r="C493" s="18" t="s">
        <v>113</v>
      </c>
      <c r="D493" s="18" t="s">
        <v>670</v>
      </c>
      <c r="E493" s="18" t="s">
        <v>36</v>
      </c>
      <c r="F493" s="18" t="s">
        <v>671</v>
      </c>
      <c r="G493" s="18" t="s">
        <v>1213</v>
      </c>
      <c r="H493" s="18" t="s">
        <v>1214</v>
      </c>
      <c r="I493" s="17">
        <v>2.6458398E7</v>
      </c>
      <c r="J493" s="17">
        <v>2.6291819E7</v>
      </c>
      <c r="K493" s="17">
        <v>2.3707884E7</v>
      </c>
      <c r="L493" s="17">
        <v>2.0154669E7</v>
      </c>
      <c r="M493" s="18" t="s">
        <v>118</v>
      </c>
      <c r="N493" s="18" t="s">
        <v>118</v>
      </c>
      <c r="O493" s="18" t="s">
        <v>118</v>
      </c>
      <c r="P493" s="18" t="s">
        <v>118</v>
      </c>
      <c r="Q493" s="20"/>
      <c r="R493" s="21"/>
    </row>
    <row r="494">
      <c r="A494" s="17">
        <v>171.0</v>
      </c>
      <c r="B494" s="18" t="s">
        <v>112</v>
      </c>
      <c r="C494" s="18" t="s">
        <v>113</v>
      </c>
      <c r="D494" s="18" t="s">
        <v>670</v>
      </c>
      <c r="E494" s="18" t="s">
        <v>36</v>
      </c>
      <c r="F494" s="18" t="s">
        <v>671</v>
      </c>
      <c r="G494" s="18" t="s">
        <v>1215</v>
      </c>
      <c r="H494" s="18" t="s">
        <v>1216</v>
      </c>
      <c r="I494" s="17">
        <v>2.6272647E7</v>
      </c>
      <c r="J494" s="17">
        <v>2.6162393E7</v>
      </c>
      <c r="K494" s="17">
        <v>2.0365311E7</v>
      </c>
      <c r="L494" s="17">
        <v>1.804169E7</v>
      </c>
      <c r="M494" s="18" t="s">
        <v>118</v>
      </c>
      <c r="N494" s="18" t="s">
        <v>118</v>
      </c>
      <c r="O494" s="18" t="s">
        <v>118</v>
      </c>
      <c r="P494" s="18" t="s">
        <v>118</v>
      </c>
      <c r="Q494" s="20"/>
      <c r="R494" s="21"/>
    </row>
    <row r="495">
      <c r="A495" s="17">
        <v>171.0</v>
      </c>
      <c r="B495" s="18" t="s">
        <v>112</v>
      </c>
      <c r="C495" s="18" t="s">
        <v>34</v>
      </c>
      <c r="D495" s="18" t="s">
        <v>670</v>
      </c>
      <c r="E495" s="18" t="s">
        <v>36</v>
      </c>
      <c r="F495" s="18" t="s">
        <v>671</v>
      </c>
      <c r="G495" s="18" t="s">
        <v>1235</v>
      </c>
      <c r="H495" s="18" t="s">
        <v>1236</v>
      </c>
      <c r="I495" s="17">
        <v>3.0575459E7</v>
      </c>
      <c r="J495" s="17">
        <v>2.8448493E7</v>
      </c>
      <c r="K495" s="17">
        <v>2.5690077E7</v>
      </c>
      <c r="L495" s="17">
        <v>2.2848764E7</v>
      </c>
      <c r="M495" s="18" t="s">
        <v>118</v>
      </c>
      <c r="N495" s="18" t="s">
        <v>1237</v>
      </c>
      <c r="O495" s="18" t="s">
        <v>118</v>
      </c>
      <c r="P495" s="18" t="s">
        <v>118</v>
      </c>
      <c r="Q495" s="20"/>
      <c r="R495" s="21"/>
    </row>
    <row r="496">
      <c r="A496" s="17">
        <v>171.0</v>
      </c>
      <c r="B496" s="18" t="s">
        <v>112</v>
      </c>
      <c r="C496" s="18" t="s">
        <v>34</v>
      </c>
      <c r="D496" s="18" t="s">
        <v>670</v>
      </c>
      <c r="E496" s="18" t="s">
        <v>36</v>
      </c>
      <c r="F496" s="18" t="s">
        <v>671</v>
      </c>
      <c r="G496" s="18" t="s">
        <v>1238</v>
      </c>
      <c r="H496" s="18" t="s">
        <v>1239</v>
      </c>
      <c r="I496" s="17">
        <v>3.0358308E7</v>
      </c>
      <c r="J496" s="17">
        <v>2.8721385E7</v>
      </c>
      <c r="K496" s="17">
        <v>2.1829307E7</v>
      </c>
      <c r="L496" s="17">
        <v>1.9513898E7</v>
      </c>
      <c r="M496" s="18" t="s">
        <v>118</v>
      </c>
      <c r="N496" s="18" t="s">
        <v>1240</v>
      </c>
      <c r="O496" s="18" t="s">
        <v>118</v>
      </c>
      <c r="P496" s="18" t="s">
        <v>118</v>
      </c>
      <c r="Q496" s="20"/>
      <c r="R496" s="21"/>
    </row>
    <row r="497">
      <c r="A497" s="17">
        <v>172.0</v>
      </c>
      <c r="B497" s="18" t="s">
        <v>112</v>
      </c>
      <c r="C497" s="18" t="s">
        <v>113</v>
      </c>
      <c r="D497" s="18" t="s">
        <v>670</v>
      </c>
      <c r="E497" s="18" t="s">
        <v>36</v>
      </c>
      <c r="F497" s="18" t="s">
        <v>671</v>
      </c>
      <c r="G497" s="18" t="s">
        <v>1241</v>
      </c>
      <c r="H497" s="18" t="s">
        <v>1242</v>
      </c>
      <c r="I497" s="17">
        <v>3.0412558E7</v>
      </c>
      <c r="J497" s="17">
        <v>3.0263573E7</v>
      </c>
      <c r="K497" s="17">
        <v>2.7491791E7</v>
      </c>
      <c r="L497" s="17">
        <v>2.3238262E7</v>
      </c>
      <c r="M497" s="18" t="s">
        <v>118</v>
      </c>
      <c r="N497" s="18" t="s">
        <v>118</v>
      </c>
      <c r="O497" s="18" t="s">
        <v>118</v>
      </c>
      <c r="P497" s="18" t="s">
        <v>118</v>
      </c>
      <c r="Q497" s="20"/>
      <c r="R497" s="21"/>
    </row>
    <row r="498">
      <c r="A498" s="17">
        <v>172.0</v>
      </c>
      <c r="B498" s="18" t="s">
        <v>112</v>
      </c>
      <c r="C498" s="18" t="s">
        <v>113</v>
      </c>
      <c r="D498" s="18" t="s">
        <v>670</v>
      </c>
      <c r="E498" s="18" t="s">
        <v>36</v>
      </c>
      <c r="F498" s="18" t="s">
        <v>671</v>
      </c>
      <c r="G498" s="18" t="s">
        <v>1243</v>
      </c>
      <c r="H498" s="18" t="s">
        <v>1244</v>
      </c>
      <c r="I498" s="17">
        <v>2.362328E7</v>
      </c>
      <c r="J498" s="17">
        <v>2.352686E7</v>
      </c>
      <c r="K498" s="17">
        <v>2.1267172E7</v>
      </c>
      <c r="L498" s="17">
        <v>1.8744013E7</v>
      </c>
      <c r="M498" s="18" t="s">
        <v>118</v>
      </c>
      <c r="N498" s="18" t="s">
        <v>118</v>
      </c>
      <c r="O498" s="18" t="s">
        <v>118</v>
      </c>
      <c r="P498" s="18" t="s">
        <v>118</v>
      </c>
      <c r="Q498" s="20"/>
      <c r="R498" s="21"/>
    </row>
    <row r="499">
      <c r="A499" s="17">
        <v>172.0</v>
      </c>
      <c r="B499" s="18" t="s">
        <v>112</v>
      </c>
      <c r="C499" s="18" t="s">
        <v>34</v>
      </c>
      <c r="D499" s="18" t="s">
        <v>670</v>
      </c>
      <c r="E499" s="18" t="s">
        <v>36</v>
      </c>
      <c r="F499" s="18" t="s">
        <v>671</v>
      </c>
      <c r="G499" s="18" t="s">
        <v>1245</v>
      </c>
      <c r="H499" s="18" t="s">
        <v>1246</v>
      </c>
      <c r="I499" s="17">
        <v>2.979866E7</v>
      </c>
      <c r="J499" s="17">
        <v>2.7469226E7</v>
      </c>
      <c r="K499" s="17">
        <v>2.4597881E7</v>
      </c>
      <c r="L499" s="17">
        <v>2.177439E7</v>
      </c>
      <c r="M499" s="18" t="s">
        <v>118</v>
      </c>
      <c r="N499" s="18" t="s">
        <v>1247</v>
      </c>
      <c r="O499" s="18" t="s">
        <v>118</v>
      </c>
      <c r="P499" s="18" t="s">
        <v>118</v>
      </c>
      <c r="Q499" s="20"/>
      <c r="R499" s="21"/>
    </row>
    <row r="500">
      <c r="A500" s="17">
        <v>172.0</v>
      </c>
      <c r="B500" s="18" t="s">
        <v>112</v>
      </c>
      <c r="C500" s="18" t="s">
        <v>34</v>
      </c>
      <c r="D500" s="18" t="s">
        <v>670</v>
      </c>
      <c r="E500" s="18" t="s">
        <v>36</v>
      </c>
      <c r="F500" s="18" t="s">
        <v>671</v>
      </c>
      <c r="G500" s="18" t="s">
        <v>1248</v>
      </c>
      <c r="H500" s="18" t="s">
        <v>1249</v>
      </c>
      <c r="I500" s="17">
        <v>2.9568116E7</v>
      </c>
      <c r="J500" s="17">
        <v>2.7741E7</v>
      </c>
      <c r="K500" s="17">
        <v>2.489002E7</v>
      </c>
      <c r="L500" s="17">
        <v>2.222709E7</v>
      </c>
      <c r="M500" s="18" t="s">
        <v>118</v>
      </c>
      <c r="N500" s="18" t="s">
        <v>1250</v>
      </c>
      <c r="O500" s="18" t="s">
        <v>118</v>
      </c>
      <c r="P500" s="18" t="s">
        <v>118</v>
      </c>
      <c r="Q500" s="20"/>
      <c r="R500" s="21"/>
    </row>
    <row r="501">
      <c r="A501" s="17">
        <v>173.0</v>
      </c>
      <c r="B501" s="18" t="s">
        <v>112</v>
      </c>
      <c r="C501" s="18" t="s">
        <v>113</v>
      </c>
      <c r="D501" s="18" t="s">
        <v>670</v>
      </c>
      <c r="E501" s="18" t="s">
        <v>36</v>
      </c>
      <c r="F501" s="18" t="s">
        <v>671</v>
      </c>
      <c r="G501" s="18" t="s">
        <v>1241</v>
      </c>
      <c r="H501" s="18" t="s">
        <v>1242</v>
      </c>
      <c r="I501" s="17">
        <v>3.0412558E7</v>
      </c>
      <c r="J501" s="17">
        <v>3.0263573E7</v>
      </c>
      <c r="K501" s="17">
        <v>2.7491791E7</v>
      </c>
      <c r="L501" s="17">
        <v>2.3238262E7</v>
      </c>
      <c r="M501" s="18" t="s">
        <v>118</v>
      </c>
      <c r="N501" s="18" t="s">
        <v>118</v>
      </c>
      <c r="O501" s="18" t="s">
        <v>118</v>
      </c>
      <c r="P501" s="18" t="s">
        <v>118</v>
      </c>
      <c r="Q501" s="20"/>
      <c r="R501" s="21"/>
    </row>
    <row r="502">
      <c r="A502" s="17">
        <v>173.0</v>
      </c>
      <c r="B502" s="18" t="s">
        <v>112</v>
      </c>
      <c r="C502" s="18" t="s">
        <v>113</v>
      </c>
      <c r="D502" s="18" t="s">
        <v>670</v>
      </c>
      <c r="E502" s="18" t="s">
        <v>36</v>
      </c>
      <c r="F502" s="18" t="s">
        <v>671</v>
      </c>
      <c r="G502" s="18" t="s">
        <v>1243</v>
      </c>
      <c r="H502" s="18" t="s">
        <v>1244</v>
      </c>
      <c r="I502" s="17">
        <v>2.362328E7</v>
      </c>
      <c r="J502" s="17">
        <v>2.352686E7</v>
      </c>
      <c r="K502" s="17">
        <v>2.1267172E7</v>
      </c>
      <c r="L502" s="17">
        <v>1.8744013E7</v>
      </c>
      <c r="M502" s="18" t="s">
        <v>118</v>
      </c>
      <c r="N502" s="18" t="s">
        <v>118</v>
      </c>
      <c r="O502" s="18" t="s">
        <v>118</v>
      </c>
      <c r="P502" s="18" t="s">
        <v>118</v>
      </c>
      <c r="Q502" s="20"/>
      <c r="R502" s="21"/>
    </row>
    <row r="503">
      <c r="A503" s="17">
        <v>173.0</v>
      </c>
      <c r="B503" s="18" t="s">
        <v>112</v>
      </c>
      <c r="C503" s="18" t="s">
        <v>34</v>
      </c>
      <c r="D503" s="18" t="s">
        <v>670</v>
      </c>
      <c r="E503" s="18" t="s">
        <v>36</v>
      </c>
      <c r="F503" s="18" t="s">
        <v>671</v>
      </c>
      <c r="G503" s="18" t="s">
        <v>1251</v>
      </c>
      <c r="H503" s="18" t="s">
        <v>1252</v>
      </c>
      <c r="I503" s="17">
        <v>3.2300956E7</v>
      </c>
      <c r="J503" s="17">
        <v>2.9758794E7</v>
      </c>
      <c r="K503" s="17">
        <v>2.6885489E7</v>
      </c>
      <c r="L503" s="17">
        <v>2.3749714E7</v>
      </c>
      <c r="M503" s="18" t="s">
        <v>118</v>
      </c>
      <c r="N503" s="18" t="s">
        <v>1253</v>
      </c>
      <c r="O503" s="18" t="s">
        <v>118</v>
      </c>
      <c r="P503" s="18" t="s">
        <v>118</v>
      </c>
      <c r="Q503" s="20"/>
      <c r="R503" s="21"/>
    </row>
    <row r="504">
      <c r="A504" s="17">
        <v>173.0</v>
      </c>
      <c r="B504" s="18" t="s">
        <v>112</v>
      </c>
      <c r="C504" s="18" t="s">
        <v>34</v>
      </c>
      <c r="D504" s="18" t="s">
        <v>670</v>
      </c>
      <c r="E504" s="18" t="s">
        <v>36</v>
      </c>
      <c r="F504" s="18" t="s">
        <v>671</v>
      </c>
      <c r="G504" s="18" t="s">
        <v>1254</v>
      </c>
      <c r="H504" s="18" t="s">
        <v>1255</v>
      </c>
      <c r="I504" s="17">
        <v>3.5696424E7</v>
      </c>
      <c r="J504" s="17">
        <v>3.4391248E7</v>
      </c>
      <c r="K504" s="17">
        <v>3.1202777E7</v>
      </c>
      <c r="L504" s="17">
        <v>2.8081452E7</v>
      </c>
      <c r="M504" s="18" t="s">
        <v>118</v>
      </c>
      <c r="N504" s="18" t="s">
        <v>1256</v>
      </c>
      <c r="O504" s="18" t="s">
        <v>118</v>
      </c>
      <c r="P504" s="18" t="s">
        <v>118</v>
      </c>
      <c r="Q504" s="20"/>
      <c r="R504" s="21"/>
    </row>
    <row r="505">
      <c r="A505" s="17">
        <v>174.0</v>
      </c>
      <c r="B505" s="18" t="s">
        <v>112</v>
      </c>
      <c r="C505" s="18" t="s">
        <v>113</v>
      </c>
      <c r="D505" s="18" t="s">
        <v>670</v>
      </c>
      <c r="E505" s="18" t="s">
        <v>36</v>
      </c>
      <c r="F505" s="18" t="s">
        <v>671</v>
      </c>
      <c r="G505" s="18" t="s">
        <v>1241</v>
      </c>
      <c r="H505" s="18" t="s">
        <v>1242</v>
      </c>
      <c r="I505" s="17">
        <v>3.0412558E7</v>
      </c>
      <c r="J505" s="17">
        <v>3.0263573E7</v>
      </c>
      <c r="K505" s="17">
        <v>2.7491791E7</v>
      </c>
      <c r="L505" s="17">
        <v>2.3238262E7</v>
      </c>
      <c r="M505" s="18" t="s">
        <v>118</v>
      </c>
      <c r="N505" s="18" t="s">
        <v>118</v>
      </c>
      <c r="O505" s="18" t="s">
        <v>118</v>
      </c>
      <c r="P505" s="18" t="s">
        <v>118</v>
      </c>
      <c r="Q505" s="20"/>
      <c r="R505" s="21"/>
    </row>
    <row r="506">
      <c r="A506" s="17">
        <v>174.0</v>
      </c>
      <c r="B506" s="18" t="s">
        <v>112</v>
      </c>
      <c r="C506" s="18" t="s">
        <v>113</v>
      </c>
      <c r="D506" s="18" t="s">
        <v>670</v>
      </c>
      <c r="E506" s="18" t="s">
        <v>36</v>
      </c>
      <c r="F506" s="18" t="s">
        <v>671</v>
      </c>
      <c r="G506" s="18" t="s">
        <v>1243</v>
      </c>
      <c r="H506" s="18" t="s">
        <v>1244</v>
      </c>
      <c r="I506" s="17">
        <v>2.362328E7</v>
      </c>
      <c r="J506" s="17">
        <v>2.352686E7</v>
      </c>
      <c r="K506" s="17">
        <v>2.1267172E7</v>
      </c>
      <c r="L506" s="17">
        <v>1.8744013E7</v>
      </c>
      <c r="M506" s="18" t="s">
        <v>118</v>
      </c>
      <c r="N506" s="18" t="s">
        <v>118</v>
      </c>
      <c r="O506" s="18" t="s">
        <v>118</v>
      </c>
      <c r="P506" s="18" t="s">
        <v>118</v>
      </c>
      <c r="Q506" s="20"/>
      <c r="R506" s="21"/>
    </row>
    <row r="507">
      <c r="A507" s="17">
        <v>174.0</v>
      </c>
      <c r="B507" s="18" t="s">
        <v>112</v>
      </c>
      <c r="C507" s="18" t="s">
        <v>34</v>
      </c>
      <c r="D507" s="18" t="s">
        <v>670</v>
      </c>
      <c r="E507" s="18" t="s">
        <v>36</v>
      </c>
      <c r="F507" s="18" t="s">
        <v>671</v>
      </c>
      <c r="G507" s="18" t="s">
        <v>1257</v>
      </c>
      <c r="H507" s="18" t="s">
        <v>1258</v>
      </c>
      <c r="I507" s="17">
        <v>3.0360577E7</v>
      </c>
      <c r="J507" s="17">
        <v>2.8173467E7</v>
      </c>
      <c r="K507" s="17">
        <v>2.5197941E7</v>
      </c>
      <c r="L507" s="17">
        <v>2.2261488E7</v>
      </c>
      <c r="M507" s="18" t="s">
        <v>118</v>
      </c>
      <c r="N507" s="18" t="s">
        <v>1259</v>
      </c>
      <c r="O507" s="18" t="s">
        <v>118</v>
      </c>
      <c r="P507" s="18" t="s">
        <v>118</v>
      </c>
      <c r="Q507" s="20"/>
      <c r="R507" s="21"/>
    </row>
    <row r="508">
      <c r="A508" s="17">
        <v>174.0</v>
      </c>
      <c r="B508" s="18" t="s">
        <v>112</v>
      </c>
      <c r="C508" s="18" t="s">
        <v>34</v>
      </c>
      <c r="D508" s="18" t="s">
        <v>670</v>
      </c>
      <c r="E508" s="18" t="s">
        <v>36</v>
      </c>
      <c r="F508" s="18" t="s">
        <v>671</v>
      </c>
      <c r="G508" s="18" t="s">
        <v>1260</v>
      </c>
      <c r="H508" s="18" t="s">
        <v>1261</v>
      </c>
      <c r="I508" s="17">
        <v>3.3456233E7</v>
      </c>
      <c r="J508" s="17">
        <v>3.2334692E7</v>
      </c>
      <c r="K508" s="17">
        <v>2.8718466E7</v>
      </c>
      <c r="L508" s="17">
        <v>2.5724943E7</v>
      </c>
      <c r="M508" s="18" t="s">
        <v>118</v>
      </c>
      <c r="N508" s="18" t="s">
        <v>1262</v>
      </c>
      <c r="O508" s="18" t="s">
        <v>118</v>
      </c>
      <c r="P508" s="18" t="s">
        <v>118</v>
      </c>
      <c r="Q508" s="20"/>
      <c r="R508" s="21"/>
    </row>
    <row r="509">
      <c r="A509" s="17">
        <v>175.0</v>
      </c>
      <c r="B509" s="18" t="s">
        <v>112</v>
      </c>
      <c r="C509" s="18" t="s">
        <v>113</v>
      </c>
      <c r="D509" s="18" t="s">
        <v>670</v>
      </c>
      <c r="E509" s="18" t="s">
        <v>36</v>
      </c>
      <c r="F509" s="18" t="s">
        <v>671</v>
      </c>
      <c r="G509" s="18" t="s">
        <v>1241</v>
      </c>
      <c r="H509" s="18" t="s">
        <v>1242</v>
      </c>
      <c r="I509" s="17">
        <v>3.0412558E7</v>
      </c>
      <c r="J509" s="17">
        <v>3.0263573E7</v>
      </c>
      <c r="K509" s="17">
        <v>2.7491791E7</v>
      </c>
      <c r="L509" s="17">
        <v>2.3238262E7</v>
      </c>
      <c r="M509" s="18" t="s">
        <v>118</v>
      </c>
      <c r="N509" s="18" t="s">
        <v>118</v>
      </c>
      <c r="O509" s="18" t="s">
        <v>118</v>
      </c>
      <c r="P509" s="18" t="s">
        <v>118</v>
      </c>
      <c r="Q509" s="20"/>
      <c r="R509" s="21"/>
    </row>
    <row r="510">
      <c r="A510" s="17">
        <v>175.0</v>
      </c>
      <c r="B510" s="18" t="s">
        <v>112</v>
      </c>
      <c r="C510" s="18" t="s">
        <v>113</v>
      </c>
      <c r="D510" s="18" t="s">
        <v>670</v>
      </c>
      <c r="E510" s="18" t="s">
        <v>36</v>
      </c>
      <c r="F510" s="18" t="s">
        <v>671</v>
      </c>
      <c r="G510" s="18" t="s">
        <v>1243</v>
      </c>
      <c r="H510" s="18" t="s">
        <v>1244</v>
      </c>
      <c r="I510" s="17">
        <v>2.362328E7</v>
      </c>
      <c r="J510" s="17">
        <v>2.352686E7</v>
      </c>
      <c r="K510" s="17">
        <v>2.1267172E7</v>
      </c>
      <c r="L510" s="17">
        <v>1.8744013E7</v>
      </c>
      <c r="M510" s="18" t="s">
        <v>118</v>
      </c>
      <c r="N510" s="18" t="s">
        <v>118</v>
      </c>
      <c r="O510" s="18" t="s">
        <v>118</v>
      </c>
      <c r="P510" s="18" t="s">
        <v>118</v>
      </c>
      <c r="Q510" s="20"/>
      <c r="R510" s="21"/>
    </row>
    <row r="511">
      <c r="A511" s="17">
        <v>175.0</v>
      </c>
      <c r="B511" s="18" t="s">
        <v>112</v>
      </c>
      <c r="C511" s="18" t="s">
        <v>34</v>
      </c>
      <c r="D511" s="18" t="s">
        <v>670</v>
      </c>
      <c r="E511" s="18" t="s">
        <v>36</v>
      </c>
      <c r="F511" s="18" t="s">
        <v>671</v>
      </c>
      <c r="G511" s="18" t="s">
        <v>1263</v>
      </c>
      <c r="H511" s="18" t="s">
        <v>1264</v>
      </c>
      <c r="I511" s="17">
        <v>3.0305347E7</v>
      </c>
      <c r="J511" s="17">
        <v>2.6210632E7</v>
      </c>
      <c r="K511" s="17">
        <v>2.338157E7</v>
      </c>
      <c r="L511" s="17">
        <v>2.0614914E7</v>
      </c>
      <c r="M511" s="18" t="s">
        <v>118</v>
      </c>
      <c r="N511" s="18" t="s">
        <v>1265</v>
      </c>
      <c r="O511" s="18" t="s">
        <v>118</v>
      </c>
      <c r="P511" s="18" t="s">
        <v>118</v>
      </c>
      <c r="Q511" s="20"/>
      <c r="R511" s="21"/>
    </row>
    <row r="512">
      <c r="A512" s="17">
        <v>175.0</v>
      </c>
      <c r="B512" s="18" t="s">
        <v>112</v>
      </c>
      <c r="C512" s="18" t="s">
        <v>34</v>
      </c>
      <c r="D512" s="18" t="s">
        <v>670</v>
      </c>
      <c r="E512" s="18" t="s">
        <v>36</v>
      </c>
      <c r="F512" s="18" t="s">
        <v>671</v>
      </c>
      <c r="G512" s="18" t="s">
        <v>1266</v>
      </c>
      <c r="H512" s="18" t="s">
        <v>1267</v>
      </c>
      <c r="I512" s="17">
        <v>3.5967993E7</v>
      </c>
      <c r="J512" s="17">
        <v>3.4059473E7</v>
      </c>
      <c r="K512" s="17">
        <v>3.0492754E7</v>
      </c>
      <c r="L512" s="17">
        <v>2.7267843E7</v>
      </c>
      <c r="M512" s="18" t="s">
        <v>118</v>
      </c>
      <c r="N512" s="18" t="s">
        <v>1268</v>
      </c>
      <c r="O512" s="18" t="s">
        <v>118</v>
      </c>
      <c r="P512" s="18" t="s">
        <v>118</v>
      </c>
      <c r="Q512" s="20"/>
      <c r="R512" s="21"/>
    </row>
    <row r="513">
      <c r="A513" s="17">
        <v>176.0</v>
      </c>
      <c r="B513" s="18" t="s">
        <v>112</v>
      </c>
      <c r="C513" s="18" t="s">
        <v>113</v>
      </c>
      <c r="D513" s="18" t="s">
        <v>595</v>
      </c>
      <c r="E513" s="18" t="s">
        <v>56</v>
      </c>
      <c r="F513" s="18" t="s">
        <v>1269</v>
      </c>
      <c r="G513" s="18" t="s">
        <v>1270</v>
      </c>
      <c r="H513" s="18" t="s">
        <v>1271</v>
      </c>
      <c r="I513" s="17">
        <v>2.7543709E7</v>
      </c>
      <c r="J513" s="17">
        <v>2.7089791E7</v>
      </c>
      <c r="K513" s="17">
        <v>2.5434911E7</v>
      </c>
      <c r="L513" s="17">
        <v>2.0572931E7</v>
      </c>
      <c r="M513" s="18" t="s">
        <v>118</v>
      </c>
      <c r="N513" s="18" t="s">
        <v>118</v>
      </c>
      <c r="O513" s="18" t="s">
        <v>118</v>
      </c>
      <c r="P513" s="18" t="s">
        <v>118</v>
      </c>
      <c r="Q513" s="20"/>
      <c r="R513" s="21"/>
    </row>
    <row r="514">
      <c r="A514" s="17">
        <v>176.0</v>
      </c>
      <c r="B514" s="18" t="s">
        <v>112</v>
      </c>
      <c r="C514" s="18" t="s">
        <v>113</v>
      </c>
      <c r="D514" s="18" t="s">
        <v>595</v>
      </c>
      <c r="E514" s="18" t="s">
        <v>56</v>
      </c>
      <c r="F514" s="18" t="s">
        <v>1269</v>
      </c>
      <c r="G514" s="18" t="s">
        <v>1272</v>
      </c>
      <c r="H514" s="18" t="s">
        <v>1273</v>
      </c>
      <c r="I514" s="17">
        <v>4.1158842E7</v>
      </c>
      <c r="J514" s="17">
        <v>4.0248363E7</v>
      </c>
      <c r="K514" s="17">
        <v>3.611694E7</v>
      </c>
      <c r="L514" s="17">
        <v>2.8358433E7</v>
      </c>
      <c r="M514" s="18" t="s">
        <v>118</v>
      </c>
      <c r="N514" s="18" t="s">
        <v>118</v>
      </c>
      <c r="O514" s="18" t="s">
        <v>118</v>
      </c>
      <c r="P514" s="18" t="s">
        <v>118</v>
      </c>
      <c r="Q514" s="20"/>
      <c r="R514" s="21"/>
    </row>
    <row r="515">
      <c r="A515" s="17">
        <v>176.0</v>
      </c>
      <c r="B515" s="18" t="s">
        <v>112</v>
      </c>
      <c r="C515" s="18" t="s">
        <v>34</v>
      </c>
      <c r="D515" s="18" t="s">
        <v>595</v>
      </c>
      <c r="E515" s="18" t="s">
        <v>56</v>
      </c>
      <c r="F515" s="18" t="s">
        <v>1269</v>
      </c>
      <c r="G515" s="18" t="s">
        <v>1274</v>
      </c>
      <c r="H515" s="18" t="s">
        <v>1275</v>
      </c>
      <c r="I515" s="17">
        <v>2.9259853E7</v>
      </c>
      <c r="J515" s="17">
        <v>2.2424183E7</v>
      </c>
      <c r="K515" s="17">
        <v>2.103654E7</v>
      </c>
      <c r="L515" s="17">
        <v>1.1463862E7</v>
      </c>
      <c r="M515" s="18" t="s">
        <v>118</v>
      </c>
      <c r="N515" s="18" t="s">
        <v>1276</v>
      </c>
      <c r="O515" s="18" t="s">
        <v>118</v>
      </c>
      <c r="P515" s="18" t="s">
        <v>118</v>
      </c>
      <c r="Q515" s="20"/>
      <c r="R515" s="21"/>
    </row>
    <row r="516">
      <c r="A516" s="17">
        <v>176.0</v>
      </c>
      <c r="B516" s="18" t="s">
        <v>112</v>
      </c>
      <c r="C516" s="18" t="s">
        <v>34</v>
      </c>
      <c r="D516" s="18" t="s">
        <v>595</v>
      </c>
      <c r="E516" s="18" t="s">
        <v>56</v>
      </c>
      <c r="F516" s="18" t="s">
        <v>1269</v>
      </c>
      <c r="G516" s="18" t="s">
        <v>1277</v>
      </c>
      <c r="H516" s="18" t="s">
        <v>1278</v>
      </c>
      <c r="I516" s="17">
        <v>4.027067E7</v>
      </c>
      <c r="J516" s="17">
        <v>3.4980116E7</v>
      </c>
      <c r="K516" s="17">
        <v>3.13742E7</v>
      </c>
      <c r="L516" s="17">
        <v>2.2832096E7</v>
      </c>
      <c r="M516" s="18" t="s">
        <v>118</v>
      </c>
      <c r="N516" s="18" t="s">
        <v>1279</v>
      </c>
      <c r="O516" s="18" t="s">
        <v>118</v>
      </c>
      <c r="P516" s="18" t="s">
        <v>118</v>
      </c>
      <c r="Q516" s="20"/>
      <c r="R516" s="21"/>
    </row>
    <row r="517">
      <c r="A517" s="17">
        <v>177.0</v>
      </c>
      <c r="B517" s="18" t="s">
        <v>112</v>
      </c>
      <c r="C517" s="18" t="s">
        <v>113</v>
      </c>
      <c r="D517" s="18" t="s">
        <v>595</v>
      </c>
      <c r="E517" s="18" t="s">
        <v>56</v>
      </c>
      <c r="F517" s="18" t="s">
        <v>1269</v>
      </c>
      <c r="G517" s="18" t="s">
        <v>1280</v>
      </c>
      <c r="H517" s="18" t="s">
        <v>1281</v>
      </c>
      <c r="I517" s="17">
        <v>3.4148834E7</v>
      </c>
      <c r="J517" s="17">
        <v>3.3462869E7</v>
      </c>
      <c r="K517" s="17">
        <v>3.0214151E7</v>
      </c>
      <c r="L517" s="17">
        <v>2.3599327E7</v>
      </c>
      <c r="M517" s="18" t="s">
        <v>118</v>
      </c>
      <c r="N517" s="18" t="s">
        <v>118</v>
      </c>
      <c r="O517" s="18" t="s">
        <v>118</v>
      </c>
      <c r="P517" s="18" t="s">
        <v>118</v>
      </c>
      <c r="Q517" s="20"/>
      <c r="R517" s="21"/>
    </row>
    <row r="518">
      <c r="A518" s="17">
        <v>177.0</v>
      </c>
      <c r="B518" s="18" t="s">
        <v>112</v>
      </c>
      <c r="C518" s="18" t="s">
        <v>113</v>
      </c>
      <c r="D518" s="18" t="s">
        <v>595</v>
      </c>
      <c r="E518" s="18" t="s">
        <v>56</v>
      </c>
      <c r="F518" s="18" t="s">
        <v>1269</v>
      </c>
      <c r="G518" s="18" t="s">
        <v>1282</v>
      </c>
      <c r="H518" s="18" t="s">
        <v>1283</v>
      </c>
      <c r="I518" s="17">
        <v>3.1967516E7</v>
      </c>
      <c r="J518" s="17">
        <v>3.1337275E7</v>
      </c>
      <c r="K518" s="17">
        <v>2.9293787E7</v>
      </c>
      <c r="L518" s="17">
        <v>2.3520007E7</v>
      </c>
      <c r="M518" s="18" t="s">
        <v>118</v>
      </c>
      <c r="N518" s="18" t="s">
        <v>118</v>
      </c>
      <c r="O518" s="18" t="s">
        <v>118</v>
      </c>
      <c r="P518" s="18" t="s">
        <v>118</v>
      </c>
      <c r="Q518" s="20"/>
      <c r="R518" s="21"/>
    </row>
    <row r="519">
      <c r="A519" s="17">
        <v>177.0</v>
      </c>
      <c r="B519" s="18" t="s">
        <v>112</v>
      </c>
      <c r="C519" s="18" t="s">
        <v>34</v>
      </c>
      <c r="D519" s="18" t="s">
        <v>595</v>
      </c>
      <c r="E519" s="18" t="s">
        <v>56</v>
      </c>
      <c r="F519" s="18" t="s">
        <v>1269</v>
      </c>
      <c r="G519" s="18" t="s">
        <v>1284</v>
      </c>
      <c r="H519" s="18" t="s">
        <v>1285</v>
      </c>
      <c r="I519" s="17">
        <v>3.3453938E7</v>
      </c>
      <c r="J519" s="17">
        <v>2.2939211E7</v>
      </c>
      <c r="K519" s="17">
        <v>2.1329392E7</v>
      </c>
      <c r="L519" s="17">
        <v>1.3846908E7</v>
      </c>
      <c r="M519" s="18" t="s">
        <v>118</v>
      </c>
      <c r="N519" s="18" t="s">
        <v>1286</v>
      </c>
      <c r="O519" s="18" t="s">
        <v>118</v>
      </c>
      <c r="P519" s="18" t="s">
        <v>118</v>
      </c>
      <c r="Q519" s="20"/>
      <c r="R519" s="21"/>
    </row>
    <row r="520">
      <c r="A520" s="17">
        <v>177.0</v>
      </c>
      <c r="B520" s="18" t="s">
        <v>112</v>
      </c>
      <c r="C520" s="18" t="s">
        <v>34</v>
      </c>
      <c r="D520" s="18" t="s">
        <v>595</v>
      </c>
      <c r="E520" s="18" t="s">
        <v>56</v>
      </c>
      <c r="F520" s="18" t="s">
        <v>1269</v>
      </c>
      <c r="G520" s="18" t="s">
        <v>1287</v>
      </c>
      <c r="H520" s="18" t="s">
        <v>1288</v>
      </c>
      <c r="I520" s="17">
        <v>3.601095E7</v>
      </c>
      <c r="J520" s="17">
        <v>3.1229718E7</v>
      </c>
      <c r="K520" s="17">
        <v>2.80521E7</v>
      </c>
      <c r="L520" s="17">
        <v>2.1293662E7</v>
      </c>
      <c r="M520" s="18" t="s">
        <v>118</v>
      </c>
      <c r="N520" s="18" t="s">
        <v>1289</v>
      </c>
      <c r="O520" s="18" t="s">
        <v>118</v>
      </c>
      <c r="P520" s="18" t="s">
        <v>118</v>
      </c>
      <c r="Q520" s="20"/>
      <c r="R520" s="21"/>
    </row>
    <row r="521">
      <c r="A521" s="17">
        <v>178.0</v>
      </c>
      <c r="B521" s="18" t="s">
        <v>112</v>
      </c>
      <c r="C521" s="18" t="s">
        <v>34</v>
      </c>
      <c r="D521" s="18" t="s">
        <v>1036</v>
      </c>
      <c r="E521" s="18" t="s">
        <v>56</v>
      </c>
      <c r="F521" s="18" t="s">
        <v>1037</v>
      </c>
      <c r="G521" s="18" t="s">
        <v>1290</v>
      </c>
      <c r="H521" s="18" t="s">
        <v>1291</v>
      </c>
      <c r="I521" s="17">
        <v>1.2037144E7</v>
      </c>
      <c r="J521" s="17">
        <v>1.1755062E7</v>
      </c>
      <c r="K521" s="17">
        <v>1.025418E7</v>
      </c>
      <c r="L521" s="17">
        <v>7567880.0</v>
      </c>
      <c r="M521" s="18" t="s">
        <v>118</v>
      </c>
      <c r="N521" s="18" t="s">
        <v>1292</v>
      </c>
      <c r="O521" s="18" t="s">
        <v>118</v>
      </c>
      <c r="P521" s="18" t="s">
        <v>118</v>
      </c>
      <c r="Q521" s="20"/>
      <c r="R521" s="21"/>
    </row>
    <row r="522">
      <c r="A522" s="17">
        <v>179.0</v>
      </c>
      <c r="B522" s="18" t="s">
        <v>112</v>
      </c>
      <c r="C522" s="18" t="s">
        <v>34</v>
      </c>
      <c r="D522" s="18" t="s">
        <v>1036</v>
      </c>
      <c r="E522" s="18" t="s">
        <v>56</v>
      </c>
      <c r="F522" s="18" t="s">
        <v>1037</v>
      </c>
      <c r="G522" s="18" t="s">
        <v>1293</v>
      </c>
      <c r="H522" s="18" t="s">
        <v>1294</v>
      </c>
      <c r="I522" s="17">
        <v>4.5822958E7</v>
      </c>
      <c r="J522" s="17">
        <v>4.1417899E7</v>
      </c>
      <c r="K522" s="17">
        <v>3.6728099E7</v>
      </c>
      <c r="L522" s="17">
        <v>1.5276747E7</v>
      </c>
      <c r="M522" s="18" t="s">
        <v>118</v>
      </c>
      <c r="N522" s="18" t="s">
        <v>1295</v>
      </c>
      <c r="O522" s="18" t="s">
        <v>118</v>
      </c>
      <c r="P522" s="18" t="s">
        <v>118</v>
      </c>
      <c r="Q522" s="20"/>
      <c r="R522" s="21"/>
    </row>
    <row r="523">
      <c r="A523" s="17">
        <v>180.0</v>
      </c>
      <c r="B523" s="18" t="s">
        <v>112</v>
      </c>
      <c r="C523" s="18" t="s">
        <v>34</v>
      </c>
      <c r="D523" s="18" t="s">
        <v>1036</v>
      </c>
      <c r="E523" s="18" t="s">
        <v>56</v>
      </c>
      <c r="F523" s="18" t="s">
        <v>1037</v>
      </c>
      <c r="G523" s="18" t="s">
        <v>1296</v>
      </c>
      <c r="H523" s="18" t="s">
        <v>1297</v>
      </c>
      <c r="I523" s="17">
        <v>4.1031621E7</v>
      </c>
      <c r="J523" s="17">
        <v>2.7992287E7</v>
      </c>
      <c r="K523" s="17">
        <v>2.6486451E7</v>
      </c>
      <c r="L523" s="17">
        <v>7961049.0</v>
      </c>
      <c r="M523" s="18" t="s">
        <v>118</v>
      </c>
      <c r="N523" s="18" t="s">
        <v>1298</v>
      </c>
      <c r="O523" s="18" t="s">
        <v>118</v>
      </c>
      <c r="P523" s="18" t="s">
        <v>118</v>
      </c>
      <c r="Q523" s="20"/>
      <c r="R523" s="21"/>
    </row>
    <row r="524">
      <c r="A524" s="17">
        <v>181.0</v>
      </c>
      <c r="B524" s="18" t="s">
        <v>112</v>
      </c>
      <c r="C524" s="18" t="s">
        <v>34</v>
      </c>
      <c r="D524" s="18" t="s">
        <v>1067</v>
      </c>
      <c r="E524" s="18" t="s">
        <v>56</v>
      </c>
      <c r="F524" s="18" t="s">
        <v>1068</v>
      </c>
      <c r="G524" s="18" t="s">
        <v>1299</v>
      </c>
      <c r="H524" s="18" t="s">
        <v>1300</v>
      </c>
      <c r="I524" s="17">
        <v>9046302.0</v>
      </c>
      <c r="J524" s="17">
        <v>7896419.0</v>
      </c>
      <c r="K524" s="17">
        <v>6371660.0</v>
      </c>
      <c r="L524" s="17">
        <v>3537609.0</v>
      </c>
      <c r="M524" s="18" t="s">
        <v>118</v>
      </c>
      <c r="N524" s="18" t="s">
        <v>1301</v>
      </c>
      <c r="O524" s="18" t="s">
        <v>118</v>
      </c>
      <c r="P524" s="18" t="s">
        <v>118</v>
      </c>
      <c r="Q524" s="20"/>
      <c r="R524" s="21"/>
    </row>
    <row r="525">
      <c r="A525" s="17">
        <v>182.0</v>
      </c>
      <c r="B525" s="18" t="s">
        <v>112</v>
      </c>
      <c r="C525" s="18" t="s">
        <v>34</v>
      </c>
      <c r="D525" s="18" t="s">
        <v>1067</v>
      </c>
      <c r="E525" s="18" t="s">
        <v>56</v>
      </c>
      <c r="F525" s="18" t="s">
        <v>1068</v>
      </c>
      <c r="G525" s="18" t="s">
        <v>1302</v>
      </c>
      <c r="H525" s="18" t="s">
        <v>1303</v>
      </c>
      <c r="I525" s="17">
        <v>1.1325225E7</v>
      </c>
      <c r="J525" s="17">
        <v>1.0257557E7</v>
      </c>
      <c r="K525" s="17">
        <v>8831561.0</v>
      </c>
      <c r="L525" s="17">
        <v>5781360.0</v>
      </c>
      <c r="M525" s="18" t="s">
        <v>118</v>
      </c>
      <c r="N525" s="18" t="s">
        <v>1304</v>
      </c>
      <c r="O525" s="18" t="s">
        <v>118</v>
      </c>
      <c r="P525" s="18" t="s">
        <v>118</v>
      </c>
      <c r="Q525" s="20"/>
      <c r="R525" s="21"/>
    </row>
    <row r="526">
      <c r="A526" s="17">
        <v>183.0</v>
      </c>
      <c r="B526" s="18" t="s">
        <v>112</v>
      </c>
      <c r="C526" s="18" t="s">
        <v>34</v>
      </c>
      <c r="D526" s="18" t="s">
        <v>1067</v>
      </c>
      <c r="E526" s="18" t="s">
        <v>56</v>
      </c>
      <c r="F526" s="18" t="s">
        <v>1068</v>
      </c>
      <c r="G526" s="18" t="s">
        <v>1305</v>
      </c>
      <c r="H526" s="18" t="s">
        <v>1306</v>
      </c>
      <c r="I526" s="17">
        <v>1.1682961E7</v>
      </c>
      <c r="J526" s="17">
        <v>1.0565824E7</v>
      </c>
      <c r="K526" s="17">
        <v>9167719.0</v>
      </c>
      <c r="L526" s="17">
        <v>5771339.0</v>
      </c>
      <c r="M526" s="18" t="s">
        <v>118</v>
      </c>
      <c r="N526" s="18" t="s">
        <v>1307</v>
      </c>
      <c r="O526" s="18" t="s">
        <v>118</v>
      </c>
      <c r="P526" s="18" t="s">
        <v>118</v>
      </c>
      <c r="Q526" s="20"/>
      <c r="R526" s="21"/>
    </row>
    <row r="527">
      <c r="A527" s="17">
        <v>184.0</v>
      </c>
      <c r="B527" s="18" t="s">
        <v>112</v>
      </c>
      <c r="C527" s="18" t="s">
        <v>34</v>
      </c>
      <c r="D527" s="18" t="s">
        <v>1110</v>
      </c>
      <c r="E527" s="18" t="s">
        <v>36</v>
      </c>
      <c r="F527" s="18" t="s">
        <v>1111</v>
      </c>
      <c r="G527" s="18" t="s">
        <v>1308</v>
      </c>
      <c r="H527" s="18" t="s">
        <v>1309</v>
      </c>
      <c r="I527" s="17">
        <v>3.8143213E7</v>
      </c>
      <c r="J527" s="17">
        <v>1.8918107E7</v>
      </c>
      <c r="K527" s="17">
        <v>1.6923984E7</v>
      </c>
      <c r="L527" s="17">
        <v>1.3786807E7</v>
      </c>
      <c r="M527" s="18" t="s">
        <v>118</v>
      </c>
      <c r="N527" s="18" t="s">
        <v>1310</v>
      </c>
      <c r="O527" s="18" t="s">
        <v>118</v>
      </c>
      <c r="P527" s="18" t="s">
        <v>118</v>
      </c>
      <c r="Q527" s="20"/>
      <c r="R527" s="21"/>
    </row>
    <row r="528">
      <c r="A528" s="17">
        <v>185.0</v>
      </c>
      <c r="B528" s="18" t="s">
        <v>112</v>
      </c>
      <c r="C528" s="18" t="s">
        <v>34</v>
      </c>
      <c r="D528" s="18" t="s">
        <v>392</v>
      </c>
      <c r="E528" s="18" t="s">
        <v>36</v>
      </c>
      <c r="F528" s="18" t="s">
        <v>1153</v>
      </c>
      <c r="G528" s="18" t="s">
        <v>1311</v>
      </c>
      <c r="H528" s="18" t="s">
        <v>1312</v>
      </c>
      <c r="I528" s="17">
        <v>4.996405E7</v>
      </c>
      <c r="J528" s="17">
        <v>2.3053411E7</v>
      </c>
      <c r="K528" s="17">
        <v>2608132.0</v>
      </c>
      <c r="L528" s="17">
        <v>941764.0</v>
      </c>
      <c r="M528" s="18" t="s">
        <v>118</v>
      </c>
      <c r="N528" s="18" t="s">
        <v>1313</v>
      </c>
      <c r="O528" s="18" t="s">
        <v>118</v>
      </c>
      <c r="P528" s="18" t="s">
        <v>118</v>
      </c>
      <c r="Q528" s="18" t="s">
        <v>185</v>
      </c>
      <c r="R528" s="21"/>
    </row>
    <row r="529">
      <c r="A529" s="17">
        <v>185.0</v>
      </c>
      <c r="B529" s="18" t="s">
        <v>112</v>
      </c>
      <c r="C529" s="18" t="s">
        <v>34</v>
      </c>
      <c r="D529" s="18" t="s">
        <v>392</v>
      </c>
      <c r="E529" s="18" t="s">
        <v>36</v>
      </c>
      <c r="F529" s="18" t="s">
        <v>1153</v>
      </c>
      <c r="G529" s="18" t="s">
        <v>1314</v>
      </c>
      <c r="H529" s="18" t="s">
        <v>1315</v>
      </c>
      <c r="I529" s="17">
        <v>2.711334E7</v>
      </c>
      <c r="J529" s="17">
        <v>1.53998E7</v>
      </c>
      <c r="K529" s="17">
        <v>1955313.0</v>
      </c>
      <c r="L529" s="17">
        <v>791090.0</v>
      </c>
      <c r="M529" s="18" t="s">
        <v>118</v>
      </c>
      <c r="N529" s="18" t="s">
        <v>1316</v>
      </c>
      <c r="O529" s="18" t="s">
        <v>118</v>
      </c>
      <c r="P529" s="18" t="s">
        <v>118</v>
      </c>
      <c r="Q529" s="18" t="s">
        <v>185</v>
      </c>
      <c r="R529" s="18"/>
    </row>
    <row r="530">
      <c r="A530" s="17">
        <v>186.0</v>
      </c>
      <c r="B530" s="18" t="s">
        <v>112</v>
      </c>
      <c r="C530" s="18" t="s">
        <v>34</v>
      </c>
      <c r="D530" s="18" t="s">
        <v>392</v>
      </c>
      <c r="E530" s="18" t="s">
        <v>36</v>
      </c>
      <c r="F530" s="18" t="s">
        <v>1153</v>
      </c>
      <c r="G530" s="18" t="s">
        <v>1317</v>
      </c>
      <c r="H530" s="18" t="s">
        <v>1318</v>
      </c>
      <c r="I530" s="17">
        <v>1.7291541E7</v>
      </c>
      <c r="J530" s="17">
        <v>1.5760912E7</v>
      </c>
      <c r="K530" s="17">
        <v>2757528.0</v>
      </c>
      <c r="L530" s="17">
        <v>1496421.0</v>
      </c>
      <c r="M530" s="18" t="s">
        <v>118</v>
      </c>
      <c r="N530" s="18" t="s">
        <v>1319</v>
      </c>
      <c r="O530" s="18" t="s">
        <v>118</v>
      </c>
      <c r="P530" s="18" t="s">
        <v>118</v>
      </c>
      <c r="Q530" s="18" t="s">
        <v>185</v>
      </c>
      <c r="R530" s="18"/>
    </row>
    <row r="531">
      <c r="A531" s="17">
        <v>186.0</v>
      </c>
      <c r="B531" s="18" t="s">
        <v>112</v>
      </c>
      <c r="C531" s="18" t="s">
        <v>34</v>
      </c>
      <c r="D531" s="18" t="s">
        <v>392</v>
      </c>
      <c r="E531" s="18" t="s">
        <v>36</v>
      </c>
      <c r="F531" s="18" t="s">
        <v>1153</v>
      </c>
      <c r="G531" s="18" t="s">
        <v>1320</v>
      </c>
      <c r="H531" s="18" t="s">
        <v>1321</v>
      </c>
      <c r="I531" s="17">
        <v>2.2185681E7</v>
      </c>
      <c r="J531" s="17">
        <v>1.9219142E7</v>
      </c>
      <c r="K531" s="17">
        <v>3318758.0</v>
      </c>
      <c r="L531" s="17">
        <v>1673396.0</v>
      </c>
      <c r="M531" s="18" t="s">
        <v>118</v>
      </c>
      <c r="N531" s="18" t="s">
        <v>1322</v>
      </c>
      <c r="O531" s="18" t="s">
        <v>118</v>
      </c>
      <c r="P531" s="18" t="s">
        <v>118</v>
      </c>
      <c r="Q531" s="18" t="s">
        <v>185</v>
      </c>
      <c r="R531" s="18"/>
    </row>
    <row r="532">
      <c r="A532" s="17">
        <v>187.0</v>
      </c>
      <c r="B532" s="18" t="s">
        <v>112</v>
      </c>
      <c r="C532" s="18" t="s">
        <v>113</v>
      </c>
      <c r="D532" s="18" t="s">
        <v>595</v>
      </c>
      <c r="E532" s="18" t="s">
        <v>56</v>
      </c>
      <c r="F532" s="18" t="s">
        <v>862</v>
      </c>
      <c r="G532" s="18" t="s">
        <v>1323</v>
      </c>
      <c r="H532" s="18" t="s">
        <v>1324</v>
      </c>
      <c r="I532" s="17">
        <v>4.8552658E7</v>
      </c>
      <c r="J532" s="17">
        <v>4.7574233E7</v>
      </c>
      <c r="K532" s="17">
        <v>2.5051578E7</v>
      </c>
      <c r="L532" s="17">
        <v>2.0262054E7</v>
      </c>
      <c r="M532" s="18" t="s">
        <v>118</v>
      </c>
      <c r="N532" s="18" t="s">
        <v>118</v>
      </c>
      <c r="O532" s="18" t="s">
        <v>118</v>
      </c>
      <c r="P532" s="18" t="s">
        <v>118</v>
      </c>
      <c r="Q532" s="20"/>
      <c r="R532" s="18"/>
    </row>
    <row r="533">
      <c r="A533" s="17">
        <v>187.0</v>
      </c>
      <c r="B533" s="18" t="s">
        <v>112</v>
      </c>
      <c r="C533" s="18" t="s">
        <v>34</v>
      </c>
      <c r="D533" s="18" t="s">
        <v>595</v>
      </c>
      <c r="E533" s="18" t="s">
        <v>56</v>
      </c>
      <c r="F533" s="18" t="s">
        <v>862</v>
      </c>
      <c r="G533" s="18" t="s">
        <v>1323</v>
      </c>
      <c r="H533" s="18" t="s">
        <v>1325</v>
      </c>
      <c r="I533" s="17">
        <v>2.002969E7</v>
      </c>
      <c r="J533" s="17">
        <v>1.7756115E7</v>
      </c>
      <c r="K533" s="17">
        <v>1.1450222E7</v>
      </c>
      <c r="L533" s="17">
        <v>8103048.0</v>
      </c>
      <c r="M533" s="18" t="s">
        <v>118</v>
      </c>
      <c r="N533" s="18" t="s">
        <v>1326</v>
      </c>
      <c r="O533" s="18" t="s">
        <v>118</v>
      </c>
      <c r="P533" s="18" t="s">
        <v>118</v>
      </c>
      <c r="Q533" s="18" t="s">
        <v>185</v>
      </c>
      <c r="R533" s="21"/>
    </row>
    <row r="534">
      <c r="A534" s="17">
        <v>188.0</v>
      </c>
      <c r="B534" s="18" t="s">
        <v>112</v>
      </c>
      <c r="C534" s="18" t="s">
        <v>113</v>
      </c>
      <c r="D534" s="18" t="s">
        <v>595</v>
      </c>
      <c r="E534" s="18" t="s">
        <v>56</v>
      </c>
      <c r="F534" s="18" t="s">
        <v>862</v>
      </c>
      <c r="G534" s="18" t="s">
        <v>1327</v>
      </c>
      <c r="H534" s="18" t="s">
        <v>1328</v>
      </c>
      <c r="I534" s="17">
        <v>1.1990846E7</v>
      </c>
      <c r="J534" s="17">
        <v>1.0769074E7</v>
      </c>
      <c r="K534" s="17">
        <v>8326713.0</v>
      </c>
      <c r="L534" s="17">
        <v>6513571.0</v>
      </c>
      <c r="M534" s="18" t="s">
        <v>118</v>
      </c>
      <c r="N534" s="18" t="s">
        <v>118</v>
      </c>
      <c r="O534" s="18" t="s">
        <v>118</v>
      </c>
      <c r="P534" s="18" t="s">
        <v>118</v>
      </c>
      <c r="Q534" s="20"/>
      <c r="R534" s="18"/>
    </row>
    <row r="535">
      <c r="A535" s="17">
        <v>188.0</v>
      </c>
      <c r="B535" s="18" t="s">
        <v>112</v>
      </c>
      <c r="C535" s="18" t="s">
        <v>113</v>
      </c>
      <c r="D535" s="18" t="s">
        <v>595</v>
      </c>
      <c r="E535" s="18" t="s">
        <v>56</v>
      </c>
      <c r="F535" s="18" t="s">
        <v>862</v>
      </c>
      <c r="G535" s="18" t="s">
        <v>1327</v>
      </c>
      <c r="H535" s="18" t="s">
        <v>1329</v>
      </c>
      <c r="I535" s="17">
        <v>1.1990821E7</v>
      </c>
      <c r="J535" s="17">
        <v>1.0769052E7</v>
      </c>
      <c r="K535" s="17">
        <v>8326697.0</v>
      </c>
      <c r="L535" s="17">
        <v>6513559.0</v>
      </c>
      <c r="M535" s="18" t="s">
        <v>118</v>
      </c>
      <c r="N535" s="18" t="s">
        <v>118</v>
      </c>
      <c r="O535" s="18" t="s">
        <v>118</v>
      </c>
      <c r="P535" s="18" t="s">
        <v>118</v>
      </c>
      <c r="Q535" s="20"/>
      <c r="R535" s="21"/>
    </row>
    <row r="536">
      <c r="A536" s="17">
        <v>188.0</v>
      </c>
      <c r="B536" s="18" t="s">
        <v>112</v>
      </c>
      <c r="C536" s="18" t="s">
        <v>113</v>
      </c>
      <c r="D536" s="18" t="s">
        <v>595</v>
      </c>
      <c r="E536" s="18" t="s">
        <v>56</v>
      </c>
      <c r="F536" s="18" t="s">
        <v>862</v>
      </c>
      <c r="G536" s="18" t="s">
        <v>1327</v>
      </c>
      <c r="H536" s="18" t="s">
        <v>1330</v>
      </c>
      <c r="I536" s="17">
        <v>1.1990821E7</v>
      </c>
      <c r="J536" s="17">
        <v>1.0769052E7</v>
      </c>
      <c r="K536" s="17">
        <v>8326697.0</v>
      </c>
      <c r="L536" s="17">
        <v>6513559.0</v>
      </c>
      <c r="M536" s="18" t="s">
        <v>118</v>
      </c>
      <c r="N536" s="18" t="s">
        <v>118</v>
      </c>
      <c r="O536" s="18" t="s">
        <v>118</v>
      </c>
      <c r="P536" s="18" t="s">
        <v>118</v>
      </c>
      <c r="Q536" s="20"/>
      <c r="R536" s="21"/>
    </row>
    <row r="537">
      <c r="A537" s="17">
        <v>188.0</v>
      </c>
      <c r="B537" s="18" t="s">
        <v>112</v>
      </c>
      <c r="C537" s="18" t="s">
        <v>34</v>
      </c>
      <c r="D537" s="18" t="s">
        <v>595</v>
      </c>
      <c r="E537" s="18" t="s">
        <v>56</v>
      </c>
      <c r="F537" s="18" t="s">
        <v>862</v>
      </c>
      <c r="G537" s="18" t="s">
        <v>1327</v>
      </c>
      <c r="H537" s="18" t="s">
        <v>1331</v>
      </c>
      <c r="I537" s="17">
        <v>1.1939436E7</v>
      </c>
      <c r="J537" s="17">
        <v>6594605.0</v>
      </c>
      <c r="K537" s="17">
        <v>4568079.0</v>
      </c>
      <c r="L537" s="17">
        <v>2038070.0</v>
      </c>
      <c r="M537" s="18" t="s">
        <v>118</v>
      </c>
      <c r="N537" s="18" t="s">
        <v>1332</v>
      </c>
      <c r="O537" s="18" t="s">
        <v>118</v>
      </c>
      <c r="P537" s="18" t="s">
        <v>118</v>
      </c>
      <c r="Q537" s="20"/>
      <c r="R537" s="21"/>
    </row>
    <row r="538">
      <c r="A538" s="17">
        <v>188.0</v>
      </c>
      <c r="B538" s="18" t="s">
        <v>112</v>
      </c>
      <c r="C538" s="18" t="s">
        <v>34</v>
      </c>
      <c r="D538" s="18" t="s">
        <v>595</v>
      </c>
      <c r="E538" s="18" t="s">
        <v>56</v>
      </c>
      <c r="F538" s="18" t="s">
        <v>862</v>
      </c>
      <c r="G538" s="18" t="s">
        <v>1327</v>
      </c>
      <c r="H538" s="18" t="s">
        <v>1333</v>
      </c>
      <c r="I538" s="17">
        <v>1.1939294E7</v>
      </c>
      <c r="J538" s="17">
        <v>6594511.0</v>
      </c>
      <c r="K538" s="17">
        <v>4568013.0</v>
      </c>
      <c r="L538" s="17">
        <v>2038067.0</v>
      </c>
      <c r="M538" s="18" t="s">
        <v>118</v>
      </c>
      <c r="N538" s="18" t="s">
        <v>1334</v>
      </c>
      <c r="O538" s="18" t="s">
        <v>118</v>
      </c>
      <c r="P538" s="18" t="s">
        <v>118</v>
      </c>
      <c r="Q538" s="22"/>
      <c r="R538" s="21"/>
    </row>
    <row r="539">
      <c r="A539" s="17">
        <v>188.0</v>
      </c>
      <c r="B539" s="18" t="s">
        <v>112</v>
      </c>
      <c r="C539" s="18" t="s">
        <v>34</v>
      </c>
      <c r="D539" s="18" t="s">
        <v>595</v>
      </c>
      <c r="E539" s="18" t="s">
        <v>56</v>
      </c>
      <c r="F539" s="18" t="s">
        <v>862</v>
      </c>
      <c r="G539" s="18" t="s">
        <v>1327</v>
      </c>
      <c r="H539" s="18" t="s">
        <v>1335</v>
      </c>
      <c r="I539" s="17">
        <v>1.1939295E7</v>
      </c>
      <c r="J539" s="17">
        <v>6594511.0</v>
      </c>
      <c r="K539" s="17">
        <v>4568013.0</v>
      </c>
      <c r="L539" s="17">
        <v>2038067.0</v>
      </c>
      <c r="M539" s="18" t="s">
        <v>118</v>
      </c>
      <c r="N539" s="18" t="s">
        <v>1334</v>
      </c>
      <c r="O539" s="18" t="s">
        <v>118</v>
      </c>
      <c r="P539" s="18" t="s">
        <v>118</v>
      </c>
      <c r="Q539" s="22"/>
      <c r="R539" s="21"/>
    </row>
    <row r="540">
      <c r="A540" s="17">
        <v>189.0</v>
      </c>
      <c r="B540" s="18" t="s">
        <v>112</v>
      </c>
      <c r="C540" s="18" t="s">
        <v>113</v>
      </c>
      <c r="D540" s="18" t="s">
        <v>595</v>
      </c>
      <c r="E540" s="18" t="s">
        <v>56</v>
      </c>
      <c r="F540" s="18" t="s">
        <v>862</v>
      </c>
      <c r="G540" s="18" t="s">
        <v>1336</v>
      </c>
      <c r="H540" s="18" t="s">
        <v>1337</v>
      </c>
      <c r="I540" s="17">
        <v>6.0031414E7</v>
      </c>
      <c r="J540" s="17">
        <v>5.9030299E7</v>
      </c>
      <c r="K540" s="17">
        <v>3.0280413E7</v>
      </c>
      <c r="L540" s="17">
        <v>2.4420816E7</v>
      </c>
      <c r="M540" s="18" t="s">
        <v>118</v>
      </c>
      <c r="N540" s="18" t="s">
        <v>118</v>
      </c>
      <c r="O540" s="18" t="s">
        <v>118</v>
      </c>
      <c r="P540" s="18" t="s">
        <v>118</v>
      </c>
      <c r="Q540" s="22"/>
      <c r="R540" s="21"/>
    </row>
    <row r="541">
      <c r="A541" s="17">
        <v>189.0</v>
      </c>
      <c r="B541" s="18" t="s">
        <v>112</v>
      </c>
      <c r="C541" s="18" t="s">
        <v>34</v>
      </c>
      <c r="D541" s="18" t="s">
        <v>595</v>
      </c>
      <c r="E541" s="18" t="s">
        <v>56</v>
      </c>
      <c r="F541" s="18" t="s">
        <v>862</v>
      </c>
      <c r="G541" s="18" t="s">
        <v>1336</v>
      </c>
      <c r="H541" s="18" t="s">
        <v>1338</v>
      </c>
      <c r="I541" s="17">
        <v>1.1603717E7</v>
      </c>
      <c r="J541" s="17">
        <v>1.0147369E7</v>
      </c>
      <c r="K541" s="17">
        <v>6054502.0</v>
      </c>
      <c r="L541" s="17">
        <v>1662334.0</v>
      </c>
      <c r="M541" s="18" t="s">
        <v>118</v>
      </c>
      <c r="N541" s="18" t="s">
        <v>1339</v>
      </c>
      <c r="O541" s="18" t="s">
        <v>118</v>
      </c>
      <c r="P541" s="18" t="s">
        <v>118</v>
      </c>
      <c r="Q541" s="23" t="s">
        <v>185</v>
      </c>
      <c r="R541" s="21"/>
    </row>
    <row r="542">
      <c r="A542" s="17">
        <v>190.0</v>
      </c>
      <c r="B542" s="18" t="s">
        <v>112</v>
      </c>
      <c r="C542" s="18" t="s">
        <v>113</v>
      </c>
      <c r="D542" s="18" t="s">
        <v>595</v>
      </c>
      <c r="E542" s="18" t="s">
        <v>56</v>
      </c>
      <c r="F542" s="18" t="s">
        <v>862</v>
      </c>
      <c r="G542" s="18" t="s">
        <v>1340</v>
      </c>
      <c r="H542" s="18" t="s">
        <v>1341</v>
      </c>
      <c r="I542" s="17">
        <v>2.9949848E7</v>
      </c>
      <c r="J542" s="17">
        <v>2.9289452E7</v>
      </c>
      <c r="K542" s="17">
        <v>2.607841E7</v>
      </c>
      <c r="L542" s="17">
        <v>2.0515986E7</v>
      </c>
      <c r="M542" s="18" t="s">
        <v>118</v>
      </c>
      <c r="N542" s="18" t="s">
        <v>118</v>
      </c>
      <c r="O542" s="18" t="s">
        <v>118</v>
      </c>
      <c r="P542" s="18" t="s">
        <v>118</v>
      </c>
      <c r="Q542" s="22"/>
      <c r="R542" s="18"/>
    </row>
    <row r="543">
      <c r="A543" s="17">
        <v>190.0</v>
      </c>
      <c r="B543" s="18" t="s">
        <v>112</v>
      </c>
      <c r="C543" s="18" t="s">
        <v>34</v>
      </c>
      <c r="D543" s="18" t="s">
        <v>595</v>
      </c>
      <c r="E543" s="18" t="s">
        <v>56</v>
      </c>
      <c r="F543" s="18" t="s">
        <v>862</v>
      </c>
      <c r="G543" s="18" t="s">
        <v>1342</v>
      </c>
      <c r="H543" s="18" t="s">
        <v>1343</v>
      </c>
      <c r="I543" s="17">
        <v>1.5739868E7</v>
      </c>
      <c r="J543" s="17">
        <v>1.3700424E7</v>
      </c>
      <c r="K543" s="17">
        <v>1.2020337E7</v>
      </c>
      <c r="L543" s="17">
        <v>9815307.0</v>
      </c>
      <c r="M543" s="18" t="s">
        <v>118</v>
      </c>
      <c r="N543" s="18" t="s">
        <v>669</v>
      </c>
      <c r="O543" s="18" t="s">
        <v>118</v>
      </c>
      <c r="P543" s="18" t="s">
        <v>118</v>
      </c>
      <c r="Q543" s="22"/>
      <c r="R543" s="21"/>
    </row>
    <row r="544">
      <c r="A544" s="17">
        <v>191.0</v>
      </c>
      <c r="B544" s="18" t="s">
        <v>112</v>
      </c>
      <c r="C544" s="18" t="s">
        <v>113</v>
      </c>
      <c r="D544" s="18" t="s">
        <v>595</v>
      </c>
      <c r="E544" s="18" t="s">
        <v>56</v>
      </c>
      <c r="F544" s="18" t="s">
        <v>981</v>
      </c>
      <c r="G544" s="18" t="s">
        <v>1344</v>
      </c>
      <c r="H544" s="18" t="s">
        <v>1345</v>
      </c>
      <c r="I544" s="17">
        <v>3.3358367E7</v>
      </c>
      <c r="J544" s="17">
        <v>3.2898779E7</v>
      </c>
      <c r="K544" s="17">
        <v>2.9900817E7</v>
      </c>
      <c r="L544" s="17">
        <v>2.1712825E7</v>
      </c>
      <c r="M544" s="18" t="s">
        <v>118</v>
      </c>
      <c r="N544" s="18" t="s">
        <v>118</v>
      </c>
      <c r="O544" s="18" t="s">
        <v>118</v>
      </c>
      <c r="P544" s="18" t="s">
        <v>118</v>
      </c>
      <c r="Q544" s="22"/>
      <c r="R544" s="21"/>
    </row>
    <row r="545">
      <c r="A545" s="17">
        <v>191.0</v>
      </c>
      <c r="B545" s="18" t="s">
        <v>112</v>
      </c>
      <c r="C545" s="18" t="s">
        <v>34</v>
      </c>
      <c r="D545" s="18" t="s">
        <v>595</v>
      </c>
      <c r="E545" s="18" t="s">
        <v>56</v>
      </c>
      <c r="F545" s="18" t="s">
        <v>981</v>
      </c>
      <c r="G545" s="18" t="s">
        <v>1346</v>
      </c>
      <c r="H545" s="18" t="s">
        <v>1347</v>
      </c>
      <c r="I545" s="17">
        <v>2.9270201E7</v>
      </c>
      <c r="J545" s="17">
        <v>1.4539374E7</v>
      </c>
      <c r="K545" s="17">
        <v>1.2536569E7</v>
      </c>
      <c r="L545" s="17">
        <v>8706622.0</v>
      </c>
      <c r="M545" s="18" t="s">
        <v>118</v>
      </c>
      <c r="N545" s="18" t="s">
        <v>1348</v>
      </c>
      <c r="O545" s="18" t="s">
        <v>118</v>
      </c>
      <c r="P545" s="18" t="s">
        <v>118</v>
      </c>
      <c r="Q545" s="22"/>
      <c r="R545" s="21"/>
    </row>
    <row r="546">
      <c r="A546" s="17">
        <v>191.0</v>
      </c>
      <c r="B546" s="18" t="s">
        <v>112</v>
      </c>
      <c r="C546" s="18" t="s">
        <v>34</v>
      </c>
      <c r="D546" s="18" t="s">
        <v>595</v>
      </c>
      <c r="E546" s="18" t="s">
        <v>56</v>
      </c>
      <c r="F546" s="18" t="s">
        <v>981</v>
      </c>
      <c r="G546" s="18" t="s">
        <v>1349</v>
      </c>
      <c r="H546" s="18" t="s">
        <v>1350</v>
      </c>
      <c r="I546" s="17">
        <v>3.7192586E7</v>
      </c>
      <c r="J546" s="17">
        <v>2.0408615E7</v>
      </c>
      <c r="K546" s="17">
        <v>1.6882634E7</v>
      </c>
      <c r="L546" s="17">
        <v>1.178752E7</v>
      </c>
      <c r="M546" s="18" t="s">
        <v>118</v>
      </c>
      <c r="N546" s="18" t="s">
        <v>1351</v>
      </c>
      <c r="O546" s="18" t="s">
        <v>118</v>
      </c>
      <c r="P546" s="18" t="s">
        <v>118</v>
      </c>
      <c r="Q546" s="22"/>
      <c r="R546" s="21"/>
    </row>
    <row r="547">
      <c r="A547" s="17">
        <v>192.0</v>
      </c>
      <c r="B547" s="18" t="s">
        <v>112</v>
      </c>
      <c r="C547" s="18" t="s">
        <v>113</v>
      </c>
      <c r="D547" s="18" t="s">
        <v>595</v>
      </c>
      <c r="E547" s="18" t="s">
        <v>56</v>
      </c>
      <c r="F547" s="18" t="s">
        <v>981</v>
      </c>
      <c r="G547" s="18" t="s">
        <v>1352</v>
      </c>
      <c r="H547" s="18" t="s">
        <v>1353</v>
      </c>
      <c r="I547" s="17">
        <v>3.384961E7</v>
      </c>
      <c r="J547" s="17">
        <v>3.3344042E7</v>
      </c>
      <c r="K547" s="17">
        <v>3.0110299E7</v>
      </c>
      <c r="L547" s="17">
        <v>2.0048155E7</v>
      </c>
      <c r="M547" s="18" t="s">
        <v>118</v>
      </c>
      <c r="N547" s="18" t="s">
        <v>118</v>
      </c>
      <c r="O547" s="18" t="s">
        <v>118</v>
      </c>
      <c r="P547" s="18" t="s">
        <v>118</v>
      </c>
      <c r="Q547" s="22"/>
      <c r="R547" s="21"/>
    </row>
    <row r="548">
      <c r="A548" s="17">
        <v>192.0</v>
      </c>
      <c r="B548" s="18" t="s">
        <v>112</v>
      </c>
      <c r="C548" s="18" t="s">
        <v>34</v>
      </c>
      <c r="D548" s="18" t="s">
        <v>595</v>
      </c>
      <c r="E548" s="18" t="s">
        <v>56</v>
      </c>
      <c r="F548" s="18" t="s">
        <v>981</v>
      </c>
      <c r="G548" s="18" t="s">
        <v>1354</v>
      </c>
      <c r="H548" s="18" t="s">
        <v>1355</v>
      </c>
      <c r="I548" s="17">
        <v>3.5712055E7</v>
      </c>
      <c r="J548" s="17">
        <v>2.4536216E7</v>
      </c>
      <c r="K548" s="17">
        <v>2.153592E7</v>
      </c>
      <c r="L548" s="17">
        <v>1.5759367E7</v>
      </c>
      <c r="M548" s="18" t="s">
        <v>118</v>
      </c>
      <c r="N548" s="18" t="s">
        <v>1356</v>
      </c>
      <c r="O548" s="18" t="s">
        <v>118</v>
      </c>
      <c r="P548" s="18" t="s">
        <v>118</v>
      </c>
      <c r="Q548" s="22"/>
      <c r="R548" s="21"/>
    </row>
    <row r="549">
      <c r="A549" s="17">
        <v>192.0</v>
      </c>
      <c r="B549" s="18" t="s">
        <v>112</v>
      </c>
      <c r="C549" s="18" t="s">
        <v>34</v>
      </c>
      <c r="D549" s="18" t="s">
        <v>595</v>
      </c>
      <c r="E549" s="18" t="s">
        <v>56</v>
      </c>
      <c r="F549" s="18" t="s">
        <v>981</v>
      </c>
      <c r="G549" s="18" t="s">
        <v>1357</v>
      </c>
      <c r="H549" s="18" t="s">
        <v>1358</v>
      </c>
      <c r="I549" s="17">
        <v>3.3606334E7</v>
      </c>
      <c r="J549" s="17">
        <v>1.1189727E7</v>
      </c>
      <c r="K549" s="17">
        <v>9014611.0</v>
      </c>
      <c r="L549" s="17">
        <v>5833659.0</v>
      </c>
      <c r="M549" s="18" t="s">
        <v>118</v>
      </c>
      <c r="N549" s="18" t="s">
        <v>1359</v>
      </c>
      <c r="O549" s="18" t="s">
        <v>118</v>
      </c>
      <c r="P549" s="18" t="s">
        <v>118</v>
      </c>
      <c r="Q549" s="22"/>
      <c r="R549" s="21"/>
    </row>
    <row r="550">
      <c r="A550" s="17">
        <v>193.0</v>
      </c>
      <c r="B550" s="18" t="s">
        <v>112</v>
      </c>
      <c r="C550" s="18" t="s">
        <v>113</v>
      </c>
      <c r="D550" s="18" t="s">
        <v>1360</v>
      </c>
      <c r="E550" s="18" t="s">
        <v>36</v>
      </c>
      <c r="F550" s="18" t="s">
        <v>1361</v>
      </c>
      <c r="G550" s="18" t="s">
        <v>1362</v>
      </c>
      <c r="H550" s="18" t="s">
        <v>1362</v>
      </c>
      <c r="I550" s="17">
        <v>2.1615528E7</v>
      </c>
      <c r="J550" s="17">
        <v>2.0980011E7</v>
      </c>
      <c r="K550" s="17">
        <v>1.6969562E7</v>
      </c>
      <c r="L550" s="17">
        <v>9914596.0</v>
      </c>
      <c r="M550" s="18" t="s">
        <v>118</v>
      </c>
      <c r="N550" s="18" t="s">
        <v>118</v>
      </c>
      <c r="O550" s="18" t="s">
        <v>118</v>
      </c>
      <c r="P550" s="18" t="s">
        <v>118</v>
      </c>
      <c r="Q550" s="22"/>
      <c r="R550" s="21"/>
    </row>
    <row r="551">
      <c r="A551" s="17">
        <v>193.0</v>
      </c>
      <c r="B551" s="18" t="s">
        <v>112</v>
      </c>
      <c r="C551" s="18" t="s">
        <v>34</v>
      </c>
      <c r="D551" s="18" t="s">
        <v>1360</v>
      </c>
      <c r="E551" s="18" t="s">
        <v>36</v>
      </c>
      <c r="F551" s="18" t="s">
        <v>1361</v>
      </c>
      <c r="G551" s="18" t="s">
        <v>1363</v>
      </c>
      <c r="H551" s="18" t="s">
        <v>1363</v>
      </c>
      <c r="I551" s="17">
        <v>5759775.0</v>
      </c>
      <c r="J551" s="17">
        <v>4573779.0</v>
      </c>
      <c r="K551" s="17">
        <v>3390354.0</v>
      </c>
      <c r="L551" s="17">
        <v>1009486.0</v>
      </c>
      <c r="M551" s="18" t="s">
        <v>118</v>
      </c>
      <c r="N551" s="24">
        <v>1005982.0</v>
      </c>
      <c r="O551" s="18" t="s">
        <v>118</v>
      </c>
      <c r="P551" s="18" t="s">
        <v>118</v>
      </c>
      <c r="Q551" s="22"/>
      <c r="R551" s="21"/>
    </row>
    <row r="552">
      <c r="A552" s="17">
        <v>194.0</v>
      </c>
      <c r="B552" s="18" t="s">
        <v>112</v>
      </c>
      <c r="C552" s="18" t="s">
        <v>113</v>
      </c>
      <c r="D552" s="18" t="s">
        <v>1364</v>
      </c>
      <c r="E552" s="18" t="s">
        <v>36</v>
      </c>
      <c r="F552" s="18" t="s">
        <v>1365</v>
      </c>
      <c r="G552" s="18" t="s">
        <v>1366</v>
      </c>
      <c r="H552" s="18" t="s">
        <v>1367</v>
      </c>
      <c r="I552" s="17">
        <v>3417.0</v>
      </c>
      <c r="J552" s="17">
        <v>3379.0</v>
      </c>
      <c r="K552" s="17">
        <v>3066.0</v>
      </c>
      <c r="L552" s="17">
        <v>1859.0</v>
      </c>
      <c r="M552" s="18" t="s">
        <v>118</v>
      </c>
      <c r="N552" s="18" t="s">
        <v>118</v>
      </c>
      <c r="O552" s="18" t="s">
        <v>118</v>
      </c>
      <c r="P552" s="18" t="s">
        <v>118</v>
      </c>
      <c r="Q552" s="22"/>
      <c r="R552" s="21"/>
    </row>
    <row r="553">
      <c r="A553" s="17">
        <v>194.0</v>
      </c>
      <c r="B553" s="18" t="s">
        <v>112</v>
      </c>
      <c r="C553" s="18" t="s">
        <v>34</v>
      </c>
      <c r="D553" s="18" t="s">
        <v>1364</v>
      </c>
      <c r="E553" s="18" t="s">
        <v>36</v>
      </c>
      <c r="F553" s="18" t="s">
        <v>1365</v>
      </c>
      <c r="G553" s="18" t="s">
        <v>1368</v>
      </c>
      <c r="H553" s="18" t="s">
        <v>1369</v>
      </c>
      <c r="I553" s="17">
        <v>3568.0</v>
      </c>
      <c r="J553" s="17">
        <v>3505.0</v>
      </c>
      <c r="K553" s="17">
        <v>3205.0</v>
      </c>
      <c r="L553" s="17">
        <v>1884.0</v>
      </c>
      <c r="M553" s="18" t="s">
        <v>118</v>
      </c>
      <c r="N553" s="18" t="s">
        <v>1370</v>
      </c>
      <c r="O553" s="18" t="s">
        <v>118</v>
      </c>
      <c r="P553" s="18" t="s">
        <v>118</v>
      </c>
      <c r="Q553" s="22"/>
      <c r="R553" s="21"/>
    </row>
    <row r="554">
      <c r="A554" s="17">
        <v>195.0</v>
      </c>
      <c r="B554" s="18" t="s">
        <v>112</v>
      </c>
      <c r="C554" s="18" t="s">
        <v>113</v>
      </c>
      <c r="D554" s="18" t="s">
        <v>237</v>
      </c>
      <c r="E554" s="18" t="s">
        <v>56</v>
      </c>
      <c r="F554" s="18" t="s">
        <v>238</v>
      </c>
      <c r="G554" s="18" t="s">
        <v>1371</v>
      </c>
      <c r="H554" s="18" t="s">
        <v>1372</v>
      </c>
      <c r="I554" s="17">
        <v>3796081.0</v>
      </c>
      <c r="J554" s="17">
        <v>3671866.0</v>
      </c>
      <c r="K554" s="17">
        <v>3148699.0</v>
      </c>
      <c r="L554" s="17">
        <v>2076948.0</v>
      </c>
      <c r="M554" s="18" t="s">
        <v>118</v>
      </c>
      <c r="N554" s="18" t="s">
        <v>118</v>
      </c>
      <c r="O554" s="18" t="s">
        <v>118</v>
      </c>
      <c r="P554" s="18" t="s">
        <v>118</v>
      </c>
      <c r="Q554" s="23" t="s">
        <v>185</v>
      </c>
      <c r="R554" s="21"/>
    </row>
    <row r="555">
      <c r="A555" s="17">
        <v>195.0</v>
      </c>
      <c r="B555" s="18" t="s">
        <v>112</v>
      </c>
      <c r="C555" s="18" t="s">
        <v>34</v>
      </c>
      <c r="D555" s="18" t="s">
        <v>237</v>
      </c>
      <c r="E555" s="18" t="s">
        <v>56</v>
      </c>
      <c r="F555" s="18" t="s">
        <v>238</v>
      </c>
      <c r="G555" s="18" t="s">
        <v>1373</v>
      </c>
      <c r="H555" s="18" t="s">
        <v>1374</v>
      </c>
      <c r="I555" s="17">
        <v>6506467.0</v>
      </c>
      <c r="J555" s="17">
        <v>3320092.0</v>
      </c>
      <c r="K555" s="17">
        <v>2778795.0</v>
      </c>
      <c r="L555" s="17">
        <v>1816289.0</v>
      </c>
      <c r="M555" s="18" t="s">
        <v>118</v>
      </c>
      <c r="N555" s="18" t="s">
        <v>1375</v>
      </c>
      <c r="O555" s="18" t="s">
        <v>118</v>
      </c>
      <c r="P555" s="18" t="s">
        <v>118</v>
      </c>
      <c r="Q555" s="23" t="s">
        <v>185</v>
      </c>
      <c r="R555" s="18"/>
    </row>
    <row r="556">
      <c r="A556" s="17">
        <v>196.0</v>
      </c>
      <c r="B556" s="18" t="s">
        <v>112</v>
      </c>
      <c r="C556" s="18" t="s">
        <v>113</v>
      </c>
      <c r="D556" s="18" t="s">
        <v>1376</v>
      </c>
      <c r="E556" s="18" t="s">
        <v>56</v>
      </c>
      <c r="F556" s="18" t="s">
        <v>1377</v>
      </c>
      <c r="G556" s="18" t="s">
        <v>1378</v>
      </c>
      <c r="H556" s="18" t="s">
        <v>1379</v>
      </c>
      <c r="I556" s="17">
        <v>1.1211639E7</v>
      </c>
      <c r="J556" s="17">
        <v>1.0701552E7</v>
      </c>
      <c r="K556" s="17">
        <v>1.0134007E7</v>
      </c>
      <c r="L556" s="17">
        <v>92221.0</v>
      </c>
      <c r="M556" s="18" t="s">
        <v>118</v>
      </c>
      <c r="N556" s="18" t="s">
        <v>118</v>
      </c>
      <c r="O556" s="18" t="s">
        <v>118</v>
      </c>
      <c r="P556" s="18" t="s">
        <v>118</v>
      </c>
      <c r="Q556" s="22"/>
      <c r="R556" s="18"/>
    </row>
    <row r="557">
      <c r="A557" s="17">
        <v>196.0</v>
      </c>
      <c r="B557" s="18" t="s">
        <v>112</v>
      </c>
      <c r="C557" s="18" t="s">
        <v>34</v>
      </c>
      <c r="D557" s="18" t="s">
        <v>1376</v>
      </c>
      <c r="E557" s="18" t="s">
        <v>56</v>
      </c>
      <c r="F557" s="18" t="s">
        <v>1377</v>
      </c>
      <c r="G557" s="18" t="s">
        <v>1380</v>
      </c>
      <c r="H557" s="18" t="s">
        <v>1381</v>
      </c>
      <c r="I557" s="17">
        <v>6594627.0</v>
      </c>
      <c r="J557" s="17">
        <v>5738431.0</v>
      </c>
      <c r="K557" s="17">
        <v>5397951.0</v>
      </c>
      <c r="L557" s="17">
        <v>52785.0</v>
      </c>
      <c r="M557" s="18" t="s">
        <v>118</v>
      </c>
      <c r="N557" s="18" t="s">
        <v>1382</v>
      </c>
      <c r="O557" s="18" t="s">
        <v>118</v>
      </c>
      <c r="P557" s="18" t="s">
        <v>118</v>
      </c>
      <c r="Q557" s="22"/>
      <c r="R557" s="21"/>
    </row>
    <row r="558">
      <c r="A558" s="17">
        <v>197.0</v>
      </c>
      <c r="B558" s="18" t="s">
        <v>112</v>
      </c>
      <c r="C558" s="18" t="s">
        <v>113</v>
      </c>
      <c r="D558" s="18" t="s">
        <v>595</v>
      </c>
      <c r="E558" s="18" t="s">
        <v>56</v>
      </c>
      <c r="F558" s="18" t="s">
        <v>596</v>
      </c>
      <c r="G558" s="18" t="s">
        <v>1133</v>
      </c>
      <c r="H558" s="18" t="s">
        <v>1134</v>
      </c>
      <c r="I558" s="17">
        <v>6.6766315E7</v>
      </c>
      <c r="J558" s="17">
        <v>6.6336447E7</v>
      </c>
      <c r="K558" s="17">
        <v>5.7241826E7</v>
      </c>
      <c r="L558" s="17">
        <v>4.4894793E7</v>
      </c>
      <c r="M558" s="18" t="s">
        <v>118</v>
      </c>
      <c r="N558" s="18" t="s">
        <v>118</v>
      </c>
      <c r="O558" s="18" t="s">
        <v>118</v>
      </c>
      <c r="P558" s="18" t="s">
        <v>118</v>
      </c>
      <c r="Q558" s="22"/>
      <c r="R558" s="21"/>
    </row>
    <row r="559">
      <c r="A559" s="17">
        <v>197.0</v>
      </c>
      <c r="B559" s="18" t="s">
        <v>112</v>
      </c>
      <c r="C559" s="18" t="s">
        <v>34</v>
      </c>
      <c r="D559" s="18" t="s">
        <v>595</v>
      </c>
      <c r="E559" s="18" t="s">
        <v>56</v>
      </c>
      <c r="F559" s="18" t="s">
        <v>596</v>
      </c>
      <c r="G559" s="18" t="s">
        <v>1383</v>
      </c>
      <c r="H559" s="18" t="s">
        <v>1384</v>
      </c>
      <c r="I559" s="17">
        <v>2.13992698E8</v>
      </c>
      <c r="J559" s="17">
        <v>1.98183944E8</v>
      </c>
      <c r="K559" s="17">
        <v>1.70605209E8</v>
      </c>
      <c r="L559" s="17">
        <v>1.29678822E8</v>
      </c>
      <c r="M559" s="18" t="s">
        <v>118</v>
      </c>
      <c r="N559" s="18" t="s">
        <v>1385</v>
      </c>
      <c r="O559" s="18" t="s">
        <v>118</v>
      </c>
      <c r="P559" s="18" t="s">
        <v>118</v>
      </c>
      <c r="Q559" s="22"/>
      <c r="R559" s="21"/>
    </row>
    <row r="560">
      <c r="A560" s="17">
        <v>197.0</v>
      </c>
      <c r="B560" s="18" t="s">
        <v>112</v>
      </c>
      <c r="C560" s="18" t="s">
        <v>34</v>
      </c>
      <c r="D560" s="18" t="s">
        <v>595</v>
      </c>
      <c r="E560" s="18" t="s">
        <v>56</v>
      </c>
      <c r="F560" s="18" t="s">
        <v>596</v>
      </c>
      <c r="G560" s="18" t="s">
        <v>1386</v>
      </c>
      <c r="H560" s="18" t="s">
        <v>1387</v>
      </c>
      <c r="I560" s="17">
        <v>5.3682809E7</v>
      </c>
      <c r="J560" s="17">
        <v>5.055315E7</v>
      </c>
      <c r="K560" s="17">
        <v>4.3134383E7</v>
      </c>
      <c r="L560" s="17">
        <v>1.3107242E7</v>
      </c>
      <c r="M560" s="18" t="s">
        <v>118</v>
      </c>
      <c r="N560" s="18" t="s">
        <v>1388</v>
      </c>
      <c r="O560" s="18" t="s">
        <v>118</v>
      </c>
      <c r="P560" s="18" t="s">
        <v>118</v>
      </c>
      <c r="Q560" s="22"/>
      <c r="R560" s="21"/>
    </row>
    <row r="561">
      <c r="A561" s="17">
        <v>198.0</v>
      </c>
      <c r="B561" s="18" t="s">
        <v>112</v>
      </c>
      <c r="C561" s="18" t="s">
        <v>113</v>
      </c>
      <c r="D561" s="18" t="s">
        <v>1389</v>
      </c>
      <c r="E561" s="18" t="s">
        <v>56</v>
      </c>
      <c r="F561" s="18" t="s">
        <v>1390</v>
      </c>
      <c r="G561" s="18" t="s">
        <v>1391</v>
      </c>
      <c r="H561" s="18" t="s">
        <v>1392</v>
      </c>
      <c r="I561" s="17">
        <v>9.6705266E7</v>
      </c>
      <c r="J561" s="17">
        <v>2.8383277E7</v>
      </c>
      <c r="K561" s="17">
        <v>1.9031527E7</v>
      </c>
      <c r="L561" s="17">
        <v>6563473.0</v>
      </c>
      <c r="M561" s="18" t="s">
        <v>118</v>
      </c>
      <c r="N561" s="18" t="s">
        <v>118</v>
      </c>
      <c r="O561" s="18" t="s">
        <v>118</v>
      </c>
      <c r="P561" s="18" t="s">
        <v>118</v>
      </c>
      <c r="Q561" s="22"/>
      <c r="R561" s="21"/>
    </row>
    <row r="562">
      <c r="A562" s="17">
        <v>198.0</v>
      </c>
      <c r="B562" s="18" t="s">
        <v>112</v>
      </c>
      <c r="C562" s="18" t="s">
        <v>113</v>
      </c>
      <c r="D562" s="18" t="s">
        <v>1389</v>
      </c>
      <c r="E562" s="18" t="s">
        <v>56</v>
      </c>
      <c r="F562" s="18" t="s">
        <v>1390</v>
      </c>
      <c r="G562" s="18" t="s">
        <v>1393</v>
      </c>
      <c r="H562" s="18" t="s">
        <v>1392</v>
      </c>
      <c r="I562" s="17">
        <v>3.390083E7</v>
      </c>
      <c r="J562" s="17">
        <v>2.2524535E7</v>
      </c>
      <c r="K562" s="17">
        <v>2.1750043E7</v>
      </c>
      <c r="L562" s="17">
        <v>1.286253E7</v>
      </c>
      <c r="M562" s="18" t="s">
        <v>118</v>
      </c>
      <c r="N562" s="18" t="s">
        <v>118</v>
      </c>
      <c r="O562" s="18" t="s">
        <v>118</v>
      </c>
      <c r="P562" s="18" t="s">
        <v>118</v>
      </c>
      <c r="Q562" s="22"/>
      <c r="R562" s="21"/>
    </row>
    <row r="563">
      <c r="A563" s="17">
        <v>198.0</v>
      </c>
      <c r="B563" s="18" t="s">
        <v>112</v>
      </c>
      <c r="C563" s="18" t="s">
        <v>34</v>
      </c>
      <c r="D563" s="18" t="s">
        <v>1389</v>
      </c>
      <c r="E563" s="18" t="s">
        <v>56</v>
      </c>
      <c r="F563" s="18" t="s">
        <v>1390</v>
      </c>
      <c r="G563" s="18" t="s">
        <v>1394</v>
      </c>
      <c r="H563" s="18" t="s">
        <v>1392</v>
      </c>
      <c r="I563" s="17">
        <v>1.6316432E7</v>
      </c>
      <c r="J563" s="17">
        <v>1.4175483E7</v>
      </c>
      <c r="K563" s="17">
        <v>1.1208133E7</v>
      </c>
      <c r="L563" s="17">
        <v>3627851.0</v>
      </c>
      <c r="M563" s="18" t="s">
        <v>118</v>
      </c>
      <c r="N563" s="17">
        <v>3624616.0</v>
      </c>
      <c r="O563" s="18" t="s">
        <v>118</v>
      </c>
      <c r="P563" s="18" t="s">
        <v>118</v>
      </c>
      <c r="Q563" s="22"/>
      <c r="R563" s="21"/>
    </row>
    <row r="564">
      <c r="A564" s="17">
        <v>198.0</v>
      </c>
      <c r="B564" s="18" t="s">
        <v>112</v>
      </c>
      <c r="C564" s="18" t="s">
        <v>34</v>
      </c>
      <c r="D564" s="18" t="s">
        <v>1389</v>
      </c>
      <c r="E564" s="18" t="s">
        <v>56</v>
      </c>
      <c r="F564" s="18" t="s">
        <v>1390</v>
      </c>
      <c r="G564" s="18" t="s">
        <v>1395</v>
      </c>
      <c r="H564" s="18" t="s">
        <v>1392</v>
      </c>
      <c r="I564" s="17">
        <v>1.9657828E7</v>
      </c>
      <c r="J564" s="17">
        <v>8889467.0</v>
      </c>
      <c r="K564" s="17">
        <v>8507683.0</v>
      </c>
      <c r="L564" s="17">
        <v>3644654.0</v>
      </c>
      <c r="M564" s="18" t="s">
        <v>118</v>
      </c>
      <c r="N564" s="17">
        <v>3641938.0</v>
      </c>
      <c r="O564" s="18" t="s">
        <v>118</v>
      </c>
      <c r="P564" s="18" t="s">
        <v>118</v>
      </c>
      <c r="Q564" s="22"/>
      <c r="R564" s="21"/>
    </row>
    <row r="565">
      <c r="A565" s="17">
        <v>199.0</v>
      </c>
      <c r="B565" s="18" t="s">
        <v>112</v>
      </c>
      <c r="C565" s="18" t="s">
        <v>113</v>
      </c>
      <c r="D565" s="18" t="s">
        <v>1396</v>
      </c>
      <c r="E565" s="18" t="s">
        <v>56</v>
      </c>
      <c r="F565" s="18" t="s">
        <v>638</v>
      </c>
      <c r="G565" s="18" t="s">
        <v>1397</v>
      </c>
      <c r="H565" s="18" t="s">
        <v>1398</v>
      </c>
      <c r="I565" s="17">
        <v>2.0056602E7</v>
      </c>
      <c r="J565" s="17">
        <v>1.9852373E7</v>
      </c>
      <c r="K565" s="17">
        <v>1.9276475E7</v>
      </c>
      <c r="L565" s="17">
        <v>1.4751647E7</v>
      </c>
      <c r="M565" s="18" t="s">
        <v>118</v>
      </c>
      <c r="N565" s="18" t="s">
        <v>118</v>
      </c>
      <c r="O565" s="18" t="s">
        <v>118</v>
      </c>
      <c r="P565" s="18" t="s">
        <v>118</v>
      </c>
      <c r="Q565" s="22"/>
      <c r="R565" s="21"/>
    </row>
    <row r="566">
      <c r="A566" s="17">
        <v>199.0</v>
      </c>
      <c r="B566" s="18" t="s">
        <v>112</v>
      </c>
      <c r="C566" s="18" t="s">
        <v>34</v>
      </c>
      <c r="D566" s="18" t="s">
        <v>1396</v>
      </c>
      <c r="E566" s="18" t="s">
        <v>56</v>
      </c>
      <c r="F566" s="18" t="s">
        <v>638</v>
      </c>
      <c r="G566" s="18" t="s">
        <v>1399</v>
      </c>
      <c r="H566" s="18" t="s">
        <v>1400</v>
      </c>
      <c r="I566" s="17">
        <v>8590729.0</v>
      </c>
      <c r="J566" s="17">
        <v>2400558.0</v>
      </c>
      <c r="K566" s="17">
        <v>1434288.0</v>
      </c>
      <c r="L566" s="17">
        <v>210921.0</v>
      </c>
      <c r="M566" s="18" t="s">
        <v>118</v>
      </c>
      <c r="N566" s="18" t="s">
        <v>1401</v>
      </c>
      <c r="O566" s="18" t="s">
        <v>118</v>
      </c>
      <c r="P566" s="18" t="s">
        <v>118</v>
      </c>
      <c r="Q566" s="22"/>
      <c r="R566" s="21"/>
    </row>
    <row r="567">
      <c r="A567" s="17">
        <v>200.0</v>
      </c>
      <c r="B567" s="18" t="s">
        <v>112</v>
      </c>
      <c r="C567" s="18" t="s">
        <v>113</v>
      </c>
      <c r="D567" s="18" t="s">
        <v>420</v>
      </c>
      <c r="E567" s="18" t="s">
        <v>36</v>
      </c>
      <c r="F567" s="18" t="s">
        <v>1402</v>
      </c>
      <c r="G567" s="18" t="s">
        <v>1403</v>
      </c>
      <c r="H567" s="18" t="s">
        <v>1404</v>
      </c>
      <c r="I567" s="17">
        <v>2.79127885E8</v>
      </c>
      <c r="J567" s="17">
        <v>2.65274235E8</v>
      </c>
      <c r="K567" s="17">
        <v>1.47774007E8</v>
      </c>
      <c r="L567" s="17">
        <v>9.4397143E7</v>
      </c>
      <c r="M567" s="18" t="s">
        <v>118</v>
      </c>
      <c r="N567" s="18" t="s">
        <v>118</v>
      </c>
      <c r="O567" s="18" t="s">
        <v>118</v>
      </c>
      <c r="P567" s="18" t="s">
        <v>118</v>
      </c>
      <c r="Q567" s="22"/>
      <c r="R567" s="21"/>
    </row>
    <row r="568">
      <c r="A568" s="17">
        <v>200.0</v>
      </c>
      <c r="B568" s="18" t="s">
        <v>112</v>
      </c>
      <c r="C568" s="18" t="s">
        <v>113</v>
      </c>
      <c r="D568" s="18" t="s">
        <v>420</v>
      </c>
      <c r="E568" s="18" t="s">
        <v>36</v>
      </c>
      <c r="F568" s="18" t="s">
        <v>1402</v>
      </c>
      <c r="G568" s="18" t="s">
        <v>1403</v>
      </c>
      <c r="H568" s="18" t="s">
        <v>1405</v>
      </c>
      <c r="I568" s="17">
        <v>2.76432655E8</v>
      </c>
      <c r="J568" s="17">
        <v>2.63014833E8</v>
      </c>
      <c r="K568" s="17">
        <v>1.48606936E8</v>
      </c>
      <c r="L568" s="17">
        <v>9.4794245E7</v>
      </c>
      <c r="M568" s="18" t="s">
        <v>118</v>
      </c>
      <c r="N568" s="18" t="s">
        <v>118</v>
      </c>
      <c r="O568" s="18" t="s">
        <v>118</v>
      </c>
      <c r="P568" s="18" t="s">
        <v>118</v>
      </c>
      <c r="Q568" s="22"/>
      <c r="R568" s="21"/>
    </row>
    <row r="569">
      <c r="A569" s="17">
        <v>200.0</v>
      </c>
      <c r="B569" s="18" t="s">
        <v>112</v>
      </c>
      <c r="C569" s="18" t="s">
        <v>113</v>
      </c>
      <c r="D569" s="18" t="s">
        <v>420</v>
      </c>
      <c r="E569" s="18" t="s">
        <v>36</v>
      </c>
      <c r="F569" s="18" t="s">
        <v>1402</v>
      </c>
      <c r="G569" s="18" t="s">
        <v>1403</v>
      </c>
      <c r="H569" s="18" t="s">
        <v>1406</v>
      </c>
      <c r="I569" s="17">
        <v>2.7799842E8</v>
      </c>
      <c r="J569" s="17">
        <v>2.66825746E8</v>
      </c>
      <c r="K569" s="17">
        <v>1.5304393E8</v>
      </c>
      <c r="L569" s="17">
        <v>9.3596677E7</v>
      </c>
      <c r="M569" s="18" t="s">
        <v>118</v>
      </c>
      <c r="N569" s="18" t="s">
        <v>118</v>
      </c>
      <c r="O569" s="18" t="s">
        <v>118</v>
      </c>
      <c r="P569" s="18" t="s">
        <v>118</v>
      </c>
      <c r="Q569" s="23" t="s">
        <v>185</v>
      </c>
      <c r="R569" s="21"/>
    </row>
    <row r="570">
      <c r="A570" s="17">
        <v>200.0</v>
      </c>
      <c r="B570" s="18" t="s">
        <v>112</v>
      </c>
      <c r="C570" s="18" t="s">
        <v>34</v>
      </c>
      <c r="D570" s="18" t="s">
        <v>420</v>
      </c>
      <c r="E570" s="18" t="s">
        <v>36</v>
      </c>
      <c r="F570" s="18" t="s">
        <v>1402</v>
      </c>
      <c r="G570" s="18" t="s">
        <v>1407</v>
      </c>
      <c r="H570" s="18" t="s">
        <v>1408</v>
      </c>
      <c r="I570" s="17">
        <v>2.9739412E8</v>
      </c>
      <c r="J570" s="17">
        <v>2.67938542E8</v>
      </c>
      <c r="K570" s="17">
        <v>1.69381872E8</v>
      </c>
      <c r="L570" s="17">
        <v>1.37276785E8</v>
      </c>
      <c r="M570" s="18" t="s">
        <v>118</v>
      </c>
      <c r="N570" s="18" t="s">
        <v>1409</v>
      </c>
      <c r="O570" s="18" t="s">
        <v>118</v>
      </c>
      <c r="P570" s="18" t="s">
        <v>118</v>
      </c>
      <c r="Q570" s="22"/>
      <c r="R570" s="18"/>
    </row>
    <row r="571">
      <c r="A571" s="17">
        <v>200.0</v>
      </c>
      <c r="B571" s="18" t="s">
        <v>112</v>
      </c>
      <c r="C571" s="18" t="s">
        <v>34</v>
      </c>
      <c r="D571" s="18" t="s">
        <v>420</v>
      </c>
      <c r="E571" s="18" t="s">
        <v>36</v>
      </c>
      <c r="F571" s="18" t="s">
        <v>1402</v>
      </c>
      <c r="G571" s="18" t="s">
        <v>1407</v>
      </c>
      <c r="H571" s="18" t="s">
        <v>1410</v>
      </c>
      <c r="I571" s="17">
        <v>2.99283499E8</v>
      </c>
      <c r="J571" s="17">
        <v>2.69810752E8</v>
      </c>
      <c r="K571" s="17">
        <v>1.69060396E8</v>
      </c>
      <c r="L571" s="17">
        <v>1.3793823E8</v>
      </c>
      <c r="M571" s="18" t="s">
        <v>118</v>
      </c>
      <c r="N571" s="18" t="s">
        <v>1411</v>
      </c>
      <c r="O571" s="18" t="s">
        <v>118</v>
      </c>
      <c r="P571" s="18" t="s">
        <v>118</v>
      </c>
      <c r="Q571" s="22"/>
      <c r="R571" s="21"/>
    </row>
    <row r="572">
      <c r="A572" s="17">
        <v>200.0</v>
      </c>
      <c r="B572" s="18" t="s">
        <v>112</v>
      </c>
      <c r="C572" s="18" t="s">
        <v>34</v>
      </c>
      <c r="D572" s="18" t="s">
        <v>420</v>
      </c>
      <c r="E572" s="18" t="s">
        <v>36</v>
      </c>
      <c r="F572" s="18" t="s">
        <v>1402</v>
      </c>
      <c r="G572" s="18" t="s">
        <v>1407</v>
      </c>
      <c r="H572" s="18" t="s">
        <v>1412</v>
      </c>
      <c r="I572" s="17">
        <v>2.9864863E8</v>
      </c>
      <c r="J572" s="17">
        <v>2.67537576E8</v>
      </c>
      <c r="K572" s="17">
        <v>1.72014728E8</v>
      </c>
      <c r="L572" s="17">
        <v>1.41024375E8</v>
      </c>
      <c r="M572" s="18" t="s">
        <v>118</v>
      </c>
      <c r="N572" s="18" t="s">
        <v>1413</v>
      </c>
      <c r="O572" s="18" t="s">
        <v>118</v>
      </c>
      <c r="P572" s="18" t="s">
        <v>118</v>
      </c>
      <c r="Q572" s="22"/>
      <c r="R572" s="21"/>
    </row>
    <row r="573">
      <c r="A573" s="25"/>
      <c r="B573" s="26"/>
      <c r="C573" s="26"/>
      <c r="D573" s="26"/>
      <c r="E573" s="26"/>
      <c r="F573" s="26"/>
      <c r="G573" s="26"/>
      <c r="H573" s="26"/>
      <c r="I573" s="25"/>
      <c r="J573" s="25"/>
      <c r="K573" s="25"/>
      <c r="L573" s="25"/>
      <c r="M573" s="26"/>
      <c r="N573" s="26"/>
      <c r="O573" s="26"/>
      <c r="P573" s="26"/>
      <c r="Q573" s="27"/>
      <c r="R573" s="21"/>
    </row>
  </sheetData>
  <conditionalFormatting sqref="A1:A2 A10:A12 A19:A974">
    <cfRule type="expression" dxfId="0" priority="1">
      <formula>ISEVEN(MATCH($A1,unique($A$20:$A$1134),0))</formula>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4" max="4" width="18.88"/>
    <col customWidth="1" min="6" max="7" width="17.0"/>
    <col customWidth="1" min="8" max="8" width="16.25"/>
  </cols>
  <sheetData>
    <row r="1">
      <c r="A1" s="28" t="s">
        <v>1414</v>
      </c>
    </row>
    <row r="2">
      <c r="A2" s="4"/>
      <c r="B2" s="29"/>
      <c r="C2" s="29"/>
      <c r="D2" s="29"/>
      <c r="E2" s="29"/>
      <c r="F2" s="29"/>
      <c r="G2" s="29"/>
      <c r="H2" s="29"/>
      <c r="I2" s="29"/>
      <c r="J2" s="29"/>
      <c r="K2" s="29"/>
      <c r="L2" s="29"/>
      <c r="M2" s="29"/>
      <c r="N2" s="29"/>
      <c r="O2" s="29"/>
      <c r="P2" s="29"/>
      <c r="Q2" s="29"/>
      <c r="R2" s="29"/>
      <c r="S2" s="29"/>
      <c r="T2" s="29"/>
      <c r="U2" s="29"/>
      <c r="V2" s="29"/>
      <c r="W2" s="29"/>
      <c r="X2" s="29"/>
      <c r="Y2" s="29"/>
      <c r="Z2" s="29"/>
    </row>
    <row r="3">
      <c r="A3" s="7" t="s">
        <v>1</v>
      </c>
      <c r="B3" s="29"/>
      <c r="C3" s="29"/>
      <c r="D3" s="29"/>
      <c r="E3" s="29"/>
      <c r="F3" s="29"/>
      <c r="G3" s="29"/>
      <c r="H3" s="29"/>
      <c r="I3" s="29"/>
      <c r="J3" s="29"/>
      <c r="K3" s="29"/>
      <c r="L3" s="29"/>
      <c r="M3" s="29"/>
      <c r="N3" s="29"/>
      <c r="O3" s="29"/>
      <c r="P3" s="29"/>
      <c r="Q3" s="29"/>
      <c r="R3" s="29"/>
      <c r="S3" s="29"/>
      <c r="T3" s="29"/>
      <c r="U3" s="29"/>
      <c r="V3" s="29"/>
      <c r="W3" s="29"/>
      <c r="X3" s="29"/>
      <c r="Y3" s="29"/>
      <c r="Z3" s="29"/>
    </row>
    <row r="4">
      <c r="A4" s="7" t="s">
        <v>1415</v>
      </c>
      <c r="B4" s="29"/>
      <c r="C4" s="29"/>
      <c r="D4" s="29"/>
      <c r="E4" s="29"/>
      <c r="F4" s="29"/>
      <c r="G4" s="29"/>
      <c r="H4" s="29"/>
      <c r="I4" s="29"/>
      <c r="J4" s="29"/>
      <c r="K4" s="29"/>
      <c r="L4" s="29"/>
      <c r="M4" s="29"/>
      <c r="N4" s="29"/>
      <c r="O4" s="29"/>
      <c r="P4" s="29"/>
      <c r="Q4" s="29"/>
      <c r="R4" s="29"/>
      <c r="S4" s="29"/>
      <c r="T4" s="29"/>
      <c r="U4" s="29"/>
      <c r="V4" s="29"/>
      <c r="W4" s="29"/>
      <c r="X4" s="29"/>
      <c r="Y4" s="29"/>
      <c r="Z4" s="29"/>
    </row>
    <row r="5">
      <c r="A5" s="7" t="s">
        <v>1416</v>
      </c>
      <c r="B5" s="29"/>
      <c r="C5" s="29"/>
      <c r="D5" s="29"/>
      <c r="E5" s="29"/>
      <c r="F5" s="29"/>
      <c r="G5" s="29"/>
      <c r="H5" s="29"/>
      <c r="I5" s="29"/>
      <c r="J5" s="29"/>
      <c r="K5" s="29"/>
      <c r="L5" s="29"/>
      <c r="M5" s="29"/>
      <c r="N5" s="29"/>
      <c r="O5" s="29"/>
      <c r="P5" s="29"/>
      <c r="Q5" s="29"/>
      <c r="R5" s="29"/>
      <c r="S5" s="29"/>
      <c r="T5" s="29"/>
      <c r="U5" s="29"/>
      <c r="V5" s="29"/>
      <c r="W5" s="29"/>
      <c r="X5" s="29"/>
      <c r="Y5" s="29"/>
      <c r="Z5" s="29"/>
    </row>
    <row r="6">
      <c r="A6" s="7" t="s">
        <v>1417</v>
      </c>
      <c r="B6" s="29"/>
      <c r="C6" s="29"/>
      <c r="D6" s="29"/>
      <c r="E6" s="29"/>
      <c r="F6" s="29"/>
      <c r="G6" s="29"/>
      <c r="H6" s="29"/>
      <c r="I6" s="29"/>
      <c r="J6" s="29"/>
      <c r="K6" s="29"/>
      <c r="L6" s="29"/>
      <c r="M6" s="29"/>
      <c r="N6" s="29"/>
      <c r="O6" s="29"/>
      <c r="P6" s="29"/>
      <c r="Q6" s="29"/>
      <c r="R6" s="29"/>
      <c r="S6" s="29"/>
      <c r="T6" s="29"/>
      <c r="U6" s="29"/>
      <c r="V6" s="29"/>
      <c r="W6" s="29"/>
      <c r="X6" s="29"/>
      <c r="Y6" s="29"/>
      <c r="Z6" s="29"/>
    </row>
    <row r="7">
      <c r="A7" s="7" t="s">
        <v>1418</v>
      </c>
      <c r="B7" s="29"/>
      <c r="C7" s="29"/>
      <c r="D7" s="29"/>
      <c r="E7" s="29"/>
      <c r="F7" s="29"/>
      <c r="G7" s="29"/>
      <c r="H7" s="29"/>
      <c r="I7" s="29"/>
      <c r="J7" s="29"/>
      <c r="K7" s="29"/>
      <c r="L7" s="29"/>
      <c r="M7" s="29"/>
      <c r="N7" s="29"/>
      <c r="O7" s="29"/>
      <c r="P7" s="29"/>
      <c r="Q7" s="29"/>
      <c r="R7" s="29"/>
      <c r="S7" s="29"/>
      <c r="T7" s="29"/>
      <c r="U7" s="29"/>
      <c r="V7" s="29"/>
      <c r="W7" s="29"/>
      <c r="X7" s="29"/>
      <c r="Y7" s="29"/>
      <c r="Z7" s="29"/>
    </row>
    <row r="8">
      <c r="A8" s="30" t="s">
        <v>1419</v>
      </c>
      <c r="B8" s="29"/>
      <c r="C8" s="29"/>
      <c r="D8" s="29"/>
      <c r="E8" s="29"/>
      <c r="F8" s="29"/>
      <c r="G8" s="29"/>
      <c r="H8" s="29"/>
      <c r="I8" s="29"/>
      <c r="J8" s="29"/>
      <c r="K8" s="29"/>
      <c r="L8" s="29"/>
      <c r="M8" s="29"/>
      <c r="N8" s="29"/>
      <c r="O8" s="29"/>
      <c r="P8" s="29"/>
      <c r="Q8" s="29"/>
      <c r="R8" s="29"/>
      <c r="S8" s="29"/>
      <c r="T8" s="29"/>
      <c r="U8" s="29"/>
      <c r="V8" s="29"/>
      <c r="W8" s="29"/>
      <c r="X8" s="29"/>
      <c r="Y8" s="29"/>
      <c r="Z8" s="29"/>
    </row>
    <row r="9">
      <c r="A9" s="7" t="s">
        <v>1420</v>
      </c>
      <c r="B9" s="29"/>
      <c r="C9" s="29"/>
      <c r="D9" s="29"/>
      <c r="E9" s="29"/>
      <c r="F9" s="29"/>
      <c r="G9" s="29"/>
      <c r="H9" s="29"/>
      <c r="I9" s="29"/>
      <c r="J9" s="29"/>
      <c r="K9" s="29"/>
      <c r="L9" s="29"/>
      <c r="M9" s="29"/>
      <c r="N9" s="29"/>
      <c r="O9" s="29"/>
      <c r="P9" s="29"/>
      <c r="Q9" s="29"/>
      <c r="R9" s="29"/>
      <c r="S9" s="29"/>
      <c r="T9" s="29"/>
      <c r="U9" s="29"/>
      <c r="V9" s="29"/>
      <c r="W9" s="29"/>
      <c r="X9" s="29"/>
      <c r="Y9" s="29"/>
      <c r="Z9" s="29"/>
    </row>
    <row r="10">
      <c r="A10" s="7" t="s">
        <v>1421</v>
      </c>
      <c r="B10" s="29"/>
      <c r="C10" s="29"/>
      <c r="D10" s="29"/>
      <c r="E10" s="29"/>
      <c r="F10" s="29"/>
      <c r="G10" s="29"/>
      <c r="H10" s="29"/>
      <c r="I10" s="29"/>
      <c r="J10" s="29"/>
      <c r="K10" s="29"/>
      <c r="L10" s="29"/>
      <c r="M10" s="29"/>
      <c r="N10" s="29"/>
      <c r="O10" s="29"/>
      <c r="P10" s="29"/>
      <c r="Q10" s="29"/>
      <c r="R10" s="29"/>
      <c r="S10" s="29"/>
      <c r="T10" s="29"/>
      <c r="U10" s="29"/>
      <c r="V10" s="29"/>
      <c r="W10" s="29"/>
      <c r="X10" s="29"/>
      <c r="Y10" s="29"/>
      <c r="Z10" s="29"/>
    </row>
    <row r="11">
      <c r="A11" s="7" t="s">
        <v>1422</v>
      </c>
      <c r="B11" s="29"/>
      <c r="C11" s="29"/>
      <c r="D11" s="29"/>
      <c r="E11" s="29"/>
      <c r="F11" s="29"/>
      <c r="G11" s="29"/>
      <c r="H11" s="29"/>
      <c r="I11" s="29"/>
      <c r="J11" s="29"/>
      <c r="K11" s="29"/>
      <c r="L11" s="29"/>
      <c r="M11" s="29"/>
      <c r="N11" s="29"/>
      <c r="O11" s="29"/>
      <c r="P11" s="29"/>
      <c r="Q11" s="29"/>
      <c r="R11" s="29"/>
      <c r="S11" s="29"/>
      <c r="T11" s="29"/>
      <c r="U11" s="29"/>
      <c r="V11" s="29"/>
      <c r="W11" s="29"/>
      <c r="X11" s="29"/>
      <c r="Y11" s="29"/>
      <c r="Z11" s="29"/>
    </row>
    <row r="12">
      <c r="A12" s="7" t="s">
        <v>1423</v>
      </c>
      <c r="B12" s="29"/>
      <c r="C12" s="29"/>
      <c r="D12" s="29"/>
      <c r="E12" s="29"/>
      <c r="F12" s="29"/>
      <c r="G12" s="29"/>
      <c r="H12" s="29"/>
      <c r="I12" s="29"/>
      <c r="J12" s="29"/>
      <c r="K12" s="29"/>
      <c r="L12" s="29"/>
      <c r="M12" s="29"/>
      <c r="N12" s="29"/>
      <c r="O12" s="29"/>
      <c r="P12" s="29"/>
      <c r="Q12" s="29"/>
      <c r="R12" s="29"/>
      <c r="S12" s="29"/>
      <c r="T12" s="29"/>
      <c r="U12" s="29"/>
      <c r="V12" s="29"/>
      <c r="W12" s="29"/>
      <c r="X12" s="29"/>
      <c r="Y12" s="29"/>
      <c r="Z12" s="29"/>
    </row>
    <row r="13">
      <c r="A13" s="7" t="s">
        <v>1424</v>
      </c>
      <c r="B13" s="29"/>
      <c r="C13" s="29"/>
      <c r="D13" s="29"/>
      <c r="E13" s="29"/>
      <c r="F13" s="29"/>
      <c r="G13" s="29"/>
      <c r="H13" s="29"/>
      <c r="I13" s="29"/>
      <c r="J13" s="29"/>
      <c r="K13" s="29"/>
      <c r="L13" s="29"/>
      <c r="M13" s="29"/>
      <c r="N13" s="29"/>
      <c r="O13" s="29"/>
      <c r="P13" s="29"/>
      <c r="Q13" s="29"/>
      <c r="R13" s="29"/>
      <c r="S13" s="29"/>
      <c r="T13" s="29"/>
      <c r="U13" s="29"/>
      <c r="V13" s="29"/>
      <c r="W13" s="29"/>
      <c r="X13" s="29"/>
      <c r="Y13" s="29"/>
      <c r="Z13" s="29"/>
    </row>
    <row r="14">
      <c r="A14" s="7" t="s">
        <v>1425</v>
      </c>
      <c r="B14" s="29"/>
      <c r="C14" s="29"/>
      <c r="D14" s="29"/>
      <c r="E14" s="29"/>
      <c r="F14" s="29"/>
      <c r="G14" s="29"/>
      <c r="H14" s="29"/>
      <c r="I14" s="29"/>
      <c r="J14" s="29"/>
      <c r="K14" s="29"/>
      <c r="L14" s="29"/>
      <c r="M14" s="29"/>
      <c r="N14" s="29"/>
      <c r="O14" s="29"/>
      <c r="P14" s="29"/>
      <c r="Q14" s="29"/>
      <c r="R14" s="29"/>
      <c r="S14" s="29"/>
      <c r="T14" s="29"/>
      <c r="U14" s="29"/>
      <c r="V14" s="29"/>
      <c r="W14" s="29"/>
      <c r="X14" s="29"/>
      <c r="Y14" s="29"/>
      <c r="Z14" s="29"/>
    </row>
    <row r="15">
      <c r="A15" s="7" t="s">
        <v>1426</v>
      </c>
      <c r="B15" s="29"/>
      <c r="C15" s="29"/>
      <c r="D15" s="29"/>
      <c r="E15" s="29"/>
      <c r="F15" s="29"/>
      <c r="G15" s="29"/>
      <c r="H15" s="29"/>
      <c r="I15" s="29"/>
      <c r="J15" s="29"/>
      <c r="K15" s="29"/>
      <c r="L15" s="29"/>
      <c r="M15" s="29"/>
      <c r="N15" s="29"/>
      <c r="O15" s="29"/>
      <c r="P15" s="29"/>
      <c r="Q15" s="29"/>
      <c r="R15" s="29"/>
      <c r="S15" s="29"/>
      <c r="T15" s="29"/>
      <c r="U15" s="29"/>
      <c r="V15" s="29"/>
      <c r="W15" s="29"/>
      <c r="X15" s="29"/>
      <c r="Y15" s="29"/>
      <c r="Z15" s="29"/>
    </row>
    <row r="16">
      <c r="A16" s="31" t="s">
        <v>1427</v>
      </c>
      <c r="B16" s="29"/>
      <c r="C16" s="29"/>
      <c r="D16" s="29"/>
      <c r="E16" s="29"/>
      <c r="F16" s="29"/>
      <c r="G16" s="29"/>
      <c r="H16" s="29"/>
      <c r="I16" s="29"/>
      <c r="J16" s="29"/>
      <c r="K16" s="29"/>
      <c r="L16" s="29"/>
      <c r="M16" s="29"/>
      <c r="N16" s="29"/>
      <c r="O16" s="29"/>
      <c r="P16" s="29"/>
      <c r="Q16" s="29"/>
      <c r="R16" s="29"/>
      <c r="S16" s="29"/>
      <c r="T16" s="29"/>
      <c r="U16" s="29"/>
      <c r="V16" s="29"/>
      <c r="W16" s="29"/>
      <c r="X16" s="29"/>
      <c r="Y16" s="29"/>
      <c r="Z16" s="29"/>
    </row>
    <row r="17">
      <c r="A17" s="7" t="s">
        <v>1428</v>
      </c>
      <c r="B17" s="29"/>
      <c r="C17" s="29"/>
      <c r="D17" s="29"/>
      <c r="E17" s="29"/>
      <c r="F17" s="29"/>
      <c r="G17" s="29"/>
      <c r="H17" s="29"/>
      <c r="I17" s="29"/>
      <c r="J17" s="29"/>
      <c r="K17" s="29"/>
      <c r="L17" s="29"/>
      <c r="M17" s="29"/>
      <c r="N17" s="29"/>
      <c r="O17" s="29"/>
      <c r="P17" s="29"/>
      <c r="Q17" s="29"/>
      <c r="R17" s="29"/>
      <c r="S17" s="29"/>
      <c r="T17" s="29"/>
      <c r="U17" s="29"/>
      <c r="V17" s="29"/>
      <c r="W17" s="29"/>
      <c r="X17" s="29"/>
      <c r="Y17" s="29"/>
      <c r="Z17" s="29"/>
    </row>
    <row r="18">
      <c r="A18" s="7" t="s">
        <v>1429</v>
      </c>
      <c r="B18" s="29"/>
      <c r="C18" s="29"/>
      <c r="D18" s="29"/>
      <c r="E18" s="29"/>
      <c r="F18" s="29"/>
      <c r="G18" s="29"/>
      <c r="H18" s="29"/>
      <c r="I18" s="29"/>
      <c r="J18" s="29"/>
      <c r="K18" s="29"/>
      <c r="L18" s="29"/>
      <c r="M18" s="29"/>
      <c r="N18" s="29"/>
      <c r="O18" s="29"/>
      <c r="P18" s="29"/>
      <c r="Q18" s="29"/>
      <c r="R18" s="29"/>
      <c r="S18" s="29"/>
      <c r="T18" s="29"/>
      <c r="U18" s="29"/>
      <c r="V18" s="29"/>
      <c r="W18" s="29"/>
      <c r="X18" s="29"/>
      <c r="Y18" s="29"/>
      <c r="Z18" s="29"/>
    </row>
    <row r="19">
      <c r="A19" s="7" t="s">
        <v>6</v>
      </c>
      <c r="B19" s="29"/>
      <c r="C19" s="29"/>
      <c r="D19" s="29"/>
      <c r="E19" s="29"/>
      <c r="F19" s="29"/>
      <c r="G19" s="29"/>
      <c r="H19" s="29"/>
      <c r="I19" s="29"/>
      <c r="J19" s="29"/>
      <c r="K19" s="29"/>
      <c r="L19" s="29"/>
      <c r="M19" s="29"/>
      <c r="N19" s="29"/>
      <c r="O19" s="29"/>
      <c r="P19" s="29"/>
      <c r="Q19" s="29"/>
      <c r="R19" s="29"/>
      <c r="S19" s="29"/>
      <c r="T19" s="29"/>
      <c r="U19" s="29"/>
      <c r="V19" s="29"/>
      <c r="W19" s="29"/>
      <c r="X19" s="29"/>
      <c r="Y19" s="29"/>
      <c r="Z19" s="29"/>
    </row>
    <row r="20">
      <c r="A20" s="7" t="s">
        <v>5</v>
      </c>
      <c r="B20" s="29"/>
      <c r="C20" s="29"/>
      <c r="D20" s="29"/>
      <c r="E20" s="29"/>
      <c r="F20" s="29"/>
      <c r="G20" s="29"/>
      <c r="H20" s="29"/>
      <c r="I20" s="29"/>
      <c r="J20" s="29"/>
      <c r="K20" s="29"/>
      <c r="L20" s="29"/>
      <c r="M20" s="29"/>
      <c r="N20" s="29"/>
      <c r="O20" s="29"/>
      <c r="P20" s="29"/>
      <c r="Q20" s="29"/>
      <c r="R20" s="29"/>
      <c r="S20" s="29"/>
      <c r="T20" s="29"/>
      <c r="U20" s="29"/>
      <c r="V20" s="29"/>
      <c r="W20" s="29"/>
      <c r="X20" s="29"/>
      <c r="Y20" s="29"/>
      <c r="Z20" s="29"/>
    </row>
    <row r="21">
      <c r="A21" s="7" t="s">
        <v>1430</v>
      </c>
      <c r="B21" s="29"/>
      <c r="C21" s="29"/>
      <c r="D21" s="29"/>
      <c r="E21" s="29"/>
      <c r="F21" s="29"/>
      <c r="G21" s="29"/>
      <c r="H21" s="29"/>
      <c r="I21" s="29"/>
      <c r="J21" s="29"/>
      <c r="K21" s="29"/>
      <c r="L21" s="29"/>
      <c r="M21" s="29"/>
      <c r="N21" s="29"/>
      <c r="O21" s="29"/>
      <c r="P21" s="29"/>
      <c r="Q21" s="29"/>
      <c r="R21" s="29"/>
      <c r="S21" s="29"/>
      <c r="T21" s="29"/>
      <c r="U21" s="29"/>
      <c r="V21" s="29"/>
      <c r="W21" s="29"/>
      <c r="X21" s="29"/>
      <c r="Y21" s="29"/>
      <c r="Z21" s="29"/>
    </row>
    <row r="22">
      <c r="A22" s="7" t="s">
        <v>1431</v>
      </c>
      <c r="B22" s="29"/>
      <c r="C22" s="29"/>
      <c r="D22" s="29"/>
      <c r="E22" s="29"/>
      <c r="F22" s="29"/>
      <c r="G22" s="29"/>
      <c r="H22" s="29"/>
      <c r="I22" s="29"/>
      <c r="J22" s="29"/>
      <c r="K22" s="29"/>
      <c r="L22" s="29"/>
      <c r="M22" s="29"/>
      <c r="N22" s="29"/>
      <c r="O22" s="29"/>
      <c r="P22" s="29"/>
      <c r="Q22" s="29"/>
      <c r="R22" s="29"/>
      <c r="S22" s="29"/>
      <c r="T22" s="29"/>
      <c r="U22" s="29"/>
      <c r="V22" s="29"/>
      <c r="W22" s="29"/>
      <c r="X22" s="29"/>
      <c r="Y22" s="29"/>
      <c r="Z22" s="29"/>
    </row>
    <row r="23">
      <c r="A23" s="7" t="s">
        <v>1432</v>
      </c>
      <c r="B23" s="29"/>
      <c r="C23" s="29"/>
      <c r="D23" s="29"/>
      <c r="E23" s="29"/>
      <c r="F23" s="29"/>
      <c r="G23" s="29"/>
      <c r="H23" s="29"/>
      <c r="I23" s="29"/>
      <c r="J23" s="29"/>
      <c r="K23" s="29"/>
      <c r="L23" s="29"/>
      <c r="M23" s="29"/>
      <c r="N23" s="29"/>
      <c r="O23" s="29"/>
      <c r="P23" s="29"/>
      <c r="Q23" s="29"/>
      <c r="R23" s="29"/>
      <c r="S23" s="29"/>
      <c r="T23" s="29"/>
      <c r="U23" s="29"/>
      <c r="V23" s="29"/>
      <c r="W23" s="29"/>
      <c r="X23" s="29"/>
      <c r="Y23" s="29"/>
      <c r="Z23" s="29"/>
    </row>
    <row r="25">
      <c r="A25" s="32" t="s">
        <v>16</v>
      </c>
      <c r="B25" s="13" t="s">
        <v>17</v>
      </c>
      <c r="C25" s="13" t="s">
        <v>1433</v>
      </c>
      <c r="D25" s="13" t="s">
        <v>1434</v>
      </c>
      <c r="E25" s="13" t="s">
        <v>1435</v>
      </c>
      <c r="F25" s="13" t="s">
        <v>1436</v>
      </c>
      <c r="G25" s="13" t="s">
        <v>1437</v>
      </c>
      <c r="H25" s="13" t="s">
        <v>1438</v>
      </c>
      <c r="I25" s="13" t="s">
        <v>1439</v>
      </c>
      <c r="J25" s="13" t="s">
        <v>1440</v>
      </c>
      <c r="K25" s="13" t="s">
        <v>1441</v>
      </c>
      <c r="L25" s="13" t="s">
        <v>20</v>
      </c>
      <c r="M25" s="13" t="s">
        <v>1442</v>
      </c>
      <c r="N25" s="13" t="s">
        <v>1443</v>
      </c>
      <c r="O25" s="13" t="s">
        <v>1444</v>
      </c>
      <c r="P25" s="13" t="s">
        <v>1445</v>
      </c>
      <c r="Q25" s="13" t="s">
        <v>1446</v>
      </c>
      <c r="R25" s="13" t="s">
        <v>1447</v>
      </c>
      <c r="S25" s="13" t="s">
        <v>1448</v>
      </c>
      <c r="T25" s="13" t="s">
        <v>1449</v>
      </c>
      <c r="U25" s="13" t="s">
        <v>22</v>
      </c>
      <c r="V25" s="13" t="s">
        <v>21</v>
      </c>
      <c r="W25" s="13" t="s">
        <v>32</v>
      </c>
      <c r="X25" s="13" t="s">
        <v>1450</v>
      </c>
      <c r="Y25" s="13" t="s">
        <v>1451</v>
      </c>
      <c r="Z25" s="16"/>
    </row>
    <row r="26">
      <c r="A26" s="17">
        <v>16.0</v>
      </c>
      <c r="B26" s="18" t="s">
        <v>33</v>
      </c>
      <c r="C26" s="18" t="s">
        <v>1452</v>
      </c>
      <c r="D26" s="18" t="s">
        <v>118</v>
      </c>
      <c r="E26" s="18" t="s">
        <v>118</v>
      </c>
      <c r="F26" s="18" t="s">
        <v>118</v>
      </c>
      <c r="G26" s="18" t="s">
        <v>118</v>
      </c>
      <c r="H26" s="18" t="s">
        <v>118</v>
      </c>
      <c r="I26" s="18" t="s">
        <v>1453</v>
      </c>
      <c r="J26" s="18" t="s">
        <v>1454</v>
      </c>
      <c r="K26" s="18" t="s">
        <v>1455</v>
      </c>
      <c r="L26" s="18" t="s">
        <v>1456</v>
      </c>
      <c r="M26" s="18" t="s">
        <v>118</v>
      </c>
      <c r="N26" s="18" t="s">
        <v>118</v>
      </c>
      <c r="O26" s="18" t="s">
        <v>118</v>
      </c>
      <c r="P26" s="18" t="s">
        <v>118</v>
      </c>
      <c r="Q26" s="18" t="s">
        <v>1457</v>
      </c>
      <c r="R26" s="17">
        <v>2020.0</v>
      </c>
      <c r="S26" s="18" t="s">
        <v>1458</v>
      </c>
      <c r="T26" s="18" t="s">
        <v>1459</v>
      </c>
      <c r="U26" s="18" t="s">
        <v>1460</v>
      </c>
      <c r="V26" s="18" t="s">
        <v>85</v>
      </c>
      <c r="W26" s="18" t="s">
        <v>1461</v>
      </c>
      <c r="X26" s="18" t="s">
        <v>1462</v>
      </c>
      <c r="Y26" s="18" t="s">
        <v>1463</v>
      </c>
    </row>
    <row r="27">
      <c r="A27" s="17">
        <v>14.0</v>
      </c>
      <c r="B27" s="18" t="s">
        <v>33</v>
      </c>
      <c r="C27" s="18" t="s">
        <v>1452</v>
      </c>
      <c r="D27" s="18" t="s">
        <v>118</v>
      </c>
      <c r="E27" s="18" t="s">
        <v>118</v>
      </c>
      <c r="F27" s="18" t="s">
        <v>118</v>
      </c>
      <c r="G27" s="18" t="s">
        <v>118</v>
      </c>
      <c r="H27" s="18" t="s">
        <v>118</v>
      </c>
      <c r="I27" s="18" t="s">
        <v>1453</v>
      </c>
      <c r="J27" s="18" t="s">
        <v>1454</v>
      </c>
      <c r="K27" s="18" t="s">
        <v>1464</v>
      </c>
      <c r="L27" s="18" t="s">
        <v>1456</v>
      </c>
      <c r="M27" s="18" t="s">
        <v>118</v>
      </c>
      <c r="N27" s="18" t="s">
        <v>118</v>
      </c>
      <c r="O27" s="18" t="s">
        <v>118</v>
      </c>
      <c r="P27" s="18" t="s">
        <v>118</v>
      </c>
      <c r="Q27" s="18" t="s">
        <v>1457</v>
      </c>
      <c r="R27" s="17">
        <v>2020.0</v>
      </c>
      <c r="S27" s="18" t="s">
        <v>1458</v>
      </c>
      <c r="T27" s="18" t="s">
        <v>1459</v>
      </c>
      <c r="U27" s="18" t="s">
        <v>1465</v>
      </c>
      <c r="V27" s="18" t="s">
        <v>85</v>
      </c>
      <c r="W27" s="18" t="s">
        <v>1461</v>
      </c>
      <c r="X27" s="18" t="s">
        <v>1462</v>
      </c>
      <c r="Y27" s="18" t="s">
        <v>1463</v>
      </c>
    </row>
    <row r="28">
      <c r="A28" s="17">
        <v>13.0</v>
      </c>
      <c r="B28" s="18" t="s">
        <v>33</v>
      </c>
      <c r="C28" s="18" t="s">
        <v>1452</v>
      </c>
      <c r="D28" s="18" t="s">
        <v>118</v>
      </c>
      <c r="E28" s="18" t="s">
        <v>118</v>
      </c>
      <c r="F28" s="18" t="s">
        <v>118</v>
      </c>
      <c r="G28" s="18" t="s">
        <v>118</v>
      </c>
      <c r="H28" s="18" t="s">
        <v>118</v>
      </c>
      <c r="I28" s="18" t="s">
        <v>1466</v>
      </c>
      <c r="J28" s="18" t="s">
        <v>1467</v>
      </c>
      <c r="K28" s="18" t="s">
        <v>1455</v>
      </c>
      <c r="L28" s="18" t="s">
        <v>1456</v>
      </c>
      <c r="M28" s="18" t="s">
        <v>118</v>
      </c>
      <c r="N28" s="18" t="s">
        <v>118</v>
      </c>
      <c r="O28" s="18" t="s">
        <v>118</v>
      </c>
      <c r="P28" s="18" t="s">
        <v>118</v>
      </c>
      <c r="Q28" s="18" t="s">
        <v>1457</v>
      </c>
      <c r="R28" s="17">
        <v>2020.0</v>
      </c>
      <c r="S28" s="18" t="s">
        <v>1458</v>
      </c>
      <c r="T28" s="18" t="s">
        <v>1459</v>
      </c>
      <c r="U28" s="18" t="s">
        <v>1468</v>
      </c>
      <c r="V28" s="18" t="s">
        <v>85</v>
      </c>
      <c r="W28" s="18" t="s">
        <v>1461</v>
      </c>
      <c r="X28" s="18" t="s">
        <v>1462</v>
      </c>
      <c r="Y28" s="18" t="s">
        <v>1463</v>
      </c>
    </row>
    <row r="29">
      <c r="A29" s="17">
        <v>12.0</v>
      </c>
      <c r="B29" s="18" t="s">
        <v>33</v>
      </c>
      <c r="C29" s="18" t="s">
        <v>1452</v>
      </c>
      <c r="D29" s="18" t="s">
        <v>118</v>
      </c>
      <c r="E29" s="18" t="s">
        <v>118</v>
      </c>
      <c r="F29" s="18" t="s">
        <v>118</v>
      </c>
      <c r="G29" s="18" t="s">
        <v>118</v>
      </c>
      <c r="H29" s="18" t="s">
        <v>118</v>
      </c>
      <c r="I29" s="18" t="s">
        <v>1453</v>
      </c>
      <c r="J29" s="18" t="s">
        <v>1454</v>
      </c>
      <c r="K29" s="18" t="s">
        <v>1469</v>
      </c>
      <c r="L29" s="18" t="s">
        <v>1456</v>
      </c>
      <c r="M29" s="18" t="s">
        <v>118</v>
      </c>
      <c r="N29" s="18" t="s">
        <v>118</v>
      </c>
      <c r="O29" s="18" t="s">
        <v>118</v>
      </c>
      <c r="P29" s="18" t="s">
        <v>118</v>
      </c>
      <c r="Q29" s="18" t="s">
        <v>1457</v>
      </c>
      <c r="R29" s="17">
        <v>2020.0</v>
      </c>
      <c r="S29" s="18" t="s">
        <v>1458</v>
      </c>
      <c r="T29" s="18" t="s">
        <v>1459</v>
      </c>
      <c r="U29" s="18" t="s">
        <v>1470</v>
      </c>
      <c r="V29" s="18" t="s">
        <v>85</v>
      </c>
      <c r="W29" s="18" t="s">
        <v>1461</v>
      </c>
      <c r="X29" s="18" t="s">
        <v>1462</v>
      </c>
      <c r="Y29" s="18" t="s">
        <v>1463</v>
      </c>
    </row>
    <row r="30">
      <c r="A30" s="17">
        <v>11.0</v>
      </c>
      <c r="B30" s="18" t="s">
        <v>33</v>
      </c>
      <c r="C30" s="18" t="s">
        <v>1452</v>
      </c>
      <c r="D30" s="18" t="s">
        <v>118</v>
      </c>
      <c r="E30" s="18" t="s">
        <v>118</v>
      </c>
      <c r="F30" s="18" t="s">
        <v>118</v>
      </c>
      <c r="G30" s="18" t="s">
        <v>118</v>
      </c>
      <c r="H30" s="18" t="s">
        <v>118</v>
      </c>
      <c r="I30" s="18" t="s">
        <v>1466</v>
      </c>
      <c r="J30" s="18" t="s">
        <v>1467</v>
      </c>
      <c r="K30" s="18" t="s">
        <v>118</v>
      </c>
      <c r="L30" s="18" t="s">
        <v>1456</v>
      </c>
      <c r="M30" s="18" t="s">
        <v>118</v>
      </c>
      <c r="N30" s="18" t="s">
        <v>118</v>
      </c>
      <c r="O30" s="18" t="s">
        <v>118</v>
      </c>
      <c r="P30" s="18" t="s">
        <v>118</v>
      </c>
      <c r="Q30" s="18" t="s">
        <v>1457</v>
      </c>
      <c r="R30" s="17">
        <v>2020.0</v>
      </c>
      <c r="S30" s="18" t="s">
        <v>1458</v>
      </c>
      <c r="T30" s="18" t="s">
        <v>1459</v>
      </c>
      <c r="U30" s="18" t="s">
        <v>1471</v>
      </c>
      <c r="V30" s="18" t="s">
        <v>85</v>
      </c>
      <c r="W30" s="18" t="s">
        <v>1461</v>
      </c>
      <c r="X30" s="18" t="s">
        <v>1462</v>
      </c>
      <c r="Y30" s="18" t="s">
        <v>1463</v>
      </c>
    </row>
    <row r="31">
      <c r="A31" s="17">
        <v>10.0</v>
      </c>
      <c r="B31" s="18" t="s">
        <v>33</v>
      </c>
      <c r="C31" s="18" t="s">
        <v>70</v>
      </c>
      <c r="D31" s="18" t="s">
        <v>118</v>
      </c>
      <c r="E31" s="18" t="s">
        <v>118</v>
      </c>
      <c r="F31" s="18" t="s">
        <v>118</v>
      </c>
      <c r="G31" s="18" t="s">
        <v>118</v>
      </c>
      <c r="H31" s="18" t="s">
        <v>118</v>
      </c>
      <c r="I31" s="18" t="s">
        <v>1472</v>
      </c>
      <c r="J31" s="18" t="s">
        <v>1473</v>
      </c>
      <c r="K31" s="18" t="s">
        <v>118</v>
      </c>
      <c r="L31" s="18" t="s">
        <v>1474</v>
      </c>
      <c r="M31" s="18" t="s">
        <v>118</v>
      </c>
      <c r="N31" s="18" t="s">
        <v>118</v>
      </c>
      <c r="O31" s="18" t="s">
        <v>118</v>
      </c>
      <c r="P31" s="18" t="s">
        <v>118</v>
      </c>
      <c r="Q31" s="18" t="s">
        <v>1457</v>
      </c>
      <c r="R31" s="17">
        <v>2020.0</v>
      </c>
      <c r="S31" s="18" t="s">
        <v>1475</v>
      </c>
      <c r="T31" s="18" t="s">
        <v>1476</v>
      </c>
      <c r="U31" s="18" t="s">
        <v>1477</v>
      </c>
      <c r="V31" s="18" t="s">
        <v>71</v>
      </c>
      <c r="W31" s="18" t="s">
        <v>1461</v>
      </c>
      <c r="X31" s="18" t="s">
        <v>1478</v>
      </c>
      <c r="Y31" s="18" t="s">
        <v>1479</v>
      </c>
    </row>
    <row r="32">
      <c r="A32" s="17">
        <v>9.0</v>
      </c>
      <c r="B32" s="18" t="s">
        <v>33</v>
      </c>
      <c r="C32" s="18" t="s">
        <v>70</v>
      </c>
      <c r="D32" s="18" t="s">
        <v>118</v>
      </c>
      <c r="E32" s="18" t="s">
        <v>118</v>
      </c>
      <c r="F32" s="18" t="s">
        <v>118</v>
      </c>
      <c r="G32" s="18" t="s">
        <v>118</v>
      </c>
      <c r="H32" s="18" t="s">
        <v>118</v>
      </c>
      <c r="I32" s="18" t="s">
        <v>1480</v>
      </c>
      <c r="J32" s="18" t="s">
        <v>1481</v>
      </c>
      <c r="K32" s="18" t="s">
        <v>118</v>
      </c>
      <c r="L32" s="18" t="s">
        <v>1474</v>
      </c>
      <c r="M32" s="18" t="s">
        <v>118</v>
      </c>
      <c r="N32" s="18" t="s">
        <v>118</v>
      </c>
      <c r="O32" s="18" t="s">
        <v>118</v>
      </c>
      <c r="P32" s="18" t="s">
        <v>118</v>
      </c>
      <c r="Q32" s="18" t="s">
        <v>1457</v>
      </c>
      <c r="R32" s="17">
        <v>2020.0</v>
      </c>
      <c r="S32" s="18" t="s">
        <v>1475</v>
      </c>
      <c r="T32" s="18" t="s">
        <v>1476</v>
      </c>
      <c r="U32" s="18" t="s">
        <v>1482</v>
      </c>
      <c r="V32" s="18" t="s">
        <v>71</v>
      </c>
      <c r="W32" s="18" t="s">
        <v>1461</v>
      </c>
      <c r="X32" s="18" t="s">
        <v>1478</v>
      </c>
      <c r="Y32" s="18" t="s">
        <v>1479</v>
      </c>
    </row>
    <row r="33">
      <c r="A33" s="17">
        <v>8.0</v>
      </c>
      <c r="B33" s="18" t="s">
        <v>33</v>
      </c>
      <c r="C33" s="18" t="s">
        <v>1483</v>
      </c>
      <c r="D33" s="18" t="s">
        <v>118</v>
      </c>
      <c r="E33" s="18" t="s">
        <v>118</v>
      </c>
      <c r="F33" s="18" t="s">
        <v>118</v>
      </c>
      <c r="G33" s="18" t="s">
        <v>118</v>
      </c>
      <c r="H33" s="18" t="s">
        <v>118</v>
      </c>
      <c r="I33" s="18" t="s">
        <v>1484</v>
      </c>
      <c r="J33" s="18" t="s">
        <v>1485</v>
      </c>
      <c r="K33" s="18" t="s">
        <v>118</v>
      </c>
      <c r="L33" s="18" t="s">
        <v>1474</v>
      </c>
      <c r="M33" s="18" t="s">
        <v>118</v>
      </c>
      <c r="N33" s="18" t="s">
        <v>118</v>
      </c>
      <c r="O33" s="18" t="s">
        <v>118</v>
      </c>
      <c r="P33" s="18" t="s">
        <v>118</v>
      </c>
      <c r="Q33" s="18" t="s">
        <v>1486</v>
      </c>
      <c r="R33" s="17">
        <v>2017.0</v>
      </c>
      <c r="S33" s="18" t="s">
        <v>1487</v>
      </c>
      <c r="T33" s="18" t="s">
        <v>1488</v>
      </c>
      <c r="U33" s="18" t="s">
        <v>1489</v>
      </c>
      <c r="V33" s="18" t="s">
        <v>57</v>
      </c>
      <c r="W33" s="18" t="s">
        <v>1461</v>
      </c>
      <c r="X33" s="18" t="s">
        <v>1462</v>
      </c>
      <c r="Y33" s="18" t="s">
        <v>1479</v>
      </c>
    </row>
    <row r="34">
      <c r="A34" s="17">
        <v>7.0</v>
      </c>
      <c r="B34" s="18" t="s">
        <v>33</v>
      </c>
      <c r="C34" s="18" t="s">
        <v>1483</v>
      </c>
      <c r="D34" s="18" t="s">
        <v>118</v>
      </c>
      <c r="E34" s="18" t="s">
        <v>118</v>
      </c>
      <c r="F34" s="18" t="s">
        <v>118</v>
      </c>
      <c r="G34" s="18" t="s">
        <v>118</v>
      </c>
      <c r="H34" s="18" t="s">
        <v>118</v>
      </c>
      <c r="I34" s="18" t="s">
        <v>1490</v>
      </c>
      <c r="J34" s="18" t="s">
        <v>1491</v>
      </c>
      <c r="K34" s="18" t="s">
        <v>118</v>
      </c>
      <c r="L34" s="18" t="s">
        <v>1474</v>
      </c>
      <c r="M34" s="18" t="s">
        <v>118</v>
      </c>
      <c r="N34" s="18" t="s">
        <v>118</v>
      </c>
      <c r="O34" s="18" t="s">
        <v>118</v>
      </c>
      <c r="P34" s="18" t="s">
        <v>118</v>
      </c>
      <c r="Q34" s="18" t="s">
        <v>1486</v>
      </c>
      <c r="R34" s="17">
        <v>2017.0</v>
      </c>
      <c r="S34" s="18" t="s">
        <v>1487</v>
      </c>
      <c r="T34" s="18" t="s">
        <v>1488</v>
      </c>
      <c r="U34" s="18" t="s">
        <v>1492</v>
      </c>
      <c r="V34" s="18" t="s">
        <v>57</v>
      </c>
      <c r="W34" s="18" t="s">
        <v>1461</v>
      </c>
      <c r="X34" s="18" t="s">
        <v>1462</v>
      </c>
      <c r="Y34" s="18" t="s">
        <v>1479</v>
      </c>
    </row>
    <row r="35">
      <c r="A35" s="17">
        <v>6.0</v>
      </c>
      <c r="B35" s="18" t="s">
        <v>33</v>
      </c>
      <c r="C35" s="18" t="s">
        <v>1483</v>
      </c>
      <c r="D35" s="18" t="s">
        <v>118</v>
      </c>
      <c r="E35" s="18" t="s">
        <v>118</v>
      </c>
      <c r="F35" s="18" t="s">
        <v>118</v>
      </c>
      <c r="G35" s="18" t="s">
        <v>118</v>
      </c>
      <c r="H35" s="18" t="s">
        <v>118</v>
      </c>
      <c r="I35" s="18" t="s">
        <v>1493</v>
      </c>
      <c r="J35" s="18" t="s">
        <v>1494</v>
      </c>
      <c r="K35" s="18" t="s">
        <v>118</v>
      </c>
      <c r="L35" s="18" t="s">
        <v>1456</v>
      </c>
      <c r="M35" s="18" t="s">
        <v>118</v>
      </c>
      <c r="N35" s="18" t="s">
        <v>118</v>
      </c>
      <c r="O35" s="18" t="s">
        <v>118</v>
      </c>
      <c r="P35" s="18" t="s">
        <v>118</v>
      </c>
      <c r="Q35" s="18" t="s">
        <v>1486</v>
      </c>
      <c r="R35" s="17">
        <v>2017.0</v>
      </c>
      <c r="S35" s="18" t="s">
        <v>1487</v>
      </c>
      <c r="T35" s="18" t="s">
        <v>1488</v>
      </c>
      <c r="U35" s="18" t="s">
        <v>1495</v>
      </c>
      <c r="V35" s="18" t="s">
        <v>57</v>
      </c>
      <c r="W35" s="18" t="s">
        <v>1461</v>
      </c>
      <c r="X35" s="18" t="s">
        <v>1462</v>
      </c>
      <c r="Y35" s="18" t="s">
        <v>1463</v>
      </c>
    </row>
    <row r="36">
      <c r="A36" s="17">
        <v>5.0</v>
      </c>
      <c r="B36" s="18" t="s">
        <v>33</v>
      </c>
      <c r="C36" s="18" t="s">
        <v>43</v>
      </c>
      <c r="D36" s="18" t="s">
        <v>118</v>
      </c>
      <c r="E36" s="18" t="s">
        <v>118</v>
      </c>
      <c r="F36" s="18" t="s">
        <v>118</v>
      </c>
      <c r="G36" s="18" t="s">
        <v>118</v>
      </c>
      <c r="H36" s="18" t="s">
        <v>118</v>
      </c>
      <c r="I36" s="18" t="s">
        <v>1496</v>
      </c>
      <c r="J36" s="18" t="s">
        <v>1497</v>
      </c>
      <c r="K36" s="18" t="s">
        <v>1498</v>
      </c>
      <c r="L36" s="18" t="s">
        <v>1474</v>
      </c>
      <c r="M36" s="18" t="s">
        <v>118</v>
      </c>
      <c r="N36" s="18" t="s">
        <v>118</v>
      </c>
      <c r="O36" s="18" t="s">
        <v>118</v>
      </c>
      <c r="P36" s="18" t="s">
        <v>118</v>
      </c>
      <c r="Q36" s="18" t="s">
        <v>1457</v>
      </c>
      <c r="R36" s="17">
        <v>2020.0</v>
      </c>
      <c r="S36" s="18" t="s">
        <v>1499</v>
      </c>
      <c r="T36" s="18" t="s">
        <v>1500</v>
      </c>
      <c r="U36" s="18" t="s">
        <v>53</v>
      </c>
      <c r="V36" s="18" t="s">
        <v>44</v>
      </c>
      <c r="W36" s="18" t="s">
        <v>1461</v>
      </c>
      <c r="X36" s="18" t="s">
        <v>1478</v>
      </c>
      <c r="Y36" s="18" t="s">
        <v>1479</v>
      </c>
    </row>
    <row r="37">
      <c r="A37" s="17">
        <v>4.0</v>
      </c>
      <c r="B37" s="18" t="s">
        <v>33</v>
      </c>
      <c r="C37" s="18" t="s">
        <v>43</v>
      </c>
      <c r="D37" s="18" t="s">
        <v>118</v>
      </c>
      <c r="E37" s="18" t="s">
        <v>118</v>
      </c>
      <c r="F37" s="18" t="s">
        <v>118</v>
      </c>
      <c r="G37" s="18" t="s">
        <v>118</v>
      </c>
      <c r="H37" s="18" t="s">
        <v>118</v>
      </c>
      <c r="I37" s="18" t="s">
        <v>1496</v>
      </c>
      <c r="J37" s="18" t="s">
        <v>1497</v>
      </c>
      <c r="K37" s="18" t="s">
        <v>1501</v>
      </c>
      <c r="L37" s="18" t="s">
        <v>1474</v>
      </c>
      <c r="M37" s="18" t="s">
        <v>118</v>
      </c>
      <c r="N37" s="18" t="s">
        <v>118</v>
      </c>
      <c r="O37" s="18" t="s">
        <v>118</v>
      </c>
      <c r="P37" s="18" t="s">
        <v>118</v>
      </c>
      <c r="Q37" s="18" t="s">
        <v>1457</v>
      </c>
      <c r="R37" s="17">
        <v>2020.0</v>
      </c>
      <c r="S37" s="18" t="s">
        <v>1499</v>
      </c>
      <c r="T37" s="18" t="s">
        <v>1500</v>
      </c>
      <c r="U37" s="18" t="s">
        <v>1502</v>
      </c>
      <c r="V37" s="18" t="s">
        <v>44</v>
      </c>
      <c r="W37" s="18" t="s">
        <v>1461</v>
      </c>
      <c r="X37" s="18" t="s">
        <v>1478</v>
      </c>
      <c r="Y37" s="18" t="s">
        <v>1479</v>
      </c>
    </row>
    <row r="38">
      <c r="A38" s="17">
        <v>3.0</v>
      </c>
      <c r="B38" s="18" t="s">
        <v>33</v>
      </c>
      <c r="C38" s="18" t="s">
        <v>43</v>
      </c>
      <c r="D38" s="18" t="s">
        <v>118</v>
      </c>
      <c r="E38" s="18" t="s">
        <v>118</v>
      </c>
      <c r="F38" s="18" t="s">
        <v>118</v>
      </c>
      <c r="G38" s="18" t="s">
        <v>118</v>
      </c>
      <c r="H38" s="18" t="s">
        <v>118</v>
      </c>
      <c r="I38" s="18" t="s">
        <v>1496</v>
      </c>
      <c r="J38" s="18" t="s">
        <v>1497</v>
      </c>
      <c r="K38" s="18" t="s">
        <v>1503</v>
      </c>
      <c r="L38" s="18" t="s">
        <v>1474</v>
      </c>
      <c r="M38" s="18" t="s">
        <v>118</v>
      </c>
      <c r="N38" s="18" t="s">
        <v>118</v>
      </c>
      <c r="O38" s="18" t="s">
        <v>118</v>
      </c>
      <c r="P38" s="18" t="s">
        <v>118</v>
      </c>
      <c r="Q38" s="18" t="s">
        <v>1457</v>
      </c>
      <c r="R38" s="17">
        <v>2020.0</v>
      </c>
      <c r="S38" s="18" t="s">
        <v>1499</v>
      </c>
      <c r="T38" s="18" t="s">
        <v>1500</v>
      </c>
      <c r="U38" s="18" t="s">
        <v>1504</v>
      </c>
      <c r="V38" s="18" t="s">
        <v>44</v>
      </c>
      <c r="W38" s="18" t="s">
        <v>1461</v>
      </c>
      <c r="X38" s="18" t="s">
        <v>1478</v>
      </c>
      <c r="Y38" s="18" t="s">
        <v>1479</v>
      </c>
    </row>
    <row r="39">
      <c r="A39" s="17">
        <v>2.0</v>
      </c>
      <c r="B39" s="18" t="s">
        <v>33</v>
      </c>
      <c r="C39" s="18" t="s">
        <v>43</v>
      </c>
      <c r="D39" s="18" t="s">
        <v>118</v>
      </c>
      <c r="E39" s="18" t="s">
        <v>118</v>
      </c>
      <c r="F39" s="18" t="s">
        <v>118</v>
      </c>
      <c r="G39" s="18" t="s">
        <v>118</v>
      </c>
      <c r="H39" s="18" t="s">
        <v>118</v>
      </c>
      <c r="I39" s="18" t="s">
        <v>1505</v>
      </c>
      <c r="J39" s="18" t="s">
        <v>1506</v>
      </c>
      <c r="K39" s="18" t="s">
        <v>118</v>
      </c>
      <c r="L39" s="18" t="s">
        <v>1474</v>
      </c>
      <c r="M39" s="18" t="s">
        <v>118</v>
      </c>
      <c r="N39" s="18" t="s">
        <v>118</v>
      </c>
      <c r="O39" s="18" t="s">
        <v>118</v>
      </c>
      <c r="P39" s="18" t="s">
        <v>118</v>
      </c>
      <c r="Q39" s="18" t="s">
        <v>1457</v>
      </c>
      <c r="R39" s="17">
        <v>2019.0</v>
      </c>
      <c r="S39" s="18" t="s">
        <v>1507</v>
      </c>
      <c r="T39" s="18" t="s">
        <v>1508</v>
      </c>
      <c r="U39" s="18" t="s">
        <v>41</v>
      </c>
      <c r="V39" s="18" t="s">
        <v>37</v>
      </c>
      <c r="W39" s="18" t="s">
        <v>1461</v>
      </c>
      <c r="X39" s="18" t="s">
        <v>1478</v>
      </c>
      <c r="Y39" s="18" t="s">
        <v>1479</v>
      </c>
    </row>
    <row r="40">
      <c r="A40" s="17">
        <v>1.0</v>
      </c>
      <c r="B40" s="18" t="s">
        <v>33</v>
      </c>
      <c r="C40" s="18" t="s">
        <v>43</v>
      </c>
      <c r="D40" s="18" t="s">
        <v>118</v>
      </c>
      <c r="E40" s="18" t="s">
        <v>118</v>
      </c>
      <c r="F40" s="18" t="s">
        <v>118</v>
      </c>
      <c r="G40" s="18" t="s">
        <v>118</v>
      </c>
      <c r="H40" s="18" t="s">
        <v>118</v>
      </c>
      <c r="I40" s="18" t="s">
        <v>1509</v>
      </c>
      <c r="J40" s="18" t="s">
        <v>1510</v>
      </c>
      <c r="K40" s="18" t="s">
        <v>118</v>
      </c>
      <c r="L40" s="18" t="s">
        <v>1474</v>
      </c>
      <c r="M40" s="18" t="s">
        <v>118</v>
      </c>
      <c r="N40" s="18" t="s">
        <v>118</v>
      </c>
      <c r="O40" s="18" t="s">
        <v>118</v>
      </c>
      <c r="P40" s="18" t="s">
        <v>118</v>
      </c>
      <c r="Q40" s="18" t="s">
        <v>1457</v>
      </c>
      <c r="R40" s="17">
        <v>2019.0</v>
      </c>
      <c r="S40" s="18" t="s">
        <v>1507</v>
      </c>
      <c r="T40" s="18" t="s">
        <v>1508</v>
      </c>
      <c r="U40" s="18" t="s">
        <v>38</v>
      </c>
      <c r="V40" s="18" t="s">
        <v>37</v>
      </c>
      <c r="W40" s="18" t="s">
        <v>1461</v>
      </c>
      <c r="X40" s="18" t="s">
        <v>1478</v>
      </c>
      <c r="Y40" s="18" t="s">
        <v>1479</v>
      </c>
    </row>
    <row r="41">
      <c r="A41" s="17">
        <v>200.0</v>
      </c>
      <c r="B41" s="18" t="s">
        <v>112</v>
      </c>
      <c r="C41" s="18" t="s">
        <v>1511</v>
      </c>
      <c r="D41" s="18" t="s">
        <v>1512</v>
      </c>
      <c r="E41" s="18" t="s">
        <v>1513</v>
      </c>
      <c r="F41" s="17">
        <v>7899.0</v>
      </c>
      <c r="G41" s="17">
        <v>4025.0</v>
      </c>
      <c r="H41" s="18" t="s">
        <v>1514</v>
      </c>
      <c r="I41" s="18" t="s">
        <v>1515</v>
      </c>
      <c r="J41" s="18" t="s">
        <v>1506</v>
      </c>
      <c r="K41" s="18" t="s">
        <v>118</v>
      </c>
      <c r="L41" s="18" t="s">
        <v>1474</v>
      </c>
      <c r="M41" s="18" t="s">
        <v>1512</v>
      </c>
      <c r="N41" s="18" t="s">
        <v>1516</v>
      </c>
      <c r="O41" s="18" t="s">
        <v>1517</v>
      </c>
      <c r="P41" s="18" t="s">
        <v>1518</v>
      </c>
      <c r="Q41" s="18" t="s">
        <v>1519</v>
      </c>
      <c r="R41" s="17">
        <v>2015.0</v>
      </c>
      <c r="S41" s="18" t="s">
        <v>1520</v>
      </c>
      <c r="T41" s="18" t="s">
        <v>1521</v>
      </c>
      <c r="U41" s="18" t="s">
        <v>1522</v>
      </c>
      <c r="V41" s="18" t="s">
        <v>1402</v>
      </c>
      <c r="W41" s="18" t="s">
        <v>1523</v>
      </c>
      <c r="X41" s="18" t="s">
        <v>1462</v>
      </c>
      <c r="Y41" s="18" t="s">
        <v>1479</v>
      </c>
    </row>
    <row r="42">
      <c r="A42" s="17">
        <v>199.0</v>
      </c>
      <c r="B42" s="18" t="s">
        <v>112</v>
      </c>
      <c r="C42" s="18" t="s">
        <v>1524</v>
      </c>
      <c r="D42" s="18" t="s">
        <v>1525</v>
      </c>
      <c r="E42" s="18" t="s">
        <v>1513</v>
      </c>
      <c r="F42" s="18" t="s">
        <v>118</v>
      </c>
      <c r="G42" s="17">
        <v>16782.0</v>
      </c>
      <c r="H42" s="18" t="s">
        <v>1526</v>
      </c>
      <c r="I42" s="18" t="s">
        <v>1527</v>
      </c>
      <c r="J42" s="18" t="s">
        <v>1528</v>
      </c>
      <c r="K42" s="18" t="s">
        <v>118</v>
      </c>
      <c r="L42" s="18" t="s">
        <v>1456</v>
      </c>
      <c r="M42" s="18" t="s">
        <v>1525</v>
      </c>
      <c r="N42" s="18" t="s">
        <v>1525</v>
      </c>
      <c r="O42" s="18" t="s">
        <v>1529</v>
      </c>
      <c r="P42" s="18" t="s">
        <v>1530</v>
      </c>
      <c r="Q42" s="18" t="s">
        <v>1486</v>
      </c>
      <c r="R42" s="17">
        <v>2014.0</v>
      </c>
      <c r="S42" s="18" t="s">
        <v>1531</v>
      </c>
      <c r="T42" s="18" t="s">
        <v>1532</v>
      </c>
      <c r="U42" s="18" t="s">
        <v>1533</v>
      </c>
      <c r="V42" s="18" t="s">
        <v>638</v>
      </c>
      <c r="W42" s="18" t="s">
        <v>1461</v>
      </c>
      <c r="X42" s="18" t="s">
        <v>1478</v>
      </c>
      <c r="Y42" s="18" t="s">
        <v>1463</v>
      </c>
    </row>
    <row r="43">
      <c r="A43" s="17">
        <v>198.0</v>
      </c>
      <c r="B43" s="18" t="s">
        <v>112</v>
      </c>
      <c r="C43" s="18" t="s">
        <v>1524</v>
      </c>
      <c r="D43" s="18" t="s">
        <v>1534</v>
      </c>
      <c r="E43" s="18" t="s">
        <v>1535</v>
      </c>
      <c r="F43" s="18" t="s">
        <v>118</v>
      </c>
      <c r="G43" s="17">
        <v>28064.0</v>
      </c>
      <c r="H43" s="18" t="s">
        <v>1536</v>
      </c>
      <c r="I43" s="18" t="s">
        <v>1537</v>
      </c>
      <c r="J43" s="18" t="s">
        <v>1538</v>
      </c>
      <c r="K43" s="18" t="s">
        <v>118</v>
      </c>
      <c r="L43" s="18" t="s">
        <v>1456</v>
      </c>
      <c r="M43" s="18" t="s">
        <v>1534</v>
      </c>
      <c r="N43" s="18" t="s">
        <v>1534</v>
      </c>
      <c r="O43" s="18" t="s">
        <v>118</v>
      </c>
      <c r="P43" s="18" t="s">
        <v>1539</v>
      </c>
      <c r="Q43" s="18" t="s">
        <v>1457</v>
      </c>
      <c r="R43" s="17">
        <v>2014.0</v>
      </c>
      <c r="S43" s="18" t="s">
        <v>1540</v>
      </c>
      <c r="T43" s="18" t="s">
        <v>1541</v>
      </c>
      <c r="U43" s="18" t="s">
        <v>1542</v>
      </c>
      <c r="V43" s="18" t="s">
        <v>1390</v>
      </c>
      <c r="W43" s="18" t="s">
        <v>1461</v>
      </c>
      <c r="X43" s="18" t="s">
        <v>1462</v>
      </c>
      <c r="Y43" s="18" t="s">
        <v>1463</v>
      </c>
    </row>
    <row r="44">
      <c r="A44" s="17">
        <v>197.0</v>
      </c>
      <c r="B44" s="18" t="s">
        <v>112</v>
      </c>
      <c r="C44" s="18" t="s">
        <v>1543</v>
      </c>
      <c r="D44" s="18" t="s">
        <v>1544</v>
      </c>
      <c r="E44" s="18" t="s">
        <v>1545</v>
      </c>
      <c r="F44" s="18" t="s">
        <v>118</v>
      </c>
      <c r="G44" s="17">
        <v>1481.0</v>
      </c>
      <c r="H44" s="18" t="s">
        <v>1546</v>
      </c>
      <c r="I44" s="18" t="s">
        <v>1547</v>
      </c>
      <c r="J44" s="18" t="s">
        <v>1548</v>
      </c>
      <c r="K44" s="18" t="s">
        <v>1549</v>
      </c>
      <c r="L44" s="18" t="s">
        <v>1456</v>
      </c>
      <c r="M44" s="18" t="s">
        <v>1544</v>
      </c>
      <c r="N44" s="18" t="s">
        <v>1544</v>
      </c>
      <c r="O44" s="18" t="s">
        <v>118</v>
      </c>
      <c r="P44" s="18" t="s">
        <v>1550</v>
      </c>
      <c r="Q44" s="18" t="s">
        <v>1457</v>
      </c>
      <c r="R44" s="17">
        <v>2013.0</v>
      </c>
      <c r="S44" s="18" t="s">
        <v>1551</v>
      </c>
      <c r="T44" s="18" t="s">
        <v>1552</v>
      </c>
      <c r="U44" s="18" t="s">
        <v>1553</v>
      </c>
      <c r="V44" s="18" t="s">
        <v>596</v>
      </c>
      <c r="W44" s="18" t="s">
        <v>1461</v>
      </c>
      <c r="X44" s="18" t="s">
        <v>1478</v>
      </c>
      <c r="Y44" s="18" t="s">
        <v>1463</v>
      </c>
    </row>
    <row r="45">
      <c r="A45" s="17">
        <v>196.0</v>
      </c>
      <c r="B45" s="18" t="s">
        <v>112</v>
      </c>
      <c r="C45" s="18" t="s">
        <v>1511</v>
      </c>
      <c r="D45" s="18" t="s">
        <v>1554</v>
      </c>
      <c r="E45" s="18" t="s">
        <v>1555</v>
      </c>
      <c r="F45" s="18" t="s">
        <v>118</v>
      </c>
      <c r="G45" s="17">
        <v>0.0</v>
      </c>
      <c r="H45" s="18" t="s">
        <v>1556</v>
      </c>
      <c r="I45" s="18" t="s">
        <v>1557</v>
      </c>
      <c r="J45" s="18" t="s">
        <v>1528</v>
      </c>
      <c r="K45" s="18" t="s">
        <v>1558</v>
      </c>
      <c r="L45" s="18" t="s">
        <v>1456</v>
      </c>
      <c r="M45" s="18" t="s">
        <v>1554</v>
      </c>
      <c r="N45" s="18" t="s">
        <v>1559</v>
      </c>
      <c r="O45" s="18" t="s">
        <v>118</v>
      </c>
      <c r="P45" s="18" t="s">
        <v>1560</v>
      </c>
      <c r="Q45" s="18" t="s">
        <v>1561</v>
      </c>
      <c r="R45" s="17">
        <v>2016.0</v>
      </c>
      <c r="S45" s="18" t="s">
        <v>1562</v>
      </c>
      <c r="T45" s="18" t="s">
        <v>1563</v>
      </c>
      <c r="U45" s="18" t="s">
        <v>1564</v>
      </c>
      <c r="V45" s="18" t="s">
        <v>1377</v>
      </c>
      <c r="W45" s="18" t="s">
        <v>1461</v>
      </c>
      <c r="X45" s="18" t="s">
        <v>1462</v>
      </c>
      <c r="Y45" s="18" t="s">
        <v>1463</v>
      </c>
    </row>
    <row r="46">
      <c r="A46" s="17">
        <v>195.0</v>
      </c>
      <c r="B46" s="18" t="s">
        <v>112</v>
      </c>
      <c r="C46" s="18" t="s">
        <v>1524</v>
      </c>
      <c r="D46" s="18" t="s">
        <v>1544</v>
      </c>
      <c r="E46" s="18" t="s">
        <v>1545</v>
      </c>
      <c r="F46" s="18" t="s">
        <v>118</v>
      </c>
      <c r="G46" s="17">
        <v>35572.0</v>
      </c>
      <c r="H46" s="18" t="s">
        <v>1565</v>
      </c>
      <c r="I46" s="18" t="s">
        <v>1566</v>
      </c>
      <c r="J46" s="18" t="s">
        <v>1567</v>
      </c>
      <c r="K46" s="18" t="s">
        <v>1568</v>
      </c>
      <c r="L46" s="18" t="s">
        <v>1456</v>
      </c>
      <c r="M46" s="18" t="s">
        <v>1544</v>
      </c>
      <c r="N46" s="18" t="s">
        <v>1544</v>
      </c>
      <c r="O46" s="18" t="s">
        <v>118</v>
      </c>
      <c r="P46" s="18" t="s">
        <v>1550</v>
      </c>
      <c r="Q46" s="18" t="s">
        <v>1457</v>
      </c>
      <c r="R46" s="17">
        <v>2013.0</v>
      </c>
      <c r="S46" s="18" t="s">
        <v>1569</v>
      </c>
      <c r="T46" s="18" t="s">
        <v>1570</v>
      </c>
      <c r="U46" s="18" t="s">
        <v>1571</v>
      </c>
      <c r="V46" s="18" t="s">
        <v>238</v>
      </c>
      <c r="W46" s="18" t="s">
        <v>1523</v>
      </c>
      <c r="X46" s="18" t="s">
        <v>1478</v>
      </c>
      <c r="Y46" s="18" t="s">
        <v>1463</v>
      </c>
    </row>
    <row r="47">
      <c r="A47" s="17">
        <v>194.0</v>
      </c>
      <c r="B47" s="18" t="s">
        <v>112</v>
      </c>
      <c r="C47" s="18" t="s">
        <v>1511</v>
      </c>
      <c r="D47" s="18" t="s">
        <v>1572</v>
      </c>
      <c r="E47" s="18" t="s">
        <v>1573</v>
      </c>
      <c r="F47" s="17">
        <v>3913.0</v>
      </c>
      <c r="G47" s="17">
        <v>0.0</v>
      </c>
      <c r="H47" s="18" t="s">
        <v>1556</v>
      </c>
      <c r="I47" s="18" t="s">
        <v>1574</v>
      </c>
      <c r="J47" s="18" t="s">
        <v>1575</v>
      </c>
      <c r="K47" s="18" t="s">
        <v>118</v>
      </c>
      <c r="L47" s="18" t="s">
        <v>1474</v>
      </c>
      <c r="M47" s="18" t="s">
        <v>1572</v>
      </c>
      <c r="N47" s="18" t="s">
        <v>1576</v>
      </c>
      <c r="O47" s="18" t="s">
        <v>1577</v>
      </c>
      <c r="P47" s="18" t="s">
        <v>1578</v>
      </c>
      <c r="Q47" s="18" t="s">
        <v>1457</v>
      </c>
      <c r="R47" s="17">
        <v>2018.0</v>
      </c>
      <c r="S47" s="18" t="s">
        <v>1579</v>
      </c>
      <c r="T47" s="18" t="s">
        <v>1580</v>
      </c>
      <c r="U47" s="18" t="s">
        <v>1581</v>
      </c>
      <c r="V47" s="18" t="s">
        <v>1365</v>
      </c>
      <c r="W47" s="18" t="s">
        <v>1461</v>
      </c>
      <c r="X47" s="18" t="s">
        <v>1462</v>
      </c>
      <c r="Y47" s="18" t="s">
        <v>1479</v>
      </c>
    </row>
    <row r="48">
      <c r="A48" s="17">
        <v>193.0</v>
      </c>
      <c r="B48" s="18" t="s">
        <v>112</v>
      </c>
      <c r="C48" s="18" t="s">
        <v>1582</v>
      </c>
      <c r="D48" s="18" t="s">
        <v>1583</v>
      </c>
      <c r="E48" s="18" t="s">
        <v>1573</v>
      </c>
      <c r="F48" s="17">
        <v>6837.0</v>
      </c>
      <c r="G48" s="17">
        <v>111843.0</v>
      </c>
      <c r="H48" s="18" t="s">
        <v>1584</v>
      </c>
      <c r="I48" s="18" t="s">
        <v>1585</v>
      </c>
      <c r="J48" s="18" t="s">
        <v>1586</v>
      </c>
      <c r="K48" s="18" t="s">
        <v>118</v>
      </c>
      <c r="L48" s="18" t="s">
        <v>1474</v>
      </c>
      <c r="M48" s="18" t="s">
        <v>1583</v>
      </c>
      <c r="N48" s="18" t="s">
        <v>1583</v>
      </c>
      <c r="O48" s="18" t="s">
        <v>118</v>
      </c>
      <c r="P48" s="18" t="s">
        <v>1587</v>
      </c>
      <c r="Q48" s="18" t="s">
        <v>1519</v>
      </c>
      <c r="R48" s="17">
        <v>2015.0</v>
      </c>
      <c r="S48" s="18" t="s">
        <v>1588</v>
      </c>
      <c r="T48" s="18" t="s">
        <v>1589</v>
      </c>
      <c r="U48" s="18" t="s">
        <v>1590</v>
      </c>
      <c r="V48" s="18" t="s">
        <v>1361</v>
      </c>
      <c r="W48" s="18" t="s">
        <v>1461</v>
      </c>
      <c r="X48" s="18" t="s">
        <v>1462</v>
      </c>
      <c r="Y48" s="18" t="s">
        <v>1479</v>
      </c>
    </row>
    <row r="49">
      <c r="A49" s="17">
        <v>192.0</v>
      </c>
      <c r="B49" s="18" t="s">
        <v>112</v>
      </c>
      <c r="C49" s="18" t="s">
        <v>1543</v>
      </c>
      <c r="D49" s="18" t="s">
        <v>1544</v>
      </c>
      <c r="E49" s="18" t="s">
        <v>1545</v>
      </c>
      <c r="F49" s="18" t="s">
        <v>118</v>
      </c>
      <c r="G49" s="17">
        <v>33452.0</v>
      </c>
      <c r="H49" s="18" t="s">
        <v>1591</v>
      </c>
      <c r="I49" s="18" t="s">
        <v>1592</v>
      </c>
      <c r="J49" s="18" t="s">
        <v>1593</v>
      </c>
      <c r="K49" s="18" t="s">
        <v>1594</v>
      </c>
      <c r="L49" s="18" t="s">
        <v>1456</v>
      </c>
      <c r="M49" s="18" t="s">
        <v>1544</v>
      </c>
      <c r="N49" s="18" t="s">
        <v>1544</v>
      </c>
      <c r="O49" s="18" t="s">
        <v>118</v>
      </c>
      <c r="P49" s="18" t="s">
        <v>1550</v>
      </c>
      <c r="Q49" s="18" t="s">
        <v>1457</v>
      </c>
      <c r="R49" s="17">
        <v>2019.0</v>
      </c>
      <c r="S49" s="18" t="s">
        <v>1595</v>
      </c>
      <c r="T49" s="18" t="s">
        <v>1596</v>
      </c>
      <c r="U49" s="18" t="s">
        <v>1597</v>
      </c>
      <c r="V49" s="18" t="s">
        <v>981</v>
      </c>
      <c r="W49" s="18" t="s">
        <v>1461</v>
      </c>
      <c r="X49" s="18" t="s">
        <v>1478</v>
      </c>
      <c r="Y49" s="18" t="s">
        <v>1463</v>
      </c>
    </row>
    <row r="50">
      <c r="A50" s="17">
        <v>191.0</v>
      </c>
      <c r="B50" s="18" t="s">
        <v>112</v>
      </c>
      <c r="C50" s="18" t="s">
        <v>1543</v>
      </c>
      <c r="D50" s="18" t="s">
        <v>1544</v>
      </c>
      <c r="E50" s="18" t="s">
        <v>1545</v>
      </c>
      <c r="F50" s="18" t="s">
        <v>118</v>
      </c>
      <c r="G50" s="17">
        <v>88679.0</v>
      </c>
      <c r="H50" s="18" t="s">
        <v>1598</v>
      </c>
      <c r="I50" s="18" t="s">
        <v>1592</v>
      </c>
      <c r="J50" s="18" t="s">
        <v>1593</v>
      </c>
      <c r="K50" s="18" t="s">
        <v>1599</v>
      </c>
      <c r="L50" s="18" t="s">
        <v>1456</v>
      </c>
      <c r="M50" s="18" t="s">
        <v>1544</v>
      </c>
      <c r="N50" s="18" t="s">
        <v>1544</v>
      </c>
      <c r="O50" s="18" t="s">
        <v>118</v>
      </c>
      <c r="P50" s="18" t="s">
        <v>1550</v>
      </c>
      <c r="Q50" s="18" t="s">
        <v>1457</v>
      </c>
      <c r="R50" s="17">
        <v>2019.0</v>
      </c>
      <c r="S50" s="18" t="s">
        <v>1595</v>
      </c>
      <c r="T50" s="18" t="s">
        <v>1596</v>
      </c>
      <c r="U50" s="18" t="s">
        <v>1600</v>
      </c>
      <c r="V50" s="18" t="s">
        <v>981</v>
      </c>
      <c r="W50" s="18" t="s">
        <v>1461</v>
      </c>
      <c r="X50" s="18" t="s">
        <v>1478</v>
      </c>
      <c r="Y50" s="18" t="s">
        <v>1463</v>
      </c>
    </row>
    <row r="51">
      <c r="A51" s="17">
        <v>190.0</v>
      </c>
      <c r="B51" s="18" t="s">
        <v>112</v>
      </c>
      <c r="C51" s="18" t="s">
        <v>1543</v>
      </c>
      <c r="D51" s="18" t="s">
        <v>1544</v>
      </c>
      <c r="E51" s="18" t="s">
        <v>1545</v>
      </c>
      <c r="F51" s="18" t="s">
        <v>118</v>
      </c>
      <c r="G51" s="17">
        <v>45733.0</v>
      </c>
      <c r="H51" s="18" t="s">
        <v>1601</v>
      </c>
      <c r="I51" s="18" t="s">
        <v>1602</v>
      </c>
      <c r="J51" s="18" t="s">
        <v>1528</v>
      </c>
      <c r="K51" s="18" t="s">
        <v>1603</v>
      </c>
      <c r="L51" s="18" t="s">
        <v>1456</v>
      </c>
      <c r="M51" s="18" t="s">
        <v>1544</v>
      </c>
      <c r="N51" s="18" t="s">
        <v>1544</v>
      </c>
      <c r="O51" s="18" t="s">
        <v>118</v>
      </c>
      <c r="P51" s="18" t="s">
        <v>1550</v>
      </c>
      <c r="Q51" s="18" t="s">
        <v>1457</v>
      </c>
      <c r="R51" s="17">
        <v>2016.0</v>
      </c>
      <c r="S51" s="18" t="s">
        <v>1604</v>
      </c>
      <c r="T51" s="18" t="s">
        <v>1605</v>
      </c>
      <c r="U51" s="18" t="s">
        <v>1606</v>
      </c>
      <c r="V51" s="18" t="s">
        <v>862</v>
      </c>
      <c r="W51" s="18" t="s">
        <v>1461</v>
      </c>
      <c r="X51" s="18" t="s">
        <v>1478</v>
      </c>
      <c r="Y51" s="18" t="s">
        <v>1463</v>
      </c>
    </row>
    <row r="52">
      <c r="A52" s="17">
        <v>189.0</v>
      </c>
      <c r="B52" s="18" t="s">
        <v>112</v>
      </c>
      <c r="C52" s="18" t="s">
        <v>1543</v>
      </c>
      <c r="D52" s="18" t="s">
        <v>1544</v>
      </c>
      <c r="E52" s="18" t="s">
        <v>1545</v>
      </c>
      <c r="F52" s="18" t="s">
        <v>118</v>
      </c>
      <c r="G52" s="17">
        <v>13029.0</v>
      </c>
      <c r="H52" s="18" t="s">
        <v>1607</v>
      </c>
      <c r="I52" s="18" t="s">
        <v>1608</v>
      </c>
      <c r="J52" s="18" t="s">
        <v>1528</v>
      </c>
      <c r="K52" s="18" t="s">
        <v>1609</v>
      </c>
      <c r="L52" s="18" t="s">
        <v>1456</v>
      </c>
      <c r="M52" s="18" t="s">
        <v>1544</v>
      </c>
      <c r="N52" s="18" t="s">
        <v>1544</v>
      </c>
      <c r="O52" s="18" t="s">
        <v>118</v>
      </c>
      <c r="P52" s="18" t="s">
        <v>1550</v>
      </c>
      <c r="Q52" s="18" t="s">
        <v>1457</v>
      </c>
      <c r="R52" s="17">
        <v>2016.0</v>
      </c>
      <c r="S52" s="18" t="s">
        <v>1604</v>
      </c>
      <c r="T52" s="18" t="s">
        <v>1605</v>
      </c>
      <c r="U52" s="18" t="s">
        <v>1336</v>
      </c>
      <c r="V52" s="18" t="s">
        <v>862</v>
      </c>
      <c r="W52" s="18" t="s">
        <v>1523</v>
      </c>
      <c r="X52" s="18" t="s">
        <v>1478</v>
      </c>
      <c r="Y52" s="18" t="s">
        <v>1463</v>
      </c>
    </row>
    <row r="53">
      <c r="A53" s="17">
        <v>188.0</v>
      </c>
      <c r="B53" s="18" t="s">
        <v>112</v>
      </c>
      <c r="C53" s="18" t="s">
        <v>1543</v>
      </c>
      <c r="D53" s="18" t="s">
        <v>1544</v>
      </c>
      <c r="E53" s="18" t="s">
        <v>1545</v>
      </c>
      <c r="F53" s="18" t="s">
        <v>118</v>
      </c>
      <c r="G53" s="17">
        <v>136977.0</v>
      </c>
      <c r="H53" s="18" t="s">
        <v>1610</v>
      </c>
      <c r="I53" s="18" t="s">
        <v>1602</v>
      </c>
      <c r="J53" s="18" t="s">
        <v>1528</v>
      </c>
      <c r="K53" s="18" t="s">
        <v>1611</v>
      </c>
      <c r="L53" s="18" t="s">
        <v>1456</v>
      </c>
      <c r="M53" s="18" t="s">
        <v>1544</v>
      </c>
      <c r="N53" s="18" t="s">
        <v>1544</v>
      </c>
      <c r="O53" s="18" t="s">
        <v>118</v>
      </c>
      <c r="P53" s="18" t="s">
        <v>1550</v>
      </c>
      <c r="Q53" s="18" t="s">
        <v>1457</v>
      </c>
      <c r="R53" s="17">
        <v>2016.0</v>
      </c>
      <c r="S53" s="18" t="s">
        <v>1604</v>
      </c>
      <c r="T53" s="18" t="s">
        <v>1605</v>
      </c>
      <c r="U53" s="18" t="s">
        <v>1327</v>
      </c>
      <c r="V53" s="18" t="s">
        <v>862</v>
      </c>
      <c r="W53" s="18" t="s">
        <v>1461</v>
      </c>
      <c r="X53" s="18" t="s">
        <v>1478</v>
      </c>
      <c r="Y53" s="18" t="s">
        <v>1463</v>
      </c>
    </row>
    <row r="54">
      <c r="A54" s="17">
        <v>187.0</v>
      </c>
      <c r="B54" s="18" t="s">
        <v>112</v>
      </c>
      <c r="C54" s="18" t="s">
        <v>1543</v>
      </c>
      <c r="D54" s="18" t="s">
        <v>1544</v>
      </c>
      <c r="E54" s="18" t="s">
        <v>1545</v>
      </c>
      <c r="F54" s="18" t="s">
        <v>118</v>
      </c>
      <c r="G54" s="17">
        <v>67723.0</v>
      </c>
      <c r="H54" s="18" t="s">
        <v>1612</v>
      </c>
      <c r="I54" s="18" t="s">
        <v>1602</v>
      </c>
      <c r="J54" s="18" t="s">
        <v>1528</v>
      </c>
      <c r="K54" s="18" t="s">
        <v>1613</v>
      </c>
      <c r="L54" s="18" t="s">
        <v>1456</v>
      </c>
      <c r="M54" s="18" t="s">
        <v>1544</v>
      </c>
      <c r="N54" s="18" t="s">
        <v>1544</v>
      </c>
      <c r="O54" s="18" t="s">
        <v>118</v>
      </c>
      <c r="P54" s="18" t="s">
        <v>1550</v>
      </c>
      <c r="Q54" s="18" t="s">
        <v>1457</v>
      </c>
      <c r="R54" s="17">
        <v>2016.0</v>
      </c>
      <c r="S54" s="18" t="s">
        <v>1604</v>
      </c>
      <c r="T54" s="18" t="s">
        <v>1605</v>
      </c>
      <c r="U54" s="18" t="s">
        <v>1323</v>
      </c>
      <c r="V54" s="18" t="s">
        <v>862</v>
      </c>
      <c r="W54" s="18" t="s">
        <v>1523</v>
      </c>
      <c r="X54" s="18" t="s">
        <v>1478</v>
      </c>
      <c r="Y54" s="18" t="s">
        <v>1463</v>
      </c>
    </row>
    <row r="55">
      <c r="A55" s="17">
        <v>186.0</v>
      </c>
      <c r="B55" s="18" t="s">
        <v>112</v>
      </c>
      <c r="C55" s="18" t="s">
        <v>1511</v>
      </c>
      <c r="D55" s="18" t="s">
        <v>1614</v>
      </c>
      <c r="E55" s="18" t="s">
        <v>1615</v>
      </c>
      <c r="F55" s="18" t="s">
        <v>118</v>
      </c>
      <c r="G55" s="17">
        <v>42008.0</v>
      </c>
      <c r="H55" s="18" t="s">
        <v>1616</v>
      </c>
      <c r="I55" s="18" t="s">
        <v>1505</v>
      </c>
      <c r="J55" s="18" t="s">
        <v>1506</v>
      </c>
      <c r="K55" s="18" t="s">
        <v>1617</v>
      </c>
      <c r="L55" s="18" t="s">
        <v>1474</v>
      </c>
      <c r="M55" s="18" t="s">
        <v>118</v>
      </c>
      <c r="N55" s="18" t="s">
        <v>1618</v>
      </c>
      <c r="O55" s="18" t="s">
        <v>1614</v>
      </c>
      <c r="P55" s="18" t="s">
        <v>118</v>
      </c>
      <c r="Q55" s="18" t="s">
        <v>1519</v>
      </c>
      <c r="R55" s="17">
        <v>2013.0</v>
      </c>
      <c r="S55" s="18" t="s">
        <v>1619</v>
      </c>
      <c r="T55" s="18" t="s">
        <v>1620</v>
      </c>
      <c r="U55" s="18" t="s">
        <v>1621</v>
      </c>
      <c r="V55" s="18" t="s">
        <v>1153</v>
      </c>
      <c r="W55" s="18" t="s">
        <v>1523</v>
      </c>
      <c r="X55" s="18" t="s">
        <v>1462</v>
      </c>
      <c r="Y55" s="18" t="s">
        <v>1479</v>
      </c>
    </row>
    <row r="56">
      <c r="A56" s="17">
        <v>185.0</v>
      </c>
      <c r="B56" s="18" t="s">
        <v>112</v>
      </c>
      <c r="C56" s="18" t="s">
        <v>1511</v>
      </c>
      <c r="D56" s="18" t="s">
        <v>1614</v>
      </c>
      <c r="E56" s="18" t="s">
        <v>1615</v>
      </c>
      <c r="F56" s="18" t="s">
        <v>118</v>
      </c>
      <c r="G56" s="17">
        <v>9708.0</v>
      </c>
      <c r="H56" s="18" t="s">
        <v>1622</v>
      </c>
      <c r="I56" s="18" t="s">
        <v>1505</v>
      </c>
      <c r="J56" s="18" t="s">
        <v>1506</v>
      </c>
      <c r="K56" s="18" t="s">
        <v>1623</v>
      </c>
      <c r="L56" s="18" t="s">
        <v>1474</v>
      </c>
      <c r="M56" s="18" t="s">
        <v>118</v>
      </c>
      <c r="N56" s="18" t="s">
        <v>1618</v>
      </c>
      <c r="O56" s="18" t="s">
        <v>1614</v>
      </c>
      <c r="P56" s="18" t="s">
        <v>118</v>
      </c>
      <c r="Q56" s="18" t="s">
        <v>1519</v>
      </c>
      <c r="R56" s="17">
        <v>2013.0</v>
      </c>
      <c r="S56" s="18" t="s">
        <v>1619</v>
      </c>
      <c r="T56" s="18" t="s">
        <v>1620</v>
      </c>
      <c r="U56" s="18" t="s">
        <v>1624</v>
      </c>
      <c r="V56" s="18" t="s">
        <v>1153</v>
      </c>
      <c r="W56" s="18" t="s">
        <v>1523</v>
      </c>
      <c r="X56" s="18" t="s">
        <v>1462</v>
      </c>
      <c r="Y56" s="18" t="s">
        <v>1479</v>
      </c>
    </row>
    <row r="57">
      <c r="A57" s="17">
        <v>184.0</v>
      </c>
      <c r="B57" s="18" t="s">
        <v>112</v>
      </c>
      <c r="C57" s="18" t="s">
        <v>1511</v>
      </c>
      <c r="D57" s="18" t="s">
        <v>1625</v>
      </c>
      <c r="E57" s="18" t="s">
        <v>1573</v>
      </c>
      <c r="F57" s="17">
        <v>2142.0</v>
      </c>
      <c r="G57" s="17">
        <v>3194.0</v>
      </c>
      <c r="H57" s="18" t="s">
        <v>1626</v>
      </c>
      <c r="I57" s="18" t="s">
        <v>1627</v>
      </c>
      <c r="J57" s="18" t="s">
        <v>1628</v>
      </c>
      <c r="K57" s="18" t="s">
        <v>1629</v>
      </c>
      <c r="L57" s="18" t="s">
        <v>1474</v>
      </c>
      <c r="M57" s="18" t="s">
        <v>1625</v>
      </c>
      <c r="N57" s="18" t="s">
        <v>1625</v>
      </c>
      <c r="O57" s="18" t="s">
        <v>118</v>
      </c>
      <c r="P57" s="18" t="s">
        <v>1630</v>
      </c>
      <c r="Q57" s="18" t="s">
        <v>1519</v>
      </c>
      <c r="R57" s="17">
        <v>2013.0</v>
      </c>
      <c r="S57" s="18" t="s">
        <v>1631</v>
      </c>
      <c r="T57" s="18" t="s">
        <v>1632</v>
      </c>
      <c r="U57" s="18" t="s">
        <v>1308</v>
      </c>
      <c r="V57" s="18" t="s">
        <v>1111</v>
      </c>
      <c r="W57" s="18" t="s">
        <v>1461</v>
      </c>
      <c r="X57" s="18" t="s">
        <v>1462</v>
      </c>
      <c r="Y57" s="18" t="s">
        <v>1479</v>
      </c>
    </row>
    <row r="58">
      <c r="A58" s="17">
        <v>183.0</v>
      </c>
      <c r="B58" s="18" t="s">
        <v>112</v>
      </c>
      <c r="C58" s="18" t="s">
        <v>1511</v>
      </c>
      <c r="D58" s="18" t="s">
        <v>1633</v>
      </c>
      <c r="E58" s="18" t="s">
        <v>1545</v>
      </c>
      <c r="F58" s="18" t="s">
        <v>118</v>
      </c>
      <c r="G58" s="17">
        <v>38.0</v>
      </c>
      <c r="H58" s="18" t="s">
        <v>1634</v>
      </c>
      <c r="I58" s="18" t="s">
        <v>1537</v>
      </c>
      <c r="J58" s="18" t="s">
        <v>1528</v>
      </c>
      <c r="K58" s="18" t="s">
        <v>1635</v>
      </c>
      <c r="L58" s="18" t="s">
        <v>1456</v>
      </c>
      <c r="M58" s="18" t="s">
        <v>1633</v>
      </c>
      <c r="N58" s="18" t="s">
        <v>1633</v>
      </c>
      <c r="O58" s="18" t="s">
        <v>1636</v>
      </c>
      <c r="P58" s="18" t="s">
        <v>1637</v>
      </c>
      <c r="Q58" s="18" t="s">
        <v>1638</v>
      </c>
      <c r="R58" s="17">
        <v>2020.0</v>
      </c>
      <c r="S58" s="18" t="s">
        <v>1639</v>
      </c>
      <c r="T58" s="18" t="s">
        <v>1640</v>
      </c>
      <c r="U58" s="18" t="s">
        <v>1305</v>
      </c>
      <c r="V58" s="18" t="s">
        <v>1068</v>
      </c>
      <c r="W58" s="18" t="s">
        <v>1461</v>
      </c>
      <c r="X58" s="18" t="s">
        <v>1478</v>
      </c>
      <c r="Y58" s="18" t="s">
        <v>1463</v>
      </c>
    </row>
    <row r="59">
      <c r="A59" s="17">
        <v>182.0</v>
      </c>
      <c r="B59" s="18" t="s">
        <v>112</v>
      </c>
      <c r="C59" s="18" t="s">
        <v>1511</v>
      </c>
      <c r="D59" s="18" t="s">
        <v>1633</v>
      </c>
      <c r="E59" s="18" t="s">
        <v>1545</v>
      </c>
      <c r="F59" s="18" t="s">
        <v>118</v>
      </c>
      <c r="G59" s="17">
        <v>64.0</v>
      </c>
      <c r="H59" s="18" t="s">
        <v>1641</v>
      </c>
      <c r="I59" s="18" t="s">
        <v>1537</v>
      </c>
      <c r="J59" s="18" t="s">
        <v>1528</v>
      </c>
      <c r="K59" s="18" t="s">
        <v>1642</v>
      </c>
      <c r="L59" s="18" t="s">
        <v>1456</v>
      </c>
      <c r="M59" s="18" t="s">
        <v>1633</v>
      </c>
      <c r="N59" s="18" t="s">
        <v>1633</v>
      </c>
      <c r="O59" s="18" t="s">
        <v>1636</v>
      </c>
      <c r="P59" s="18" t="s">
        <v>1637</v>
      </c>
      <c r="Q59" s="18" t="s">
        <v>1638</v>
      </c>
      <c r="R59" s="17">
        <v>2020.0</v>
      </c>
      <c r="S59" s="18" t="s">
        <v>1639</v>
      </c>
      <c r="T59" s="18" t="s">
        <v>1640</v>
      </c>
      <c r="U59" s="18" t="s">
        <v>1302</v>
      </c>
      <c r="V59" s="18" t="s">
        <v>1068</v>
      </c>
      <c r="W59" s="18" t="s">
        <v>1461</v>
      </c>
      <c r="X59" s="18" t="s">
        <v>1478</v>
      </c>
      <c r="Y59" s="18" t="s">
        <v>1463</v>
      </c>
    </row>
    <row r="60">
      <c r="A60" s="17">
        <v>181.0</v>
      </c>
      <c r="B60" s="18" t="s">
        <v>112</v>
      </c>
      <c r="C60" s="18" t="s">
        <v>1511</v>
      </c>
      <c r="D60" s="18" t="s">
        <v>1633</v>
      </c>
      <c r="E60" s="18" t="s">
        <v>1545</v>
      </c>
      <c r="F60" s="18" t="s">
        <v>118</v>
      </c>
      <c r="G60" s="17">
        <v>174.0</v>
      </c>
      <c r="H60" s="18" t="s">
        <v>1643</v>
      </c>
      <c r="I60" s="18" t="s">
        <v>1644</v>
      </c>
      <c r="J60" s="18" t="s">
        <v>1528</v>
      </c>
      <c r="K60" s="18" t="s">
        <v>1645</v>
      </c>
      <c r="L60" s="18" t="s">
        <v>1456</v>
      </c>
      <c r="M60" s="18" t="s">
        <v>1633</v>
      </c>
      <c r="N60" s="18" t="s">
        <v>1633</v>
      </c>
      <c r="O60" s="18" t="s">
        <v>1636</v>
      </c>
      <c r="P60" s="18" t="s">
        <v>1637</v>
      </c>
      <c r="Q60" s="18" t="s">
        <v>1638</v>
      </c>
      <c r="R60" s="17">
        <v>2020.0</v>
      </c>
      <c r="S60" s="18" t="s">
        <v>1639</v>
      </c>
      <c r="T60" s="18" t="s">
        <v>1640</v>
      </c>
      <c r="U60" s="18" t="s">
        <v>1299</v>
      </c>
      <c r="V60" s="18" t="s">
        <v>1068</v>
      </c>
      <c r="W60" s="18" t="s">
        <v>1461</v>
      </c>
      <c r="X60" s="18" t="s">
        <v>1478</v>
      </c>
      <c r="Y60" s="18" t="s">
        <v>1463</v>
      </c>
    </row>
    <row r="61">
      <c r="A61" s="17">
        <v>180.0</v>
      </c>
      <c r="B61" s="18" t="s">
        <v>112</v>
      </c>
      <c r="C61" s="18" t="s">
        <v>1511</v>
      </c>
      <c r="D61" s="18" t="s">
        <v>1646</v>
      </c>
      <c r="E61" s="18" t="s">
        <v>1545</v>
      </c>
      <c r="F61" s="18" t="s">
        <v>118</v>
      </c>
      <c r="G61" s="17">
        <v>27532.0</v>
      </c>
      <c r="H61" s="18" t="s">
        <v>1647</v>
      </c>
      <c r="I61" s="18" t="s">
        <v>1648</v>
      </c>
      <c r="J61" s="18" t="s">
        <v>1649</v>
      </c>
      <c r="K61" s="18" t="s">
        <v>1650</v>
      </c>
      <c r="L61" s="18" t="s">
        <v>1456</v>
      </c>
      <c r="M61" s="18" t="s">
        <v>118</v>
      </c>
      <c r="N61" s="18" t="s">
        <v>1646</v>
      </c>
      <c r="O61" s="18" t="s">
        <v>118</v>
      </c>
      <c r="P61" s="18" t="s">
        <v>1651</v>
      </c>
      <c r="Q61" s="18" t="s">
        <v>1519</v>
      </c>
      <c r="R61" s="17">
        <v>2021.0</v>
      </c>
      <c r="S61" s="18" t="s">
        <v>1652</v>
      </c>
      <c r="T61" s="18" t="s">
        <v>1653</v>
      </c>
      <c r="U61" s="18" t="s">
        <v>1296</v>
      </c>
      <c r="V61" s="18" t="s">
        <v>1037</v>
      </c>
      <c r="W61" s="18" t="s">
        <v>1461</v>
      </c>
      <c r="X61" s="18" t="s">
        <v>1478</v>
      </c>
      <c r="Y61" s="18" t="s">
        <v>1463</v>
      </c>
    </row>
    <row r="62">
      <c r="A62" s="17">
        <v>179.0</v>
      </c>
      <c r="B62" s="18" t="s">
        <v>112</v>
      </c>
      <c r="C62" s="18" t="s">
        <v>1511</v>
      </c>
      <c r="D62" s="18" t="s">
        <v>1646</v>
      </c>
      <c r="E62" s="18" t="s">
        <v>1545</v>
      </c>
      <c r="F62" s="18" t="s">
        <v>118</v>
      </c>
      <c r="G62" s="17">
        <v>9897.0</v>
      </c>
      <c r="H62" s="18" t="s">
        <v>1654</v>
      </c>
      <c r="I62" s="18" t="s">
        <v>1648</v>
      </c>
      <c r="J62" s="18" t="s">
        <v>1649</v>
      </c>
      <c r="K62" s="18" t="s">
        <v>1655</v>
      </c>
      <c r="L62" s="18" t="s">
        <v>1456</v>
      </c>
      <c r="M62" s="18" t="s">
        <v>118</v>
      </c>
      <c r="N62" s="18" t="s">
        <v>1646</v>
      </c>
      <c r="O62" s="18" t="s">
        <v>118</v>
      </c>
      <c r="P62" s="18" t="s">
        <v>1651</v>
      </c>
      <c r="Q62" s="18" t="s">
        <v>1519</v>
      </c>
      <c r="R62" s="17">
        <v>2021.0</v>
      </c>
      <c r="S62" s="18" t="s">
        <v>1652</v>
      </c>
      <c r="T62" s="18" t="s">
        <v>1653</v>
      </c>
      <c r="U62" s="18" t="s">
        <v>1293</v>
      </c>
      <c r="V62" s="18" t="s">
        <v>1037</v>
      </c>
      <c r="W62" s="18" t="s">
        <v>1461</v>
      </c>
      <c r="X62" s="18" t="s">
        <v>1478</v>
      </c>
      <c r="Y62" s="18" t="s">
        <v>1463</v>
      </c>
    </row>
    <row r="63">
      <c r="A63" s="17">
        <v>178.0</v>
      </c>
      <c r="B63" s="18" t="s">
        <v>112</v>
      </c>
      <c r="C63" s="18" t="s">
        <v>1511</v>
      </c>
      <c r="D63" s="18" t="s">
        <v>1646</v>
      </c>
      <c r="E63" s="18" t="s">
        <v>1545</v>
      </c>
      <c r="F63" s="18" t="s">
        <v>118</v>
      </c>
      <c r="G63" s="17">
        <v>14647.0</v>
      </c>
      <c r="H63" s="18" t="s">
        <v>1656</v>
      </c>
      <c r="I63" s="18" t="s">
        <v>1657</v>
      </c>
      <c r="J63" s="18" t="s">
        <v>1649</v>
      </c>
      <c r="K63" s="18" t="s">
        <v>1658</v>
      </c>
      <c r="L63" s="18" t="s">
        <v>1456</v>
      </c>
      <c r="M63" s="18" t="s">
        <v>118</v>
      </c>
      <c r="N63" s="18" t="s">
        <v>1646</v>
      </c>
      <c r="O63" s="18" t="s">
        <v>118</v>
      </c>
      <c r="P63" s="18" t="s">
        <v>1651</v>
      </c>
      <c r="Q63" s="18" t="s">
        <v>1519</v>
      </c>
      <c r="R63" s="17">
        <v>2021.0</v>
      </c>
      <c r="S63" s="18" t="s">
        <v>1652</v>
      </c>
      <c r="T63" s="18" t="s">
        <v>1653</v>
      </c>
      <c r="U63" s="18" t="s">
        <v>1290</v>
      </c>
      <c r="V63" s="18" t="s">
        <v>1037</v>
      </c>
      <c r="W63" s="18" t="s">
        <v>1461</v>
      </c>
      <c r="X63" s="18" t="s">
        <v>1478</v>
      </c>
      <c r="Y63" s="18" t="s">
        <v>1463</v>
      </c>
    </row>
    <row r="64">
      <c r="A64" s="17">
        <v>177.0</v>
      </c>
      <c r="B64" s="18" t="s">
        <v>112</v>
      </c>
      <c r="C64" s="18" t="s">
        <v>1543</v>
      </c>
      <c r="D64" s="18" t="s">
        <v>1544</v>
      </c>
      <c r="E64" s="18" t="s">
        <v>1545</v>
      </c>
      <c r="F64" s="18" t="s">
        <v>118</v>
      </c>
      <c r="G64" s="17">
        <v>54092.0</v>
      </c>
      <c r="H64" s="18" t="s">
        <v>1659</v>
      </c>
      <c r="I64" s="18" t="s">
        <v>1660</v>
      </c>
      <c r="J64" s="18" t="s">
        <v>1661</v>
      </c>
      <c r="K64" s="18" t="s">
        <v>1662</v>
      </c>
      <c r="L64" s="18" t="s">
        <v>1456</v>
      </c>
      <c r="M64" s="18" t="s">
        <v>1544</v>
      </c>
      <c r="N64" s="18" t="s">
        <v>1544</v>
      </c>
      <c r="O64" s="18" t="s">
        <v>118</v>
      </c>
      <c r="P64" s="18" t="s">
        <v>1550</v>
      </c>
      <c r="Q64" s="18" t="s">
        <v>1457</v>
      </c>
      <c r="R64" s="17">
        <v>2018.0</v>
      </c>
      <c r="S64" s="18" t="s">
        <v>1663</v>
      </c>
      <c r="T64" s="18" t="s">
        <v>1664</v>
      </c>
      <c r="U64" s="18" t="s">
        <v>1665</v>
      </c>
      <c r="V64" s="18" t="s">
        <v>1269</v>
      </c>
      <c r="W64" s="18" t="s">
        <v>1461</v>
      </c>
      <c r="X64" s="18" t="s">
        <v>1478</v>
      </c>
      <c r="Y64" s="18" t="s">
        <v>1463</v>
      </c>
    </row>
    <row r="65">
      <c r="A65" s="17">
        <v>176.0</v>
      </c>
      <c r="B65" s="18" t="s">
        <v>112</v>
      </c>
      <c r="C65" s="18" t="s">
        <v>1543</v>
      </c>
      <c r="D65" s="18" t="s">
        <v>1544</v>
      </c>
      <c r="E65" s="18" t="s">
        <v>1545</v>
      </c>
      <c r="F65" s="18" t="s">
        <v>118</v>
      </c>
      <c r="G65" s="17">
        <v>614.0</v>
      </c>
      <c r="H65" s="18" t="s">
        <v>1666</v>
      </c>
      <c r="I65" s="18" t="s">
        <v>1660</v>
      </c>
      <c r="J65" s="18" t="s">
        <v>1661</v>
      </c>
      <c r="K65" s="18" t="s">
        <v>118</v>
      </c>
      <c r="L65" s="18" t="s">
        <v>1456</v>
      </c>
      <c r="M65" s="18" t="s">
        <v>1544</v>
      </c>
      <c r="N65" s="18" t="s">
        <v>1544</v>
      </c>
      <c r="O65" s="18" t="s">
        <v>118</v>
      </c>
      <c r="P65" s="18" t="s">
        <v>1550</v>
      </c>
      <c r="Q65" s="18" t="s">
        <v>1457</v>
      </c>
      <c r="R65" s="17">
        <v>2018.0</v>
      </c>
      <c r="S65" s="18" t="s">
        <v>1663</v>
      </c>
      <c r="T65" s="18" t="s">
        <v>1664</v>
      </c>
      <c r="U65" s="18" t="s">
        <v>1667</v>
      </c>
      <c r="V65" s="18" t="s">
        <v>1269</v>
      </c>
      <c r="W65" s="18" t="s">
        <v>1461</v>
      </c>
      <c r="X65" s="18" t="s">
        <v>1478</v>
      </c>
      <c r="Y65" s="18" t="s">
        <v>1463</v>
      </c>
    </row>
    <row r="66">
      <c r="A66" s="17">
        <v>175.0</v>
      </c>
      <c r="B66" s="18" t="s">
        <v>112</v>
      </c>
      <c r="C66" s="18" t="s">
        <v>1543</v>
      </c>
      <c r="D66" s="18" t="s">
        <v>1668</v>
      </c>
      <c r="E66" s="18" t="s">
        <v>1573</v>
      </c>
      <c r="F66" s="17">
        <v>51.0</v>
      </c>
      <c r="G66" s="17">
        <v>307.0</v>
      </c>
      <c r="H66" s="18" t="s">
        <v>1669</v>
      </c>
      <c r="I66" s="18" t="s">
        <v>1670</v>
      </c>
      <c r="J66" s="18" t="s">
        <v>1671</v>
      </c>
      <c r="K66" s="18" t="s">
        <v>1672</v>
      </c>
      <c r="L66" s="18" t="s">
        <v>1474</v>
      </c>
      <c r="M66" s="18" t="s">
        <v>1668</v>
      </c>
      <c r="N66" s="18" t="s">
        <v>1668</v>
      </c>
      <c r="O66" s="18" t="s">
        <v>1673</v>
      </c>
      <c r="P66" s="18" t="s">
        <v>1637</v>
      </c>
      <c r="Q66" s="18" t="s">
        <v>1457</v>
      </c>
      <c r="R66" s="17">
        <v>2014.0</v>
      </c>
      <c r="S66" s="18" t="s">
        <v>1674</v>
      </c>
      <c r="T66" s="18" t="s">
        <v>1675</v>
      </c>
      <c r="U66" s="18" t="s">
        <v>1676</v>
      </c>
      <c r="V66" s="18" t="s">
        <v>671</v>
      </c>
      <c r="W66" s="18" t="s">
        <v>1461</v>
      </c>
      <c r="X66" s="18" t="s">
        <v>1478</v>
      </c>
      <c r="Y66" s="18" t="s">
        <v>1479</v>
      </c>
    </row>
    <row r="67">
      <c r="A67" s="17">
        <v>174.0</v>
      </c>
      <c r="B67" s="18" t="s">
        <v>112</v>
      </c>
      <c r="C67" s="18" t="s">
        <v>1543</v>
      </c>
      <c r="D67" s="18" t="s">
        <v>1668</v>
      </c>
      <c r="E67" s="18" t="s">
        <v>1573</v>
      </c>
      <c r="F67" s="17">
        <v>96.0</v>
      </c>
      <c r="G67" s="17">
        <v>550.0</v>
      </c>
      <c r="H67" s="18" t="s">
        <v>1677</v>
      </c>
      <c r="I67" s="18" t="s">
        <v>1670</v>
      </c>
      <c r="J67" s="18" t="s">
        <v>1671</v>
      </c>
      <c r="K67" s="18" t="s">
        <v>1678</v>
      </c>
      <c r="L67" s="18" t="s">
        <v>1474</v>
      </c>
      <c r="M67" s="18" t="s">
        <v>1668</v>
      </c>
      <c r="N67" s="18" t="s">
        <v>1668</v>
      </c>
      <c r="O67" s="18" t="s">
        <v>1673</v>
      </c>
      <c r="P67" s="18" t="s">
        <v>1637</v>
      </c>
      <c r="Q67" s="18" t="s">
        <v>1457</v>
      </c>
      <c r="R67" s="17">
        <v>2014.0</v>
      </c>
      <c r="S67" s="18" t="s">
        <v>1674</v>
      </c>
      <c r="T67" s="18" t="s">
        <v>1675</v>
      </c>
      <c r="U67" s="18" t="s">
        <v>1679</v>
      </c>
      <c r="V67" s="18" t="s">
        <v>671</v>
      </c>
      <c r="W67" s="18" t="s">
        <v>1461</v>
      </c>
      <c r="X67" s="18" t="s">
        <v>1478</v>
      </c>
      <c r="Y67" s="18" t="s">
        <v>1479</v>
      </c>
    </row>
    <row r="68">
      <c r="A68" s="17">
        <v>173.0</v>
      </c>
      <c r="B68" s="18" t="s">
        <v>112</v>
      </c>
      <c r="C68" s="18" t="s">
        <v>1543</v>
      </c>
      <c r="D68" s="18" t="s">
        <v>1680</v>
      </c>
      <c r="E68" s="18" t="s">
        <v>1573</v>
      </c>
      <c r="F68" s="17">
        <v>45.0</v>
      </c>
      <c r="G68" s="17">
        <v>944.0</v>
      </c>
      <c r="H68" s="18" t="s">
        <v>1681</v>
      </c>
      <c r="I68" s="18" t="s">
        <v>1670</v>
      </c>
      <c r="J68" s="18" t="s">
        <v>1671</v>
      </c>
      <c r="K68" s="18" t="s">
        <v>1682</v>
      </c>
      <c r="L68" s="18" t="s">
        <v>1474</v>
      </c>
      <c r="M68" s="18" t="s">
        <v>1680</v>
      </c>
      <c r="N68" s="18" t="s">
        <v>1680</v>
      </c>
      <c r="O68" s="18" t="s">
        <v>118</v>
      </c>
      <c r="P68" s="18" t="s">
        <v>1683</v>
      </c>
      <c r="Q68" s="18" t="s">
        <v>1457</v>
      </c>
      <c r="R68" s="17">
        <v>2014.0</v>
      </c>
      <c r="S68" s="18" t="s">
        <v>1674</v>
      </c>
      <c r="T68" s="18" t="s">
        <v>1675</v>
      </c>
      <c r="U68" s="18" t="s">
        <v>1684</v>
      </c>
      <c r="V68" s="18" t="s">
        <v>671</v>
      </c>
      <c r="W68" s="18" t="s">
        <v>1461</v>
      </c>
      <c r="X68" s="18" t="s">
        <v>1478</v>
      </c>
      <c r="Y68" s="18" t="s">
        <v>1479</v>
      </c>
    </row>
    <row r="69">
      <c r="A69" s="17">
        <v>172.0</v>
      </c>
      <c r="B69" s="18" t="s">
        <v>112</v>
      </c>
      <c r="C69" s="18" t="s">
        <v>1543</v>
      </c>
      <c r="D69" s="18" t="s">
        <v>1680</v>
      </c>
      <c r="E69" s="18" t="s">
        <v>1573</v>
      </c>
      <c r="F69" s="17">
        <v>219.0</v>
      </c>
      <c r="G69" s="17">
        <v>1134.0</v>
      </c>
      <c r="H69" s="18" t="s">
        <v>1685</v>
      </c>
      <c r="I69" s="18" t="s">
        <v>1670</v>
      </c>
      <c r="J69" s="18" t="s">
        <v>1671</v>
      </c>
      <c r="K69" s="18" t="s">
        <v>1686</v>
      </c>
      <c r="L69" s="18" t="s">
        <v>1474</v>
      </c>
      <c r="M69" s="18" t="s">
        <v>1680</v>
      </c>
      <c r="N69" s="18" t="s">
        <v>1680</v>
      </c>
      <c r="O69" s="18" t="s">
        <v>118</v>
      </c>
      <c r="P69" s="18" t="s">
        <v>1683</v>
      </c>
      <c r="Q69" s="18" t="s">
        <v>1457</v>
      </c>
      <c r="R69" s="17">
        <v>2014.0</v>
      </c>
      <c r="S69" s="18" t="s">
        <v>1674</v>
      </c>
      <c r="T69" s="18" t="s">
        <v>1675</v>
      </c>
      <c r="U69" s="18" t="s">
        <v>1687</v>
      </c>
      <c r="V69" s="18" t="s">
        <v>671</v>
      </c>
      <c r="W69" s="18" t="s">
        <v>1461</v>
      </c>
      <c r="X69" s="18" t="s">
        <v>1478</v>
      </c>
      <c r="Y69" s="18" t="s">
        <v>1479</v>
      </c>
    </row>
    <row r="70">
      <c r="A70" s="17">
        <v>171.0</v>
      </c>
      <c r="B70" s="18" t="s">
        <v>112</v>
      </c>
      <c r="C70" s="18" t="s">
        <v>1543</v>
      </c>
      <c r="D70" s="18" t="s">
        <v>1668</v>
      </c>
      <c r="E70" s="18" t="s">
        <v>1573</v>
      </c>
      <c r="F70" s="17">
        <v>111.0</v>
      </c>
      <c r="G70" s="17">
        <v>202.0</v>
      </c>
      <c r="H70" s="18" t="s">
        <v>1688</v>
      </c>
      <c r="I70" s="18" t="s">
        <v>1670</v>
      </c>
      <c r="J70" s="18" t="s">
        <v>1671</v>
      </c>
      <c r="K70" s="18" t="s">
        <v>1689</v>
      </c>
      <c r="L70" s="18" t="s">
        <v>1474</v>
      </c>
      <c r="M70" s="18" t="s">
        <v>1668</v>
      </c>
      <c r="N70" s="18" t="s">
        <v>1668</v>
      </c>
      <c r="O70" s="18" t="s">
        <v>1673</v>
      </c>
      <c r="P70" s="18" t="s">
        <v>1637</v>
      </c>
      <c r="Q70" s="18" t="s">
        <v>1457</v>
      </c>
      <c r="R70" s="17">
        <v>2014.0</v>
      </c>
      <c r="S70" s="18" t="s">
        <v>1674</v>
      </c>
      <c r="T70" s="18" t="s">
        <v>1675</v>
      </c>
      <c r="U70" s="18" t="s">
        <v>1690</v>
      </c>
      <c r="V70" s="18" t="s">
        <v>671</v>
      </c>
      <c r="W70" s="18" t="s">
        <v>1461</v>
      </c>
      <c r="X70" s="18" t="s">
        <v>1478</v>
      </c>
      <c r="Y70" s="18" t="s">
        <v>1479</v>
      </c>
    </row>
    <row r="71">
      <c r="A71" s="17">
        <v>170.0</v>
      </c>
      <c r="B71" s="18" t="s">
        <v>112</v>
      </c>
      <c r="C71" s="18" t="s">
        <v>1543</v>
      </c>
      <c r="D71" s="18" t="s">
        <v>1668</v>
      </c>
      <c r="E71" s="18" t="s">
        <v>1573</v>
      </c>
      <c r="F71" s="17">
        <v>115.0</v>
      </c>
      <c r="G71" s="17">
        <v>187.0</v>
      </c>
      <c r="H71" s="18" t="s">
        <v>1691</v>
      </c>
      <c r="I71" s="18" t="s">
        <v>1670</v>
      </c>
      <c r="J71" s="18" t="s">
        <v>1671</v>
      </c>
      <c r="K71" s="18" t="s">
        <v>1692</v>
      </c>
      <c r="L71" s="18" t="s">
        <v>1474</v>
      </c>
      <c r="M71" s="18" t="s">
        <v>1668</v>
      </c>
      <c r="N71" s="18" t="s">
        <v>1668</v>
      </c>
      <c r="O71" s="18" t="s">
        <v>1673</v>
      </c>
      <c r="P71" s="18" t="s">
        <v>1637</v>
      </c>
      <c r="Q71" s="18" t="s">
        <v>1457</v>
      </c>
      <c r="R71" s="17">
        <v>2014.0</v>
      </c>
      <c r="S71" s="18" t="s">
        <v>1674</v>
      </c>
      <c r="T71" s="18" t="s">
        <v>1675</v>
      </c>
      <c r="U71" s="18" t="s">
        <v>1693</v>
      </c>
      <c r="V71" s="18" t="s">
        <v>671</v>
      </c>
      <c r="W71" s="18" t="s">
        <v>1461</v>
      </c>
      <c r="X71" s="18" t="s">
        <v>1478</v>
      </c>
      <c r="Y71" s="18" t="s">
        <v>1479</v>
      </c>
    </row>
    <row r="72">
      <c r="A72" s="17">
        <v>169.0</v>
      </c>
      <c r="B72" s="18" t="s">
        <v>112</v>
      </c>
      <c r="C72" s="18" t="s">
        <v>1543</v>
      </c>
      <c r="D72" s="18" t="s">
        <v>1680</v>
      </c>
      <c r="E72" s="18" t="s">
        <v>1573</v>
      </c>
      <c r="F72" s="17">
        <v>44.0</v>
      </c>
      <c r="G72" s="17">
        <v>413.0</v>
      </c>
      <c r="H72" s="18" t="s">
        <v>1694</v>
      </c>
      <c r="I72" s="18" t="s">
        <v>1670</v>
      </c>
      <c r="J72" s="18" t="s">
        <v>1671</v>
      </c>
      <c r="K72" s="18" t="s">
        <v>1695</v>
      </c>
      <c r="L72" s="18" t="s">
        <v>1474</v>
      </c>
      <c r="M72" s="18" t="s">
        <v>1680</v>
      </c>
      <c r="N72" s="18" t="s">
        <v>1680</v>
      </c>
      <c r="O72" s="18" t="s">
        <v>118</v>
      </c>
      <c r="P72" s="18" t="s">
        <v>1683</v>
      </c>
      <c r="Q72" s="18" t="s">
        <v>1457</v>
      </c>
      <c r="R72" s="17">
        <v>2014.0</v>
      </c>
      <c r="S72" s="18" t="s">
        <v>1674</v>
      </c>
      <c r="T72" s="18" t="s">
        <v>1675</v>
      </c>
      <c r="U72" s="18" t="s">
        <v>1696</v>
      </c>
      <c r="V72" s="18" t="s">
        <v>671</v>
      </c>
      <c r="W72" s="18" t="s">
        <v>1461</v>
      </c>
      <c r="X72" s="18" t="s">
        <v>1478</v>
      </c>
      <c r="Y72" s="18" t="s">
        <v>1479</v>
      </c>
    </row>
    <row r="73">
      <c r="A73" s="17">
        <v>168.0</v>
      </c>
      <c r="B73" s="18" t="s">
        <v>112</v>
      </c>
      <c r="C73" s="18" t="s">
        <v>1543</v>
      </c>
      <c r="D73" s="18" t="s">
        <v>1680</v>
      </c>
      <c r="E73" s="18" t="s">
        <v>1573</v>
      </c>
      <c r="F73" s="17">
        <v>166.0</v>
      </c>
      <c r="G73" s="17">
        <v>453.0</v>
      </c>
      <c r="H73" s="18" t="s">
        <v>1697</v>
      </c>
      <c r="I73" s="18" t="s">
        <v>1670</v>
      </c>
      <c r="J73" s="18" t="s">
        <v>1671</v>
      </c>
      <c r="K73" s="18" t="s">
        <v>1698</v>
      </c>
      <c r="L73" s="18" t="s">
        <v>1474</v>
      </c>
      <c r="M73" s="18" t="s">
        <v>1680</v>
      </c>
      <c r="N73" s="18" t="s">
        <v>1680</v>
      </c>
      <c r="O73" s="18" t="s">
        <v>118</v>
      </c>
      <c r="P73" s="18" t="s">
        <v>1683</v>
      </c>
      <c r="Q73" s="18" t="s">
        <v>1457</v>
      </c>
      <c r="R73" s="17">
        <v>2014.0</v>
      </c>
      <c r="S73" s="18" t="s">
        <v>1674</v>
      </c>
      <c r="T73" s="18" t="s">
        <v>1675</v>
      </c>
      <c r="U73" s="18" t="s">
        <v>1699</v>
      </c>
      <c r="V73" s="18" t="s">
        <v>671</v>
      </c>
      <c r="W73" s="18" t="s">
        <v>1461</v>
      </c>
      <c r="X73" s="18" t="s">
        <v>1478</v>
      </c>
      <c r="Y73" s="18" t="s">
        <v>1479</v>
      </c>
    </row>
    <row r="74">
      <c r="A74" s="17">
        <v>167.0</v>
      </c>
      <c r="B74" s="18" t="s">
        <v>112</v>
      </c>
      <c r="C74" s="18" t="s">
        <v>1543</v>
      </c>
      <c r="D74" s="18" t="s">
        <v>1668</v>
      </c>
      <c r="E74" s="18" t="s">
        <v>1573</v>
      </c>
      <c r="F74" s="17">
        <v>68.0</v>
      </c>
      <c r="G74" s="17">
        <v>182.0</v>
      </c>
      <c r="H74" s="18" t="s">
        <v>1700</v>
      </c>
      <c r="I74" s="18" t="s">
        <v>1701</v>
      </c>
      <c r="J74" s="18" t="s">
        <v>1671</v>
      </c>
      <c r="K74" s="18" t="s">
        <v>1702</v>
      </c>
      <c r="L74" s="18" t="s">
        <v>1474</v>
      </c>
      <c r="M74" s="18" t="s">
        <v>1668</v>
      </c>
      <c r="N74" s="18" t="s">
        <v>1668</v>
      </c>
      <c r="O74" s="18" t="s">
        <v>1673</v>
      </c>
      <c r="P74" s="18" t="s">
        <v>1637</v>
      </c>
      <c r="Q74" s="18" t="s">
        <v>1457</v>
      </c>
      <c r="R74" s="17">
        <v>2014.0</v>
      </c>
      <c r="S74" s="18" t="s">
        <v>1674</v>
      </c>
      <c r="T74" s="18" t="s">
        <v>1675</v>
      </c>
      <c r="U74" s="18" t="s">
        <v>1703</v>
      </c>
      <c r="V74" s="18" t="s">
        <v>671</v>
      </c>
      <c r="W74" s="18" t="s">
        <v>1461</v>
      </c>
      <c r="X74" s="18" t="s">
        <v>1478</v>
      </c>
      <c r="Y74" s="18" t="s">
        <v>1479</v>
      </c>
    </row>
    <row r="75">
      <c r="A75" s="17">
        <v>166.0</v>
      </c>
      <c r="B75" s="18" t="s">
        <v>112</v>
      </c>
      <c r="C75" s="18" t="s">
        <v>1543</v>
      </c>
      <c r="D75" s="18" t="s">
        <v>1668</v>
      </c>
      <c r="E75" s="18" t="s">
        <v>1573</v>
      </c>
      <c r="F75" s="17">
        <v>71.0</v>
      </c>
      <c r="G75" s="17">
        <v>127.0</v>
      </c>
      <c r="H75" s="18" t="s">
        <v>1704</v>
      </c>
      <c r="I75" s="18" t="s">
        <v>1701</v>
      </c>
      <c r="J75" s="18" t="s">
        <v>1671</v>
      </c>
      <c r="K75" s="18" t="s">
        <v>1705</v>
      </c>
      <c r="L75" s="18" t="s">
        <v>1474</v>
      </c>
      <c r="M75" s="18" t="s">
        <v>1668</v>
      </c>
      <c r="N75" s="18" t="s">
        <v>1668</v>
      </c>
      <c r="O75" s="18" t="s">
        <v>1673</v>
      </c>
      <c r="P75" s="18" t="s">
        <v>1637</v>
      </c>
      <c r="Q75" s="18" t="s">
        <v>1457</v>
      </c>
      <c r="R75" s="17">
        <v>2014.0</v>
      </c>
      <c r="S75" s="18" t="s">
        <v>1674</v>
      </c>
      <c r="T75" s="18" t="s">
        <v>1675</v>
      </c>
      <c r="U75" s="18" t="s">
        <v>1706</v>
      </c>
      <c r="V75" s="18" t="s">
        <v>671</v>
      </c>
      <c r="W75" s="18" t="s">
        <v>1461</v>
      </c>
      <c r="X75" s="18" t="s">
        <v>1478</v>
      </c>
      <c r="Y75" s="18" t="s">
        <v>1479</v>
      </c>
    </row>
    <row r="76">
      <c r="A76" s="17">
        <v>165.0</v>
      </c>
      <c r="B76" s="18" t="s">
        <v>112</v>
      </c>
      <c r="C76" s="18" t="s">
        <v>1543</v>
      </c>
      <c r="D76" s="18" t="s">
        <v>1680</v>
      </c>
      <c r="E76" s="18" t="s">
        <v>1573</v>
      </c>
      <c r="F76" s="17">
        <v>36.0</v>
      </c>
      <c r="G76" s="17">
        <v>473.0</v>
      </c>
      <c r="H76" s="18" t="s">
        <v>1707</v>
      </c>
      <c r="I76" s="18" t="s">
        <v>1701</v>
      </c>
      <c r="J76" s="18" t="s">
        <v>1671</v>
      </c>
      <c r="K76" s="18" t="s">
        <v>1708</v>
      </c>
      <c r="L76" s="18" t="s">
        <v>1474</v>
      </c>
      <c r="M76" s="18" t="s">
        <v>1680</v>
      </c>
      <c r="N76" s="18" t="s">
        <v>1680</v>
      </c>
      <c r="O76" s="18" t="s">
        <v>118</v>
      </c>
      <c r="P76" s="18" t="s">
        <v>1683</v>
      </c>
      <c r="Q76" s="18" t="s">
        <v>1457</v>
      </c>
      <c r="R76" s="17">
        <v>2014.0</v>
      </c>
      <c r="S76" s="18" t="s">
        <v>1674</v>
      </c>
      <c r="T76" s="18" t="s">
        <v>1675</v>
      </c>
      <c r="U76" s="18" t="s">
        <v>1709</v>
      </c>
      <c r="V76" s="18" t="s">
        <v>671</v>
      </c>
      <c r="W76" s="18" t="s">
        <v>1461</v>
      </c>
      <c r="X76" s="18" t="s">
        <v>1478</v>
      </c>
      <c r="Y76" s="18" t="s">
        <v>1479</v>
      </c>
    </row>
    <row r="77">
      <c r="A77" s="17">
        <v>164.0</v>
      </c>
      <c r="B77" s="18" t="s">
        <v>112</v>
      </c>
      <c r="C77" s="18" t="s">
        <v>1543</v>
      </c>
      <c r="D77" s="18" t="s">
        <v>1680</v>
      </c>
      <c r="E77" s="18" t="s">
        <v>1573</v>
      </c>
      <c r="F77" s="17">
        <v>172.0</v>
      </c>
      <c r="G77" s="17">
        <v>545.0</v>
      </c>
      <c r="H77" s="18" t="s">
        <v>1710</v>
      </c>
      <c r="I77" s="18" t="s">
        <v>1701</v>
      </c>
      <c r="J77" s="18" t="s">
        <v>1671</v>
      </c>
      <c r="K77" s="18" t="s">
        <v>1711</v>
      </c>
      <c r="L77" s="18" t="s">
        <v>1474</v>
      </c>
      <c r="M77" s="18" t="s">
        <v>1680</v>
      </c>
      <c r="N77" s="18" t="s">
        <v>1680</v>
      </c>
      <c r="O77" s="18" t="s">
        <v>118</v>
      </c>
      <c r="P77" s="18" t="s">
        <v>1683</v>
      </c>
      <c r="Q77" s="18" t="s">
        <v>1457</v>
      </c>
      <c r="R77" s="17">
        <v>2014.0</v>
      </c>
      <c r="S77" s="18" t="s">
        <v>1674</v>
      </c>
      <c r="T77" s="18" t="s">
        <v>1675</v>
      </c>
      <c r="U77" s="18" t="s">
        <v>1712</v>
      </c>
      <c r="V77" s="18" t="s">
        <v>671</v>
      </c>
      <c r="W77" s="18" t="s">
        <v>1461</v>
      </c>
      <c r="X77" s="18" t="s">
        <v>1478</v>
      </c>
      <c r="Y77" s="18" t="s">
        <v>1479</v>
      </c>
    </row>
    <row r="78">
      <c r="A78" s="17">
        <v>163.0</v>
      </c>
      <c r="B78" s="18" t="s">
        <v>112</v>
      </c>
      <c r="C78" s="18" t="s">
        <v>1543</v>
      </c>
      <c r="D78" s="18" t="s">
        <v>1668</v>
      </c>
      <c r="E78" s="18" t="s">
        <v>1573</v>
      </c>
      <c r="F78" s="17">
        <v>29.0</v>
      </c>
      <c r="G78" s="17">
        <v>73.0</v>
      </c>
      <c r="H78" s="18" t="s">
        <v>1713</v>
      </c>
      <c r="I78" s="18" t="s">
        <v>1701</v>
      </c>
      <c r="J78" s="18" t="s">
        <v>1671</v>
      </c>
      <c r="K78" s="18" t="s">
        <v>1714</v>
      </c>
      <c r="L78" s="18" t="s">
        <v>1474</v>
      </c>
      <c r="M78" s="18" t="s">
        <v>1668</v>
      </c>
      <c r="N78" s="18" t="s">
        <v>1668</v>
      </c>
      <c r="O78" s="18" t="s">
        <v>1673</v>
      </c>
      <c r="P78" s="18" t="s">
        <v>1637</v>
      </c>
      <c r="Q78" s="18" t="s">
        <v>1457</v>
      </c>
      <c r="R78" s="17">
        <v>2014.0</v>
      </c>
      <c r="S78" s="18" t="s">
        <v>1674</v>
      </c>
      <c r="T78" s="18" t="s">
        <v>1675</v>
      </c>
      <c r="U78" s="18" t="s">
        <v>1715</v>
      </c>
      <c r="V78" s="18" t="s">
        <v>671</v>
      </c>
      <c r="W78" s="18" t="s">
        <v>1461</v>
      </c>
      <c r="X78" s="18" t="s">
        <v>1478</v>
      </c>
      <c r="Y78" s="18" t="s">
        <v>1479</v>
      </c>
    </row>
    <row r="79">
      <c r="A79" s="17">
        <v>162.0</v>
      </c>
      <c r="B79" s="18" t="s">
        <v>112</v>
      </c>
      <c r="C79" s="18" t="s">
        <v>1543</v>
      </c>
      <c r="D79" s="18" t="s">
        <v>1668</v>
      </c>
      <c r="E79" s="18" t="s">
        <v>1573</v>
      </c>
      <c r="F79" s="17">
        <v>38.0</v>
      </c>
      <c r="G79" s="17">
        <v>17.0</v>
      </c>
      <c r="H79" s="18" t="s">
        <v>1716</v>
      </c>
      <c r="I79" s="18" t="s">
        <v>1701</v>
      </c>
      <c r="J79" s="18" t="s">
        <v>1671</v>
      </c>
      <c r="K79" s="18" t="s">
        <v>1717</v>
      </c>
      <c r="L79" s="18" t="s">
        <v>1474</v>
      </c>
      <c r="M79" s="18" t="s">
        <v>1668</v>
      </c>
      <c r="N79" s="18" t="s">
        <v>1668</v>
      </c>
      <c r="O79" s="18" t="s">
        <v>1673</v>
      </c>
      <c r="P79" s="18" t="s">
        <v>1637</v>
      </c>
      <c r="Q79" s="18" t="s">
        <v>1457</v>
      </c>
      <c r="R79" s="17">
        <v>2014.0</v>
      </c>
      <c r="S79" s="18" t="s">
        <v>1674</v>
      </c>
      <c r="T79" s="18" t="s">
        <v>1675</v>
      </c>
      <c r="U79" s="18" t="s">
        <v>1718</v>
      </c>
      <c r="V79" s="18" t="s">
        <v>671</v>
      </c>
      <c r="W79" s="18" t="s">
        <v>1461</v>
      </c>
      <c r="X79" s="18" t="s">
        <v>1478</v>
      </c>
      <c r="Y79" s="18" t="s">
        <v>1479</v>
      </c>
    </row>
    <row r="80">
      <c r="A80" s="17">
        <v>161.0</v>
      </c>
      <c r="B80" s="18" t="s">
        <v>112</v>
      </c>
      <c r="C80" s="18" t="s">
        <v>1543</v>
      </c>
      <c r="D80" s="18" t="s">
        <v>1680</v>
      </c>
      <c r="E80" s="18" t="s">
        <v>1573</v>
      </c>
      <c r="F80" s="17">
        <v>16.0</v>
      </c>
      <c r="G80" s="17">
        <v>53.0</v>
      </c>
      <c r="H80" s="18" t="s">
        <v>1719</v>
      </c>
      <c r="I80" s="18" t="s">
        <v>1701</v>
      </c>
      <c r="J80" s="18" t="s">
        <v>1671</v>
      </c>
      <c r="K80" s="18" t="s">
        <v>1720</v>
      </c>
      <c r="L80" s="18" t="s">
        <v>1474</v>
      </c>
      <c r="M80" s="18" t="s">
        <v>1680</v>
      </c>
      <c r="N80" s="18" t="s">
        <v>1680</v>
      </c>
      <c r="O80" s="18" t="s">
        <v>118</v>
      </c>
      <c r="P80" s="18" t="s">
        <v>1683</v>
      </c>
      <c r="Q80" s="18" t="s">
        <v>1457</v>
      </c>
      <c r="R80" s="17">
        <v>2014.0</v>
      </c>
      <c r="S80" s="18" t="s">
        <v>1674</v>
      </c>
      <c r="T80" s="18" t="s">
        <v>1675</v>
      </c>
      <c r="U80" s="18" t="s">
        <v>1721</v>
      </c>
      <c r="V80" s="18" t="s">
        <v>671</v>
      </c>
      <c r="W80" s="18" t="s">
        <v>1461</v>
      </c>
      <c r="X80" s="18" t="s">
        <v>1478</v>
      </c>
      <c r="Y80" s="18" t="s">
        <v>1479</v>
      </c>
    </row>
    <row r="81">
      <c r="A81" s="17">
        <v>160.0</v>
      </c>
      <c r="B81" s="18" t="s">
        <v>112</v>
      </c>
      <c r="C81" s="18" t="s">
        <v>1543</v>
      </c>
      <c r="D81" s="18" t="s">
        <v>1680</v>
      </c>
      <c r="E81" s="18" t="s">
        <v>1573</v>
      </c>
      <c r="F81" s="17">
        <v>85.0</v>
      </c>
      <c r="G81" s="17">
        <v>230.0</v>
      </c>
      <c r="H81" s="18" t="s">
        <v>1722</v>
      </c>
      <c r="I81" s="18" t="s">
        <v>1701</v>
      </c>
      <c r="J81" s="18" t="s">
        <v>1671</v>
      </c>
      <c r="K81" s="18" t="s">
        <v>1723</v>
      </c>
      <c r="L81" s="18" t="s">
        <v>1474</v>
      </c>
      <c r="M81" s="18" t="s">
        <v>1680</v>
      </c>
      <c r="N81" s="18" t="s">
        <v>1680</v>
      </c>
      <c r="O81" s="18" t="s">
        <v>118</v>
      </c>
      <c r="P81" s="18" t="s">
        <v>1683</v>
      </c>
      <c r="Q81" s="18" t="s">
        <v>1457</v>
      </c>
      <c r="R81" s="17">
        <v>2014.0</v>
      </c>
      <c r="S81" s="18" t="s">
        <v>1674</v>
      </c>
      <c r="T81" s="18" t="s">
        <v>1675</v>
      </c>
      <c r="U81" s="18" t="s">
        <v>1724</v>
      </c>
      <c r="V81" s="18" t="s">
        <v>671</v>
      </c>
      <c r="W81" s="18" t="s">
        <v>1461</v>
      </c>
      <c r="X81" s="18" t="s">
        <v>1478</v>
      </c>
      <c r="Y81" s="18" t="s">
        <v>1479</v>
      </c>
    </row>
    <row r="82">
      <c r="A82" s="17">
        <v>159.0</v>
      </c>
      <c r="B82" s="18" t="s">
        <v>112</v>
      </c>
      <c r="C82" s="18" t="s">
        <v>1511</v>
      </c>
      <c r="D82" s="18" t="s">
        <v>1614</v>
      </c>
      <c r="E82" s="18" t="s">
        <v>1615</v>
      </c>
      <c r="F82" s="18" t="s">
        <v>118</v>
      </c>
      <c r="G82" s="17">
        <v>116633.0</v>
      </c>
      <c r="H82" s="18" t="s">
        <v>1725</v>
      </c>
      <c r="I82" s="18" t="s">
        <v>1505</v>
      </c>
      <c r="J82" s="18" t="s">
        <v>1506</v>
      </c>
      <c r="K82" s="18" t="s">
        <v>1726</v>
      </c>
      <c r="L82" s="18" t="s">
        <v>1474</v>
      </c>
      <c r="M82" s="18" t="s">
        <v>118</v>
      </c>
      <c r="N82" s="18" t="s">
        <v>1618</v>
      </c>
      <c r="O82" s="18" t="s">
        <v>1614</v>
      </c>
      <c r="P82" s="18" t="s">
        <v>118</v>
      </c>
      <c r="Q82" s="18" t="s">
        <v>1519</v>
      </c>
      <c r="R82" s="17">
        <v>2013.0</v>
      </c>
      <c r="S82" s="18" t="s">
        <v>1619</v>
      </c>
      <c r="T82" s="18" t="s">
        <v>1620</v>
      </c>
      <c r="U82" s="18" t="s">
        <v>1154</v>
      </c>
      <c r="V82" s="18" t="s">
        <v>1153</v>
      </c>
      <c r="W82" s="18" t="s">
        <v>1523</v>
      </c>
      <c r="X82" s="18" t="s">
        <v>1462</v>
      </c>
      <c r="Y82" s="18" t="s">
        <v>1479</v>
      </c>
    </row>
    <row r="83">
      <c r="A83" s="17">
        <v>158.0</v>
      </c>
      <c r="B83" s="18" t="s">
        <v>112</v>
      </c>
      <c r="C83" s="18" t="s">
        <v>1543</v>
      </c>
      <c r="D83" s="18" t="s">
        <v>1544</v>
      </c>
      <c r="E83" s="18" t="s">
        <v>1545</v>
      </c>
      <c r="F83" s="18" t="s">
        <v>118</v>
      </c>
      <c r="G83" s="17">
        <v>30965.0</v>
      </c>
      <c r="H83" s="18" t="s">
        <v>1727</v>
      </c>
      <c r="I83" s="18" t="s">
        <v>1728</v>
      </c>
      <c r="J83" s="18" t="s">
        <v>1729</v>
      </c>
      <c r="K83" s="18" t="s">
        <v>1549</v>
      </c>
      <c r="L83" s="18" t="s">
        <v>1456</v>
      </c>
      <c r="M83" s="18" t="s">
        <v>1544</v>
      </c>
      <c r="N83" s="18" t="s">
        <v>1544</v>
      </c>
      <c r="O83" s="18" t="s">
        <v>118</v>
      </c>
      <c r="P83" s="18" t="s">
        <v>1550</v>
      </c>
      <c r="Q83" s="18" t="s">
        <v>1457</v>
      </c>
      <c r="R83" s="17">
        <v>2013.0</v>
      </c>
      <c r="S83" s="18" t="s">
        <v>1551</v>
      </c>
      <c r="T83" s="18" t="s">
        <v>1552</v>
      </c>
      <c r="U83" s="18" t="s">
        <v>1730</v>
      </c>
      <c r="V83" s="18" t="s">
        <v>596</v>
      </c>
      <c r="W83" s="18" t="s">
        <v>1461</v>
      </c>
      <c r="X83" s="18" t="s">
        <v>1478</v>
      </c>
      <c r="Y83" s="18" t="s">
        <v>1463</v>
      </c>
    </row>
    <row r="84">
      <c r="A84" s="17">
        <v>157.0</v>
      </c>
      <c r="B84" s="18" t="s">
        <v>112</v>
      </c>
      <c r="C84" s="18" t="s">
        <v>1543</v>
      </c>
      <c r="D84" s="18" t="s">
        <v>1544</v>
      </c>
      <c r="E84" s="18" t="s">
        <v>1545</v>
      </c>
      <c r="F84" s="18" t="s">
        <v>118</v>
      </c>
      <c r="G84" s="17">
        <v>69717.0</v>
      </c>
      <c r="H84" s="18" t="s">
        <v>1731</v>
      </c>
      <c r="I84" s="18" t="s">
        <v>1732</v>
      </c>
      <c r="J84" s="18" t="s">
        <v>1733</v>
      </c>
      <c r="K84" s="18" t="s">
        <v>1549</v>
      </c>
      <c r="L84" s="18" t="s">
        <v>1456</v>
      </c>
      <c r="M84" s="18" t="s">
        <v>1544</v>
      </c>
      <c r="N84" s="18" t="s">
        <v>1544</v>
      </c>
      <c r="O84" s="18" t="s">
        <v>118</v>
      </c>
      <c r="P84" s="18" t="s">
        <v>1550</v>
      </c>
      <c r="Q84" s="18" t="s">
        <v>1457</v>
      </c>
      <c r="R84" s="17">
        <v>2013.0</v>
      </c>
      <c r="S84" s="18" t="s">
        <v>1551</v>
      </c>
      <c r="T84" s="18" t="s">
        <v>1552</v>
      </c>
      <c r="U84" s="18" t="s">
        <v>1734</v>
      </c>
      <c r="V84" s="18" t="s">
        <v>596</v>
      </c>
      <c r="W84" s="18" t="s">
        <v>1461</v>
      </c>
      <c r="X84" s="18" t="s">
        <v>1478</v>
      </c>
      <c r="Y84" s="18" t="s">
        <v>1463</v>
      </c>
    </row>
    <row r="85">
      <c r="A85" s="17">
        <v>156.0</v>
      </c>
      <c r="B85" s="18" t="s">
        <v>112</v>
      </c>
      <c r="C85" s="18" t="s">
        <v>1543</v>
      </c>
      <c r="D85" s="18" t="s">
        <v>1544</v>
      </c>
      <c r="E85" s="18" t="s">
        <v>1545</v>
      </c>
      <c r="F85" s="18" t="s">
        <v>118</v>
      </c>
      <c r="G85" s="17">
        <v>19601.0</v>
      </c>
      <c r="H85" s="18" t="s">
        <v>1735</v>
      </c>
      <c r="I85" s="18" t="s">
        <v>1736</v>
      </c>
      <c r="J85" s="18" t="s">
        <v>1737</v>
      </c>
      <c r="K85" s="18" t="s">
        <v>1549</v>
      </c>
      <c r="L85" s="18" t="s">
        <v>1456</v>
      </c>
      <c r="M85" s="18" t="s">
        <v>1544</v>
      </c>
      <c r="N85" s="18" t="s">
        <v>1544</v>
      </c>
      <c r="O85" s="18" t="s">
        <v>118</v>
      </c>
      <c r="P85" s="18" t="s">
        <v>1550</v>
      </c>
      <c r="Q85" s="18" t="s">
        <v>1457</v>
      </c>
      <c r="R85" s="17">
        <v>2013.0</v>
      </c>
      <c r="S85" s="18" t="s">
        <v>1551</v>
      </c>
      <c r="T85" s="18" t="s">
        <v>1552</v>
      </c>
      <c r="U85" s="18" t="s">
        <v>1738</v>
      </c>
      <c r="V85" s="18" t="s">
        <v>596</v>
      </c>
      <c r="W85" s="18" t="s">
        <v>1523</v>
      </c>
      <c r="X85" s="18" t="s">
        <v>1478</v>
      </c>
      <c r="Y85" s="18" t="s">
        <v>1463</v>
      </c>
    </row>
    <row r="86">
      <c r="A86" s="17">
        <v>155.0</v>
      </c>
      <c r="B86" s="18" t="s">
        <v>112</v>
      </c>
      <c r="C86" s="18" t="s">
        <v>1543</v>
      </c>
      <c r="D86" s="18" t="s">
        <v>1544</v>
      </c>
      <c r="E86" s="18" t="s">
        <v>1545</v>
      </c>
      <c r="F86" s="18" t="s">
        <v>118</v>
      </c>
      <c r="G86" s="17">
        <v>73206.0</v>
      </c>
      <c r="H86" s="18" t="s">
        <v>1739</v>
      </c>
      <c r="I86" s="18" t="s">
        <v>1740</v>
      </c>
      <c r="J86" s="18" t="s">
        <v>1741</v>
      </c>
      <c r="K86" s="18" t="s">
        <v>1742</v>
      </c>
      <c r="L86" s="18" t="s">
        <v>1456</v>
      </c>
      <c r="M86" s="18" t="s">
        <v>1544</v>
      </c>
      <c r="N86" s="18" t="s">
        <v>1544</v>
      </c>
      <c r="O86" s="18" t="s">
        <v>118</v>
      </c>
      <c r="P86" s="18" t="s">
        <v>1550</v>
      </c>
      <c r="Q86" s="18" t="s">
        <v>1457</v>
      </c>
      <c r="R86" s="17">
        <v>2013.0</v>
      </c>
      <c r="S86" s="18" t="s">
        <v>1551</v>
      </c>
      <c r="T86" s="18" t="s">
        <v>1552</v>
      </c>
      <c r="U86" s="18" t="s">
        <v>1743</v>
      </c>
      <c r="V86" s="18" t="s">
        <v>596</v>
      </c>
      <c r="W86" s="18" t="s">
        <v>1461</v>
      </c>
      <c r="X86" s="18" t="s">
        <v>1478</v>
      </c>
      <c r="Y86" s="18" t="s">
        <v>1463</v>
      </c>
    </row>
    <row r="87">
      <c r="A87" s="17">
        <v>154.0</v>
      </c>
      <c r="B87" s="18" t="s">
        <v>112</v>
      </c>
      <c r="C87" s="18" t="s">
        <v>1543</v>
      </c>
      <c r="D87" s="18" t="s">
        <v>1544</v>
      </c>
      <c r="E87" s="18" t="s">
        <v>1545</v>
      </c>
      <c r="F87" s="18" t="s">
        <v>118</v>
      </c>
      <c r="G87" s="17">
        <v>45224.0</v>
      </c>
      <c r="H87" s="18" t="s">
        <v>1744</v>
      </c>
      <c r="I87" s="18" t="s">
        <v>1740</v>
      </c>
      <c r="J87" s="18" t="s">
        <v>1741</v>
      </c>
      <c r="K87" s="18" t="s">
        <v>1745</v>
      </c>
      <c r="L87" s="18" t="s">
        <v>1456</v>
      </c>
      <c r="M87" s="18" t="s">
        <v>1544</v>
      </c>
      <c r="N87" s="18" t="s">
        <v>1544</v>
      </c>
      <c r="O87" s="18" t="s">
        <v>118</v>
      </c>
      <c r="P87" s="18" t="s">
        <v>1550</v>
      </c>
      <c r="Q87" s="18" t="s">
        <v>1457</v>
      </c>
      <c r="R87" s="17">
        <v>2013.0</v>
      </c>
      <c r="S87" s="18" t="s">
        <v>1551</v>
      </c>
      <c r="T87" s="18" t="s">
        <v>1552</v>
      </c>
      <c r="U87" s="18" t="s">
        <v>1746</v>
      </c>
      <c r="V87" s="18" t="s">
        <v>596</v>
      </c>
      <c r="W87" s="18" t="s">
        <v>1461</v>
      </c>
      <c r="X87" s="18" t="s">
        <v>1478</v>
      </c>
      <c r="Y87" s="18" t="s">
        <v>1463</v>
      </c>
    </row>
    <row r="88">
      <c r="A88" s="17">
        <v>153.0</v>
      </c>
      <c r="B88" s="18" t="s">
        <v>112</v>
      </c>
      <c r="C88" s="18" t="s">
        <v>1543</v>
      </c>
      <c r="D88" s="18" t="s">
        <v>1544</v>
      </c>
      <c r="E88" s="18" t="s">
        <v>1545</v>
      </c>
      <c r="F88" s="18" t="s">
        <v>118</v>
      </c>
      <c r="G88" s="17">
        <v>8948.0</v>
      </c>
      <c r="H88" s="18" t="s">
        <v>1747</v>
      </c>
      <c r="I88" s="18" t="s">
        <v>1740</v>
      </c>
      <c r="J88" s="18" t="s">
        <v>1741</v>
      </c>
      <c r="K88" s="18" t="s">
        <v>1748</v>
      </c>
      <c r="L88" s="18" t="s">
        <v>1456</v>
      </c>
      <c r="M88" s="18" t="s">
        <v>1544</v>
      </c>
      <c r="N88" s="18" t="s">
        <v>1544</v>
      </c>
      <c r="O88" s="18" t="s">
        <v>118</v>
      </c>
      <c r="P88" s="18" t="s">
        <v>1550</v>
      </c>
      <c r="Q88" s="18" t="s">
        <v>1457</v>
      </c>
      <c r="R88" s="17">
        <v>2013.0</v>
      </c>
      <c r="S88" s="18" t="s">
        <v>1551</v>
      </c>
      <c r="T88" s="18" t="s">
        <v>1552</v>
      </c>
      <c r="U88" s="18" t="s">
        <v>1749</v>
      </c>
      <c r="V88" s="18" t="s">
        <v>596</v>
      </c>
      <c r="W88" s="18" t="s">
        <v>1461</v>
      </c>
      <c r="X88" s="18" t="s">
        <v>1478</v>
      </c>
      <c r="Y88" s="18" t="s">
        <v>1463</v>
      </c>
    </row>
    <row r="89">
      <c r="A89" s="17">
        <v>152.0</v>
      </c>
      <c r="B89" s="18" t="s">
        <v>112</v>
      </c>
      <c r="C89" s="18" t="s">
        <v>1511</v>
      </c>
      <c r="D89" s="18" t="s">
        <v>1625</v>
      </c>
      <c r="E89" s="18" t="s">
        <v>1573</v>
      </c>
      <c r="F89" s="17">
        <v>323.0</v>
      </c>
      <c r="G89" s="17">
        <v>11260.0</v>
      </c>
      <c r="H89" s="18" t="s">
        <v>1750</v>
      </c>
      <c r="I89" s="18" t="s">
        <v>1627</v>
      </c>
      <c r="J89" s="18" t="s">
        <v>1628</v>
      </c>
      <c r="K89" s="18" t="s">
        <v>118</v>
      </c>
      <c r="L89" s="18" t="s">
        <v>1474</v>
      </c>
      <c r="M89" s="18" t="s">
        <v>1625</v>
      </c>
      <c r="N89" s="18" t="s">
        <v>1625</v>
      </c>
      <c r="O89" s="18" t="s">
        <v>118</v>
      </c>
      <c r="P89" s="18" t="s">
        <v>1630</v>
      </c>
      <c r="Q89" s="18" t="s">
        <v>1519</v>
      </c>
      <c r="R89" s="17">
        <v>2013.0</v>
      </c>
      <c r="S89" s="18" t="s">
        <v>1631</v>
      </c>
      <c r="T89" s="18" t="s">
        <v>1632</v>
      </c>
      <c r="U89" s="18" t="s">
        <v>1112</v>
      </c>
      <c r="V89" s="18" t="s">
        <v>1111</v>
      </c>
      <c r="W89" s="18" t="s">
        <v>1461</v>
      </c>
      <c r="X89" s="18" t="s">
        <v>1462</v>
      </c>
      <c r="Y89" s="18" t="s">
        <v>1479</v>
      </c>
    </row>
    <row r="90">
      <c r="A90" s="17">
        <v>151.0</v>
      </c>
      <c r="B90" s="18" t="s">
        <v>112</v>
      </c>
      <c r="C90" s="18" t="s">
        <v>1524</v>
      </c>
      <c r="D90" s="18" t="s">
        <v>1544</v>
      </c>
      <c r="E90" s="18" t="s">
        <v>1545</v>
      </c>
      <c r="F90" s="18" t="s">
        <v>118</v>
      </c>
      <c r="G90" s="17">
        <v>38076.0</v>
      </c>
      <c r="H90" s="18" t="s">
        <v>1751</v>
      </c>
      <c r="I90" s="18" t="s">
        <v>1602</v>
      </c>
      <c r="J90" s="18" t="s">
        <v>1538</v>
      </c>
      <c r="K90" s="18" t="s">
        <v>1752</v>
      </c>
      <c r="L90" s="18" t="s">
        <v>1456</v>
      </c>
      <c r="M90" s="18" t="s">
        <v>1544</v>
      </c>
      <c r="N90" s="18" t="s">
        <v>1544</v>
      </c>
      <c r="O90" s="18" t="s">
        <v>118</v>
      </c>
      <c r="P90" s="18" t="s">
        <v>1550</v>
      </c>
      <c r="Q90" s="18" t="s">
        <v>1457</v>
      </c>
      <c r="R90" s="17">
        <v>2013.0</v>
      </c>
      <c r="S90" s="18" t="s">
        <v>1569</v>
      </c>
      <c r="T90" s="18" t="s">
        <v>1570</v>
      </c>
      <c r="U90" s="18" t="s">
        <v>1753</v>
      </c>
      <c r="V90" s="18" t="s">
        <v>238</v>
      </c>
      <c r="W90" s="18" t="s">
        <v>1461</v>
      </c>
      <c r="X90" s="18" t="s">
        <v>1478</v>
      </c>
      <c r="Y90" s="18" t="s">
        <v>1463</v>
      </c>
    </row>
    <row r="91">
      <c r="A91" s="17">
        <v>150.0</v>
      </c>
      <c r="B91" s="18" t="s">
        <v>112</v>
      </c>
      <c r="C91" s="18" t="s">
        <v>1524</v>
      </c>
      <c r="D91" s="18" t="s">
        <v>1544</v>
      </c>
      <c r="E91" s="18" t="s">
        <v>1545</v>
      </c>
      <c r="F91" s="18" t="s">
        <v>118</v>
      </c>
      <c r="G91" s="17">
        <v>33076.0</v>
      </c>
      <c r="H91" s="18" t="s">
        <v>1754</v>
      </c>
      <c r="I91" s="18" t="s">
        <v>1602</v>
      </c>
      <c r="J91" s="18" t="s">
        <v>1538</v>
      </c>
      <c r="K91" s="18" t="s">
        <v>1755</v>
      </c>
      <c r="L91" s="18" t="s">
        <v>1456</v>
      </c>
      <c r="M91" s="18" t="s">
        <v>1544</v>
      </c>
      <c r="N91" s="18" t="s">
        <v>1544</v>
      </c>
      <c r="O91" s="18" t="s">
        <v>118</v>
      </c>
      <c r="P91" s="18" t="s">
        <v>1550</v>
      </c>
      <c r="Q91" s="18" t="s">
        <v>1457</v>
      </c>
      <c r="R91" s="17">
        <v>2013.0</v>
      </c>
      <c r="S91" s="18" t="s">
        <v>1569</v>
      </c>
      <c r="T91" s="18" t="s">
        <v>1570</v>
      </c>
      <c r="U91" s="18" t="s">
        <v>1756</v>
      </c>
      <c r="V91" s="18" t="s">
        <v>238</v>
      </c>
      <c r="W91" s="18" t="s">
        <v>1461</v>
      </c>
      <c r="X91" s="18" t="s">
        <v>1478</v>
      </c>
      <c r="Y91" s="18" t="s">
        <v>1463</v>
      </c>
    </row>
    <row r="92">
      <c r="A92" s="17">
        <v>149.0</v>
      </c>
      <c r="B92" s="18" t="s">
        <v>112</v>
      </c>
      <c r="C92" s="18" t="s">
        <v>1524</v>
      </c>
      <c r="D92" s="18" t="s">
        <v>1544</v>
      </c>
      <c r="E92" s="18" t="s">
        <v>1545</v>
      </c>
      <c r="F92" s="18" t="s">
        <v>118</v>
      </c>
      <c r="G92" s="17">
        <v>48578.0</v>
      </c>
      <c r="H92" s="18" t="s">
        <v>1757</v>
      </c>
      <c r="I92" s="18" t="s">
        <v>1602</v>
      </c>
      <c r="J92" s="18" t="s">
        <v>1538</v>
      </c>
      <c r="K92" s="18" t="s">
        <v>1758</v>
      </c>
      <c r="L92" s="18" t="s">
        <v>1456</v>
      </c>
      <c r="M92" s="18" t="s">
        <v>1544</v>
      </c>
      <c r="N92" s="18" t="s">
        <v>1544</v>
      </c>
      <c r="O92" s="18" t="s">
        <v>118</v>
      </c>
      <c r="P92" s="18" t="s">
        <v>1550</v>
      </c>
      <c r="Q92" s="18" t="s">
        <v>1457</v>
      </c>
      <c r="R92" s="17">
        <v>2013.0</v>
      </c>
      <c r="S92" s="18" t="s">
        <v>1569</v>
      </c>
      <c r="T92" s="18" t="s">
        <v>1570</v>
      </c>
      <c r="U92" s="18" t="s">
        <v>1759</v>
      </c>
      <c r="V92" s="18" t="s">
        <v>238</v>
      </c>
      <c r="W92" s="18" t="s">
        <v>1461</v>
      </c>
      <c r="X92" s="18" t="s">
        <v>1478</v>
      </c>
      <c r="Y92" s="18" t="s">
        <v>1463</v>
      </c>
    </row>
    <row r="93">
      <c r="A93" s="17">
        <v>148.0</v>
      </c>
      <c r="B93" s="18" t="s">
        <v>112</v>
      </c>
      <c r="C93" s="18" t="s">
        <v>1524</v>
      </c>
      <c r="D93" s="18" t="s">
        <v>1544</v>
      </c>
      <c r="E93" s="18" t="s">
        <v>1545</v>
      </c>
      <c r="F93" s="18" t="s">
        <v>118</v>
      </c>
      <c r="G93" s="17">
        <v>12584.0</v>
      </c>
      <c r="H93" s="18" t="s">
        <v>1760</v>
      </c>
      <c r="I93" s="18" t="s">
        <v>1602</v>
      </c>
      <c r="J93" s="18" t="s">
        <v>1538</v>
      </c>
      <c r="K93" s="18" t="s">
        <v>1761</v>
      </c>
      <c r="L93" s="18" t="s">
        <v>1456</v>
      </c>
      <c r="M93" s="18" t="s">
        <v>1544</v>
      </c>
      <c r="N93" s="18" t="s">
        <v>1544</v>
      </c>
      <c r="O93" s="18" t="s">
        <v>118</v>
      </c>
      <c r="P93" s="18" t="s">
        <v>1550</v>
      </c>
      <c r="Q93" s="18" t="s">
        <v>1457</v>
      </c>
      <c r="R93" s="17">
        <v>2013.0</v>
      </c>
      <c r="S93" s="18" t="s">
        <v>1569</v>
      </c>
      <c r="T93" s="18" t="s">
        <v>1570</v>
      </c>
      <c r="U93" s="18" t="s">
        <v>1762</v>
      </c>
      <c r="V93" s="18" t="s">
        <v>238</v>
      </c>
      <c r="W93" s="18" t="s">
        <v>1523</v>
      </c>
      <c r="X93" s="18" t="s">
        <v>1478</v>
      </c>
      <c r="Y93" s="18" t="s">
        <v>1463</v>
      </c>
    </row>
    <row r="94">
      <c r="A94" s="17">
        <v>147.0</v>
      </c>
      <c r="B94" s="18" t="s">
        <v>112</v>
      </c>
      <c r="C94" s="18" t="s">
        <v>1524</v>
      </c>
      <c r="D94" s="18" t="s">
        <v>1544</v>
      </c>
      <c r="E94" s="18" t="s">
        <v>1545</v>
      </c>
      <c r="F94" s="18" t="s">
        <v>118</v>
      </c>
      <c r="G94" s="17">
        <v>1375.0</v>
      </c>
      <c r="H94" s="18" t="s">
        <v>1763</v>
      </c>
      <c r="I94" s="18" t="s">
        <v>1602</v>
      </c>
      <c r="J94" s="18" t="s">
        <v>1538</v>
      </c>
      <c r="K94" s="18" t="s">
        <v>1764</v>
      </c>
      <c r="L94" s="18" t="s">
        <v>1456</v>
      </c>
      <c r="M94" s="18" t="s">
        <v>1544</v>
      </c>
      <c r="N94" s="18" t="s">
        <v>1544</v>
      </c>
      <c r="O94" s="18" t="s">
        <v>118</v>
      </c>
      <c r="P94" s="18" t="s">
        <v>1550</v>
      </c>
      <c r="Q94" s="18" t="s">
        <v>1457</v>
      </c>
      <c r="R94" s="17">
        <v>2013.0</v>
      </c>
      <c r="S94" s="18" t="s">
        <v>1569</v>
      </c>
      <c r="T94" s="18" t="s">
        <v>1570</v>
      </c>
      <c r="U94" s="18" t="s">
        <v>1765</v>
      </c>
      <c r="V94" s="18" t="s">
        <v>238</v>
      </c>
      <c r="W94" s="18" t="s">
        <v>1523</v>
      </c>
      <c r="X94" s="18" t="s">
        <v>1478</v>
      </c>
      <c r="Y94" s="18" t="s">
        <v>1463</v>
      </c>
    </row>
    <row r="95">
      <c r="A95" s="17">
        <v>146.0</v>
      </c>
      <c r="B95" s="18" t="s">
        <v>112</v>
      </c>
      <c r="C95" s="18" t="s">
        <v>1511</v>
      </c>
      <c r="D95" s="18" t="s">
        <v>1633</v>
      </c>
      <c r="E95" s="18" t="s">
        <v>1545</v>
      </c>
      <c r="F95" s="18" t="s">
        <v>118</v>
      </c>
      <c r="G95" s="17">
        <v>79.0</v>
      </c>
      <c r="H95" s="18" t="s">
        <v>1766</v>
      </c>
      <c r="I95" s="18" t="s">
        <v>1644</v>
      </c>
      <c r="J95" s="18" t="s">
        <v>1528</v>
      </c>
      <c r="K95" s="18" t="s">
        <v>1767</v>
      </c>
      <c r="L95" s="18" t="s">
        <v>1456</v>
      </c>
      <c r="M95" s="18" t="s">
        <v>1633</v>
      </c>
      <c r="N95" s="18" t="s">
        <v>1633</v>
      </c>
      <c r="O95" s="18" t="s">
        <v>1636</v>
      </c>
      <c r="P95" s="18" t="s">
        <v>1637</v>
      </c>
      <c r="Q95" s="18" t="s">
        <v>1638</v>
      </c>
      <c r="R95" s="17">
        <v>2020.0</v>
      </c>
      <c r="S95" s="18" t="s">
        <v>1639</v>
      </c>
      <c r="T95" s="18" t="s">
        <v>1640</v>
      </c>
      <c r="U95" s="18" t="s">
        <v>1069</v>
      </c>
      <c r="V95" s="18" t="s">
        <v>1068</v>
      </c>
      <c r="W95" s="18" t="s">
        <v>1461</v>
      </c>
      <c r="X95" s="18" t="s">
        <v>1478</v>
      </c>
      <c r="Y95" s="18" t="s">
        <v>1463</v>
      </c>
    </row>
    <row r="96">
      <c r="A96" s="17">
        <v>145.0</v>
      </c>
      <c r="B96" s="18" t="s">
        <v>112</v>
      </c>
      <c r="C96" s="18" t="s">
        <v>1511</v>
      </c>
      <c r="D96" s="18" t="s">
        <v>1768</v>
      </c>
      <c r="E96" s="18" t="s">
        <v>1573</v>
      </c>
      <c r="F96" s="18" t="s">
        <v>118</v>
      </c>
      <c r="G96" s="17">
        <v>64320.0</v>
      </c>
      <c r="H96" s="18" t="s">
        <v>1769</v>
      </c>
      <c r="I96" s="18" t="s">
        <v>1670</v>
      </c>
      <c r="J96" s="18" t="s">
        <v>1770</v>
      </c>
      <c r="K96" s="18" t="s">
        <v>118</v>
      </c>
      <c r="L96" s="18" t="s">
        <v>1474</v>
      </c>
      <c r="M96" s="18" t="s">
        <v>118</v>
      </c>
      <c r="N96" s="18" t="s">
        <v>1768</v>
      </c>
      <c r="O96" s="18" t="s">
        <v>118</v>
      </c>
      <c r="P96" s="18" t="s">
        <v>1771</v>
      </c>
      <c r="Q96" s="18" t="s">
        <v>1519</v>
      </c>
      <c r="R96" s="17">
        <v>2020.0</v>
      </c>
      <c r="S96" s="18" t="s">
        <v>1772</v>
      </c>
      <c r="T96" s="18" t="s">
        <v>1773</v>
      </c>
      <c r="U96" s="18" t="s">
        <v>1064</v>
      </c>
      <c r="V96" s="18" t="s">
        <v>1063</v>
      </c>
      <c r="W96" s="18" t="s">
        <v>1461</v>
      </c>
      <c r="X96" s="18" t="s">
        <v>1462</v>
      </c>
      <c r="Y96" s="18" t="s">
        <v>1479</v>
      </c>
    </row>
    <row r="97">
      <c r="A97" s="17">
        <v>144.0</v>
      </c>
      <c r="B97" s="18" t="s">
        <v>112</v>
      </c>
      <c r="C97" s="18" t="s">
        <v>1543</v>
      </c>
      <c r="D97" s="18" t="s">
        <v>1544</v>
      </c>
      <c r="E97" s="18" t="s">
        <v>1545</v>
      </c>
      <c r="F97" s="18" t="s">
        <v>118</v>
      </c>
      <c r="G97" s="17">
        <v>42105.0</v>
      </c>
      <c r="H97" s="18" t="s">
        <v>1774</v>
      </c>
      <c r="I97" s="18" t="s">
        <v>1592</v>
      </c>
      <c r="J97" s="18" t="s">
        <v>1593</v>
      </c>
      <c r="K97" s="18" t="s">
        <v>1775</v>
      </c>
      <c r="L97" s="18" t="s">
        <v>1456</v>
      </c>
      <c r="M97" s="18" t="s">
        <v>1544</v>
      </c>
      <c r="N97" s="18" t="s">
        <v>1544</v>
      </c>
      <c r="O97" s="18" t="s">
        <v>118</v>
      </c>
      <c r="P97" s="18" t="s">
        <v>1550</v>
      </c>
      <c r="Q97" s="18" t="s">
        <v>1457</v>
      </c>
      <c r="R97" s="17">
        <v>2019.0</v>
      </c>
      <c r="S97" s="18" t="s">
        <v>1776</v>
      </c>
      <c r="T97" s="18" t="s">
        <v>1777</v>
      </c>
      <c r="U97" s="18" t="s">
        <v>1778</v>
      </c>
      <c r="V97" s="18" t="s">
        <v>1041</v>
      </c>
      <c r="W97" s="18" t="s">
        <v>1461</v>
      </c>
      <c r="X97" s="18" t="s">
        <v>1478</v>
      </c>
      <c r="Y97" s="18" t="s">
        <v>1463</v>
      </c>
    </row>
    <row r="98">
      <c r="A98" s="17">
        <v>143.0</v>
      </c>
      <c r="B98" s="18" t="s">
        <v>112</v>
      </c>
      <c r="C98" s="18" t="s">
        <v>1543</v>
      </c>
      <c r="D98" s="18" t="s">
        <v>1544</v>
      </c>
      <c r="E98" s="18" t="s">
        <v>1545</v>
      </c>
      <c r="F98" s="18" t="s">
        <v>118</v>
      </c>
      <c r="G98" s="17">
        <v>59610.0</v>
      </c>
      <c r="H98" s="18" t="s">
        <v>1779</v>
      </c>
      <c r="I98" s="18" t="s">
        <v>1592</v>
      </c>
      <c r="J98" s="18" t="s">
        <v>1593</v>
      </c>
      <c r="K98" s="18" t="s">
        <v>118</v>
      </c>
      <c r="L98" s="18" t="s">
        <v>1456</v>
      </c>
      <c r="M98" s="18" t="s">
        <v>1544</v>
      </c>
      <c r="N98" s="18" t="s">
        <v>1544</v>
      </c>
      <c r="O98" s="18" t="s">
        <v>118</v>
      </c>
      <c r="P98" s="18" t="s">
        <v>1550</v>
      </c>
      <c r="Q98" s="18" t="s">
        <v>1457</v>
      </c>
      <c r="R98" s="17">
        <v>2019.0</v>
      </c>
      <c r="S98" s="18" t="s">
        <v>1776</v>
      </c>
      <c r="T98" s="18" t="s">
        <v>1777</v>
      </c>
      <c r="U98" s="18" t="s">
        <v>1780</v>
      </c>
      <c r="V98" s="18" t="s">
        <v>1041</v>
      </c>
      <c r="W98" s="18" t="s">
        <v>1461</v>
      </c>
      <c r="X98" s="18" t="s">
        <v>1478</v>
      </c>
      <c r="Y98" s="18" t="s">
        <v>1463</v>
      </c>
    </row>
    <row r="99">
      <c r="A99" s="17">
        <v>142.0</v>
      </c>
      <c r="B99" s="18" t="s">
        <v>112</v>
      </c>
      <c r="C99" s="18" t="s">
        <v>1511</v>
      </c>
      <c r="D99" s="18" t="s">
        <v>1646</v>
      </c>
      <c r="E99" s="18" t="s">
        <v>1545</v>
      </c>
      <c r="F99" s="18" t="s">
        <v>118</v>
      </c>
      <c r="G99" s="17">
        <v>20735.0</v>
      </c>
      <c r="H99" s="18" t="s">
        <v>1781</v>
      </c>
      <c r="I99" s="18" t="s">
        <v>1657</v>
      </c>
      <c r="J99" s="18" t="s">
        <v>1649</v>
      </c>
      <c r="K99" s="18" t="s">
        <v>1782</v>
      </c>
      <c r="L99" s="18" t="s">
        <v>1456</v>
      </c>
      <c r="M99" s="18" t="s">
        <v>118</v>
      </c>
      <c r="N99" s="18" t="s">
        <v>1646</v>
      </c>
      <c r="O99" s="18" t="s">
        <v>118</v>
      </c>
      <c r="P99" s="18" t="s">
        <v>1651</v>
      </c>
      <c r="Q99" s="18" t="s">
        <v>1519</v>
      </c>
      <c r="R99" s="17">
        <v>2021.0</v>
      </c>
      <c r="S99" s="18" t="s">
        <v>1652</v>
      </c>
      <c r="T99" s="18" t="s">
        <v>1653</v>
      </c>
      <c r="U99" s="18" t="s">
        <v>1038</v>
      </c>
      <c r="V99" s="18" t="s">
        <v>1037</v>
      </c>
      <c r="W99" s="18" t="s">
        <v>1461</v>
      </c>
      <c r="X99" s="18" t="s">
        <v>1478</v>
      </c>
      <c r="Y99" s="18" t="s">
        <v>1463</v>
      </c>
    </row>
    <row r="100">
      <c r="A100" s="17">
        <v>141.0</v>
      </c>
      <c r="B100" s="18" t="s">
        <v>112</v>
      </c>
      <c r="C100" s="18" t="s">
        <v>1511</v>
      </c>
      <c r="D100" s="18" t="s">
        <v>1783</v>
      </c>
      <c r="E100" s="18" t="s">
        <v>1573</v>
      </c>
      <c r="F100" s="17">
        <v>415.0</v>
      </c>
      <c r="G100" s="17">
        <v>25142.0</v>
      </c>
      <c r="H100" s="18" t="s">
        <v>1784</v>
      </c>
      <c r="I100" s="18" t="s">
        <v>1785</v>
      </c>
      <c r="J100" s="18" t="s">
        <v>1786</v>
      </c>
      <c r="K100" s="18" t="s">
        <v>118</v>
      </c>
      <c r="L100" s="18" t="s">
        <v>1474</v>
      </c>
      <c r="M100" s="18" t="s">
        <v>118</v>
      </c>
      <c r="N100" s="18" t="s">
        <v>1783</v>
      </c>
      <c r="O100" s="18" t="s">
        <v>1787</v>
      </c>
      <c r="P100" s="18" t="s">
        <v>1788</v>
      </c>
      <c r="Q100" s="18" t="s">
        <v>1519</v>
      </c>
      <c r="R100" s="17">
        <v>2019.0</v>
      </c>
      <c r="S100" s="18" t="s">
        <v>1789</v>
      </c>
      <c r="T100" s="18" t="s">
        <v>1790</v>
      </c>
      <c r="U100" s="18" t="s">
        <v>1791</v>
      </c>
      <c r="V100" s="18" t="s">
        <v>142</v>
      </c>
      <c r="W100" s="18" t="s">
        <v>1461</v>
      </c>
      <c r="X100" s="18" t="s">
        <v>1792</v>
      </c>
      <c r="Y100" s="18" t="s">
        <v>1479</v>
      </c>
    </row>
    <row r="101">
      <c r="A101" s="17">
        <v>140.0</v>
      </c>
      <c r="B101" s="18" t="s">
        <v>112</v>
      </c>
      <c r="C101" s="18" t="s">
        <v>1511</v>
      </c>
      <c r="D101" s="18" t="s">
        <v>1793</v>
      </c>
      <c r="E101" s="18" t="s">
        <v>1573</v>
      </c>
      <c r="F101" s="17">
        <v>4404.0</v>
      </c>
      <c r="G101" s="17">
        <v>255520.0</v>
      </c>
      <c r="H101" s="18" t="s">
        <v>1794</v>
      </c>
      <c r="I101" s="18" t="s">
        <v>1785</v>
      </c>
      <c r="J101" s="18" t="s">
        <v>1786</v>
      </c>
      <c r="K101" s="18" t="s">
        <v>118</v>
      </c>
      <c r="L101" s="18" t="s">
        <v>1474</v>
      </c>
      <c r="M101" s="18" t="s">
        <v>1793</v>
      </c>
      <c r="N101" s="18" t="s">
        <v>1795</v>
      </c>
      <c r="O101" s="18" t="s">
        <v>1796</v>
      </c>
      <c r="P101" s="18" t="s">
        <v>1788</v>
      </c>
      <c r="Q101" s="18" t="s">
        <v>1519</v>
      </c>
      <c r="R101" s="17">
        <v>2019.0</v>
      </c>
      <c r="S101" s="18" t="s">
        <v>1789</v>
      </c>
      <c r="T101" s="18" t="s">
        <v>1790</v>
      </c>
      <c r="U101" s="18" t="s">
        <v>1797</v>
      </c>
      <c r="V101" s="18" t="s">
        <v>142</v>
      </c>
      <c r="W101" s="18" t="s">
        <v>1461</v>
      </c>
      <c r="X101" s="18" t="s">
        <v>1792</v>
      </c>
      <c r="Y101" s="18" t="s">
        <v>1479</v>
      </c>
    </row>
    <row r="102">
      <c r="A102" s="17">
        <v>139.0</v>
      </c>
      <c r="B102" s="18" t="s">
        <v>112</v>
      </c>
      <c r="C102" s="18" t="s">
        <v>1511</v>
      </c>
      <c r="D102" s="18" t="s">
        <v>1798</v>
      </c>
      <c r="E102" s="18" t="s">
        <v>1573</v>
      </c>
      <c r="F102" s="17">
        <v>3767.0</v>
      </c>
      <c r="G102" s="17">
        <v>27489.0</v>
      </c>
      <c r="H102" s="18" t="s">
        <v>1799</v>
      </c>
      <c r="I102" s="18" t="s">
        <v>1800</v>
      </c>
      <c r="J102" s="18" t="s">
        <v>1801</v>
      </c>
      <c r="K102" s="18" t="s">
        <v>118</v>
      </c>
      <c r="L102" s="18" t="s">
        <v>1474</v>
      </c>
      <c r="M102" s="18" t="s">
        <v>1798</v>
      </c>
      <c r="N102" s="18" t="s">
        <v>1798</v>
      </c>
      <c r="O102" s="18" t="s">
        <v>118</v>
      </c>
      <c r="P102" s="18" t="s">
        <v>1802</v>
      </c>
      <c r="Q102" s="18" t="s">
        <v>1457</v>
      </c>
      <c r="R102" s="17">
        <v>2019.0</v>
      </c>
      <c r="S102" s="18" t="s">
        <v>1803</v>
      </c>
      <c r="T102" s="18" t="s">
        <v>1804</v>
      </c>
      <c r="U102" s="18" t="s">
        <v>1004</v>
      </c>
      <c r="V102" s="18" t="s">
        <v>1003</v>
      </c>
      <c r="W102" s="18" t="s">
        <v>1461</v>
      </c>
      <c r="X102" s="18" t="s">
        <v>1478</v>
      </c>
      <c r="Y102" s="18" t="s">
        <v>1479</v>
      </c>
    </row>
    <row r="103">
      <c r="A103" s="17">
        <v>138.0</v>
      </c>
      <c r="B103" s="18" t="s">
        <v>112</v>
      </c>
      <c r="C103" s="18" t="s">
        <v>1543</v>
      </c>
      <c r="D103" s="18" t="s">
        <v>1544</v>
      </c>
      <c r="E103" s="18" t="s">
        <v>1545</v>
      </c>
      <c r="F103" s="18" t="s">
        <v>118</v>
      </c>
      <c r="G103" s="17">
        <v>61413.0</v>
      </c>
      <c r="H103" s="18" t="s">
        <v>1805</v>
      </c>
      <c r="I103" s="18" t="s">
        <v>1592</v>
      </c>
      <c r="J103" s="18" t="s">
        <v>1593</v>
      </c>
      <c r="K103" s="18" t="s">
        <v>1806</v>
      </c>
      <c r="L103" s="18" t="s">
        <v>1456</v>
      </c>
      <c r="M103" s="18" t="s">
        <v>1544</v>
      </c>
      <c r="N103" s="18" t="s">
        <v>1544</v>
      </c>
      <c r="O103" s="18" t="s">
        <v>118</v>
      </c>
      <c r="P103" s="18" t="s">
        <v>1550</v>
      </c>
      <c r="Q103" s="18" t="s">
        <v>1457</v>
      </c>
      <c r="R103" s="17">
        <v>2019.0</v>
      </c>
      <c r="S103" s="18" t="s">
        <v>1595</v>
      </c>
      <c r="T103" s="18" t="s">
        <v>1596</v>
      </c>
      <c r="U103" s="18" t="s">
        <v>1807</v>
      </c>
      <c r="V103" s="18" t="s">
        <v>981</v>
      </c>
      <c r="W103" s="18" t="s">
        <v>1461</v>
      </c>
      <c r="X103" s="18" t="s">
        <v>1478</v>
      </c>
      <c r="Y103" s="18" t="s">
        <v>1463</v>
      </c>
    </row>
    <row r="104">
      <c r="A104" s="17">
        <v>137.0</v>
      </c>
      <c r="B104" s="18" t="s">
        <v>112</v>
      </c>
      <c r="C104" s="18" t="s">
        <v>1543</v>
      </c>
      <c r="D104" s="18" t="s">
        <v>1544</v>
      </c>
      <c r="E104" s="18" t="s">
        <v>1545</v>
      </c>
      <c r="F104" s="18" t="s">
        <v>118</v>
      </c>
      <c r="G104" s="17">
        <v>30327.0</v>
      </c>
      <c r="H104" s="18" t="s">
        <v>1808</v>
      </c>
      <c r="I104" s="18" t="s">
        <v>1592</v>
      </c>
      <c r="J104" s="18" t="s">
        <v>1593</v>
      </c>
      <c r="K104" s="18" t="s">
        <v>118</v>
      </c>
      <c r="L104" s="18" t="s">
        <v>1456</v>
      </c>
      <c r="M104" s="18" t="s">
        <v>1544</v>
      </c>
      <c r="N104" s="18" t="s">
        <v>1544</v>
      </c>
      <c r="O104" s="18" t="s">
        <v>118</v>
      </c>
      <c r="P104" s="18" t="s">
        <v>1550</v>
      </c>
      <c r="Q104" s="18" t="s">
        <v>1457</v>
      </c>
      <c r="R104" s="17">
        <v>2019.0</v>
      </c>
      <c r="S104" s="18" t="s">
        <v>1595</v>
      </c>
      <c r="T104" s="18" t="s">
        <v>1596</v>
      </c>
      <c r="U104" s="18" t="s">
        <v>1809</v>
      </c>
      <c r="V104" s="18" t="s">
        <v>981</v>
      </c>
      <c r="W104" s="18" t="s">
        <v>1461</v>
      </c>
      <c r="X104" s="18" t="s">
        <v>1478</v>
      </c>
      <c r="Y104" s="18" t="s">
        <v>1463</v>
      </c>
    </row>
    <row r="105">
      <c r="A105" s="17">
        <v>136.0</v>
      </c>
      <c r="B105" s="18" t="s">
        <v>112</v>
      </c>
      <c r="C105" s="18" t="s">
        <v>1511</v>
      </c>
      <c r="D105" s="18" t="s">
        <v>1810</v>
      </c>
      <c r="E105" s="18" t="s">
        <v>1545</v>
      </c>
      <c r="F105" s="18" t="s">
        <v>118</v>
      </c>
      <c r="G105" s="17">
        <v>188430.0</v>
      </c>
      <c r="H105" s="18" t="s">
        <v>1811</v>
      </c>
      <c r="I105" s="18" t="s">
        <v>1812</v>
      </c>
      <c r="J105" s="18" t="s">
        <v>1813</v>
      </c>
      <c r="K105" s="18" t="s">
        <v>1814</v>
      </c>
      <c r="L105" s="18" t="s">
        <v>1456</v>
      </c>
      <c r="M105" s="18" t="s">
        <v>1810</v>
      </c>
      <c r="N105" s="18" t="s">
        <v>1810</v>
      </c>
      <c r="O105" s="18" t="s">
        <v>118</v>
      </c>
      <c r="P105" s="18" t="s">
        <v>1587</v>
      </c>
      <c r="Q105" s="18" t="s">
        <v>1519</v>
      </c>
      <c r="R105" s="17">
        <v>2017.0</v>
      </c>
      <c r="S105" s="18" t="s">
        <v>1815</v>
      </c>
      <c r="T105" s="18" t="s">
        <v>1816</v>
      </c>
      <c r="U105" s="18" t="s">
        <v>1817</v>
      </c>
      <c r="V105" s="18" t="s">
        <v>972</v>
      </c>
      <c r="W105" s="18" t="s">
        <v>1461</v>
      </c>
      <c r="X105" s="18" t="s">
        <v>1462</v>
      </c>
      <c r="Y105" s="18" t="s">
        <v>1463</v>
      </c>
    </row>
    <row r="106">
      <c r="A106" s="17">
        <v>135.0</v>
      </c>
      <c r="B106" s="18" t="s">
        <v>112</v>
      </c>
      <c r="C106" s="18" t="s">
        <v>1511</v>
      </c>
      <c r="D106" s="18" t="s">
        <v>1818</v>
      </c>
      <c r="E106" s="18" t="s">
        <v>1545</v>
      </c>
      <c r="F106" s="17">
        <v>269.0</v>
      </c>
      <c r="G106" s="17">
        <v>160495.0</v>
      </c>
      <c r="H106" s="18" t="s">
        <v>1819</v>
      </c>
      <c r="I106" s="18" t="s">
        <v>1820</v>
      </c>
      <c r="J106" s="18" t="s">
        <v>1821</v>
      </c>
      <c r="K106" s="18" t="s">
        <v>1822</v>
      </c>
      <c r="L106" s="18" t="s">
        <v>1456</v>
      </c>
      <c r="M106" s="18" t="s">
        <v>1818</v>
      </c>
      <c r="N106" s="18" t="s">
        <v>1818</v>
      </c>
      <c r="O106" s="18" t="s">
        <v>1823</v>
      </c>
      <c r="P106" s="18" t="s">
        <v>1824</v>
      </c>
      <c r="Q106" s="18" t="s">
        <v>1519</v>
      </c>
      <c r="R106" s="17">
        <v>2017.0</v>
      </c>
      <c r="S106" s="18" t="s">
        <v>1825</v>
      </c>
      <c r="T106" s="18" t="s">
        <v>1826</v>
      </c>
      <c r="U106" s="18" t="s">
        <v>1827</v>
      </c>
      <c r="V106" s="18" t="s">
        <v>959</v>
      </c>
      <c r="W106" s="18" t="s">
        <v>1461</v>
      </c>
      <c r="X106" s="18" t="s">
        <v>1462</v>
      </c>
      <c r="Y106" s="18" t="s">
        <v>1463</v>
      </c>
    </row>
    <row r="107">
      <c r="A107" s="17">
        <v>134.0</v>
      </c>
      <c r="B107" s="18" t="s">
        <v>112</v>
      </c>
      <c r="C107" s="18" t="s">
        <v>1511</v>
      </c>
      <c r="D107" s="18" t="s">
        <v>1828</v>
      </c>
      <c r="E107" s="18" t="s">
        <v>1545</v>
      </c>
      <c r="F107" s="17">
        <v>99.0</v>
      </c>
      <c r="G107" s="17">
        <v>131493.0</v>
      </c>
      <c r="H107" s="18" t="s">
        <v>1829</v>
      </c>
      <c r="I107" s="18" t="s">
        <v>1830</v>
      </c>
      <c r="J107" s="18" t="s">
        <v>1830</v>
      </c>
      <c r="K107" s="18" t="s">
        <v>1831</v>
      </c>
      <c r="L107" s="18" t="s">
        <v>1456</v>
      </c>
      <c r="M107" s="18" t="s">
        <v>1828</v>
      </c>
      <c r="N107" s="18" t="s">
        <v>1832</v>
      </c>
      <c r="O107" s="18" t="s">
        <v>118</v>
      </c>
      <c r="P107" s="18" t="s">
        <v>1833</v>
      </c>
      <c r="Q107" s="18" t="s">
        <v>1519</v>
      </c>
      <c r="R107" s="17">
        <v>2018.0</v>
      </c>
      <c r="S107" s="18" t="s">
        <v>1834</v>
      </c>
      <c r="T107" s="18" t="s">
        <v>1835</v>
      </c>
      <c r="U107" s="18" t="s">
        <v>1836</v>
      </c>
      <c r="V107" s="18" t="s">
        <v>949</v>
      </c>
      <c r="W107" s="18" t="s">
        <v>1461</v>
      </c>
      <c r="X107" s="18" t="s">
        <v>1462</v>
      </c>
      <c r="Y107" s="18" t="s">
        <v>1463</v>
      </c>
    </row>
    <row r="108">
      <c r="A108" s="17">
        <v>133.0</v>
      </c>
      <c r="B108" s="18" t="s">
        <v>112</v>
      </c>
      <c r="C108" s="18" t="s">
        <v>1511</v>
      </c>
      <c r="D108" s="18" t="s">
        <v>1837</v>
      </c>
      <c r="E108" s="18" t="s">
        <v>1615</v>
      </c>
      <c r="F108" s="18" t="s">
        <v>118</v>
      </c>
      <c r="G108" s="17">
        <v>239562.0</v>
      </c>
      <c r="H108" s="18" t="s">
        <v>1838</v>
      </c>
      <c r="I108" s="18" t="s">
        <v>1839</v>
      </c>
      <c r="J108" s="18" t="s">
        <v>1840</v>
      </c>
      <c r="K108" s="18" t="s">
        <v>118</v>
      </c>
      <c r="L108" s="18" t="s">
        <v>1474</v>
      </c>
      <c r="M108" s="18" t="s">
        <v>118</v>
      </c>
      <c r="N108" s="18" t="s">
        <v>1841</v>
      </c>
      <c r="O108" s="18" t="s">
        <v>1837</v>
      </c>
      <c r="P108" s="18" t="s">
        <v>118</v>
      </c>
      <c r="Q108" s="18" t="s">
        <v>1519</v>
      </c>
      <c r="R108" s="17">
        <v>2017.0</v>
      </c>
      <c r="S108" s="18" t="s">
        <v>1842</v>
      </c>
      <c r="T108" s="18" t="s">
        <v>1843</v>
      </c>
      <c r="U108" s="18" t="s">
        <v>1844</v>
      </c>
      <c r="V108" s="18" t="s">
        <v>935</v>
      </c>
      <c r="W108" s="18" t="s">
        <v>1461</v>
      </c>
      <c r="X108" s="18" t="s">
        <v>1478</v>
      </c>
      <c r="Y108" s="18" t="s">
        <v>1479</v>
      </c>
    </row>
    <row r="109">
      <c r="A109" s="17">
        <v>132.0</v>
      </c>
      <c r="B109" s="18" t="s">
        <v>112</v>
      </c>
      <c r="C109" s="18" t="s">
        <v>1511</v>
      </c>
      <c r="D109" s="18" t="s">
        <v>1845</v>
      </c>
      <c r="E109" s="18" t="s">
        <v>1545</v>
      </c>
      <c r="F109" s="18" t="s">
        <v>118</v>
      </c>
      <c r="G109" s="17">
        <v>22730.0</v>
      </c>
      <c r="H109" s="18" t="s">
        <v>1846</v>
      </c>
      <c r="I109" s="18" t="s">
        <v>1527</v>
      </c>
      <c r="J109" s="18" t="s">
        <v>1528</v>
      </c>
      <c r="K109" s="18" t="s">
        <v>118</v>
      </c>
      <c r="L109" s="18" t="s">
        <v>1456</v>
      </c>
      <c r="M109" s="18" t="s">
        <v>1845</v>
      </c>
      <c r="N109" s="18" t="s">
        <v>1847</v>
      </c>
      <c r="O109" s="18" t="s">
        <v>1848</v>
      </c>
      <c r="P109" s="18" t="s">
        <v>1849</v>
      </c>
      <c r="Q109" s="18" t="s">
        <v>1519</v>
      </c>
      <c r="R109" s="17">
        <v>2017.0</v>
      </c>
      <c r="S109" s="18" t="s">
        <v>1850</v>
      </c>
      <c r="T109" s="18" t="s">
        <v>1851</v>
      </c>
      <c r="U109" s="18" t="s">
        <v>1852</v>
      </c>
      <c r="V109" s="18" t="s">
        <v>922</v>
      </c>
      <c r="W109" s="18" t="s">
        <v>1461</v>
      </c>
      <c r="X109" s="18" t="s">
        <v>1462</v>
      </c>
      <c r="Y109" s="18" t="s">
        <v>1463</v>
      </c>
    </row>
    <row r="110">
      <c r="A110" s="17">
        <v>131.0</v>
      </c>
      <c r="B110" s="18" t="s">
        <v>112</v>
      </c>
      <c r="C110" s="18" t="s">
        <v>1511</v>
      </c>
      <c r="D110" s="18" t="s">
        <v>1614</v>
      </c>
      <c r="E110" s="18" t="s">
        <v>1615</v>
      </c>
      <c r="F110" s="18" t="s">
        <v>118</v>
      </c>
      <c r="G110" s="17">
        <v>16989.0</v>
      </c>
      <c r="H110" s="18" t="s">
        <v>1853</v>
      </c>
      <c r="I110" s="18" t="s">
        <v>1527</v>
      </c>
      <c r="J110" s="18" t="s">
        <v>1528</v>
      </c>
      <c r="K110" s="18" t="s">
        <v>118</v>
      </c>
      <c r="L110" s="18" t="s">
        <v>1456</v>
      </c>
      <c r="M110" s="18" t="s">
        <v>118</v>
      </c>
      <c r="N110" s="18" t="s">
        <v>1618</v>
      </c>
      <c r="O110" s="18" t="s">
        <v>1614</v>
      </c>
      <c r="P110" s="18" t="s">
        <v>118</v>
      </c>
      <c r="Q110" s="18" t="s">
        <v>1519</v>
      </c>
      <c r="R110" s="17">
        <v>2017.0</v>
      </c>
      <c r="S110" s="18" t="s">
        <v>1850</v>
      </c>
      <c r="T110" s="18" t="s">
        <v>1851</v>
      </c>
      <c r="U110" s="18" t="s">
        <v>1854</v>
      </c>
      <c r="V110" s="18" t="s">
        <v>922</v>
      </c>
      <c r="W110" s="18" t="s">
        <v>1461</v>
      </c>
      <c r="X110" s="18" t="s">
        <v>1462</v>
      </c>
      <c r="Y110" s="18" t="s">
        <v>1463</v>
      </c>
    </row>
    <row r="111">
      <c r="A111" s="17">
        <v>130.0</v>
      </c>
      <c r="B111" s="18" t="s">
        <v>112</v>
      </c>
      <c r="C111" s="18" t="s">
        <v>1511</v>
      </c>
      <c r="D111" s="18" t="s">
        <v>1855</v>
      </c>
      <c r="E111" s="18" t="s">
        <v>1573</v>
      </c>
      <c r="F111" s="18" t="s">
        <v>118</v>
      </c>
      <c r="G111" s="17">
        <v>339810.0</v>
      </c>
      <c r="H111" s="18" t="s">
        <v>1856</v>
      </c>
      <c r="I111" s="18" t="s">
        <v>1857</v>
      </c>
      <c r="J111" s="18" t="s">
        <v>1858</v>
      </c>
      <c r="K111" s="18" t="s">
        <v>118</v>
      </c>
      <c r="L111" s="18" t="s">
        <v>1474</v>
      </c>
      <c r="M111" s="18" t="s">
        <v>1855</v>
      </c>
      <c r="N111" s="18" t="s">
        <v>1855</v>
      </c>
      <c r="O111" s="18" t="s">
        <v>118</v>
      </c>
      <c r="P111" s="18" t="s">
        <v>1859</v>
      </c>
      <c r="Q111" s="18" t="s">
        <v>1457</v>
      </c>
      <c r="R111" s="17">
        <v>2017.0</v>
      </c>
      <c r="S111" s="18" t="s">
        <v>1860</v>
      </c>
      <c r="T111" s="18" t="s">
        <v>1861</v>
      </c>
      <c r="U111" s="18" t="s">
        <v>1862</v>
      </c>
      <c r="V111" s="18" t="s">
        <v>896</v>
      </c>
      <c r="W111" s="18" t="s">
        <v>1461</v>
      </c>
      <c r="X111" s="18" t="s">
        <v>1478</v>
      </c>
      <c r="Y111" s="18" t="s">
        <v>1479</v>
      </c>
    </row>
    <row r="112">
      <c r="A112" s="17">
        <v>129.0</v>
      </c>
      <c r="B112" s="18" t="s">
        <v>112</v>
      </c>
      <c r="C112" s="18" t="s">
        <v>1543</v>
      </c>
      <c r="D112" s="18" t="s">
        <v>1863</v>
      </c>
      <c r="E112" s="18" t="s">
        <v>1615</v>
      </c>
      <c r="F112" s="17">
        <v>9406.0</v>
      </c>
      <c r="G112" s="17">
        <v>1411.0</v>
      </c>
      <c r="H112" s="18" t="s">
        <v>1864</v>
      </c>
      <c r="I112" s="18" t="s">
        <v>1865</v>
      </c>
      <c r="J112" s="18" t="s">
        <v>1480</v>
      </c>
      <c r="K112" s="18" t="s">
        <v>1866</v>
      </c>
      <c r="L112" s="18" t="s">
        <v>1456</v>
      </c>
      <c r="M112" s="18" t="s">
        <v>118</v>
      </c>
      <c r="N112" s="18" t="s">
        <v>1867</v>
      </c>
      <c r="O112" s="18" t="s">
        <v>1863</v>
      </c>
      <c r="P112" s="18" t="s">
        <v>1868</v>
      </c>
      <c r="Q112" s="18" t="s">
        <v>1457</v>
      </c>
      <c r="R112" s="17">
        <v>2016.0</v>
      </c>
      <c r="S112" s="18" t="s">
        <v>1869</v>
      </c>
      <c r="T112" s="18" t="s">
        <v>1870</v>
      </c>
      <c r="U112" s="18" t="s">
        <v>1871</v>
      </c>
      <c r="V112" s="18" t="s">
        <v>868</v>
      </c>
      <c r="W112" s="18" t="s">
        <v>1461</v>
      </c>
      <c r="X112" s="18" t="s">
        <v>1478</v>
      </c>
      <c r="Y112" s="18" t="s">
        <v>1463</v>
      </c>
    </row>
    <row r="113">
      <c r="A113" s="17">
        <v>128.0</v>
      </c>
      <c r="B113" s="18" t="s">
        <v>112</v>
      </c>
      <c r="C113" s="18" t="s">
        <v>1543</v>
      </c>
      <c r="D113" s="18" t="s">
        <v>1863</v>
      </c>
      <c r="E113" s="18" t="s">
        <v>1615</v>
      </c>
      <c r="F113" s="17">
        <v>18964.0</v>
      </c>
      <c r="G113" s="17">
        <v>653.0</v>
      </c>
      <c r="H113" s="18" t="s">
        <v>1872</v>
      </c>
      <c r="I113" s="18" t="s">
        <v>1865</v>
      </c>
      <c r="J113" s="18" t="s">
        <v>1480</v>
      </c>
      <c r="K113" s="18" t="s">
        <v>1873</v>
      </c>
      <c r="L113" s="18" t="s">
        <v>1456</v>
      </c>
      <c r="M113" s="18" t="s">
        <v>118</v>
      </c>
      <c r="N113" s="18" t="s">
        <v>1867</v>
      </c>
      <c r="O113" s="18" t="s">
        <v>1863</v>
      </c>
      <c r="P113" s="18" t="s">
        <v>1868</v>
      </c>
      <c r="Q113" s="18" t="s">
        <v>1457</v>
      </c>
      <c r="R113" s="17">
        <v>2016.0</v>
      </c>
      <c r="S113" s="18" t="s">
        <v>1869</v>
      </c>
      <c r="T113" s="18" t="s">
        <v>1870</v>
      </c>
      <c r="U113" s="18" t="s">
        <v>1874</v>
      </c>
      <c r="V113" s="18" t="s">
        <v>868</v>
      </c>
      <c r="W113" s="18" t="s">
        <v>1461</v>
      </c>
      <c r="X113" s="18" t="s">
        <v>1478</v>
      </c>
      <c r="Y113" s="18" t="s">
        <v>1463</v>
      </c>
    </row>
    <row r="114">
      <c r="A114" s="17">
        <v>127.0</v>
      </c>
      <c r="B114" s="18" t="s">
        <v>112</v>
      </c>
      <c r="C114" s="18" t="s">
        <v>1543</v>
      </c>
      <c r="D114" s="18" t="s">
        <v>1863</v>
      </c>
      <c r="E114" s="18" t="s">
        <v>1615</v>
      </c>
      <c r="F114" s="17">
        <v>9394.0</v>
      </c>
      <c r="G114" s="17">
        <v>177901.0</v>
      </c>
      <c r="H114" s="18" t="s">
        <v>1875</v>
      </c>
      <c r="I114" s="18" t="s">
        <v>1865</v>
      </c>
      <c r="J114" s="18" t="s">
        <v>1480</v>
      </c>
      <c r="K114" s="18" t="s">
        <v>1876</v>
      </c>
      <c r="L114" s="18" t="s">
        <v>1456</v>
      </c>
      <c r="M114" s="18" t="s">
        <v>118</v>
      </c>
      <c r="N114" s="18" t="s">
        <v>1867</v>
      </c>
      <c r="O114" s="18" t="s">
        <v>1863</v>
      </c>
      <c r="P114" s="18" t="s">
        <v>1868</v>
      </c>
      <c r="Q114" s="18" t="s">
        <v>1457</v>
      </c>
      <c r="R114" s="17">
        <v>2016.0</v>
      </c>
      <c r="S114" s="18" t="s">
        <v>1869</v>
      </c>
      <c r="T114" s="18" t="s">
        <v>1870</v>
      </c>
      <c r="U114" s="18" t="s">
        <v>1877</v>
      </c>
      <c r="V114" s="18" t="s">
        <v>868</v>
      </c>
      <c r="W114" s="18" t="s">
        <v>1461</v>
      </c>
      <c r="X114" s="18" t="s">
        <v>1478</v>
      </c>
      <c r="Y114" s="18" t="s">
        <v>1463</v>
      </c>
    </row>
    <row r="115">
      <c r="A115" s="17">
        <v>126.0</v>
      </c>
      <c r="B115" s="18" t="s">
        <v>112</v>
      </c>
      <c r="C115" s="18" t="s">
        <v>1543</v>
      </c>
      <c r="D115" s="18" t="s">
        <v>1863</v>
      </c>
      <c r="E115" s="18" t="s">
        <v>1615</v>
      </c>
      <c r="F115" s="17">
        <v>31368.0</v>
      </c>
      <c r="G115" s="17">
        <v>970.0</v>
      </c>
      <c r="H115" s="18" t="s">
        <v>1878</v>
      </c>
      <c r="I115" s="18" t="s">
        <v>1865</v>
      </c>
      <c r="J115" s="18" t="s">
        <v>1480</v>
      </c>
      <c r="K115" s="18" t="s">
        <v>1879</v>
      </c>
      <c r="L115" s="18" t="s">
        <v>1456</v>
      </c>
      <c r="M115" s="18" t="s">
        <v>118</v>
      </c>
      <c r="N115" s="18" t="s">
        <v>1867</v>
      </c>
      <c r="O115" s="18" t="s">
        <v>1863</v>
      </c>
      <c r="P115" s="18" t="s">
        <v>1868</v>
      </c>
      <c r="Q115" s="18" t="s">
        <v>1457</v>
      </c>
      <c r="R115" s="17">
        <v>2016.0</v>
      </c>
      <c r="S115" s="18" t="s">
        <v>1869</v>
      </c>
      <c r="T115" s="18" t="s">
        <v>1870</v>
      </c>
      <c r="U115" s="18" t="s">
        <v>1880</v>
      </c>
      <c r="V115" s="18" t="s">
        <v>868</v>
      </c>
      <c r="W115" s="18" t="s">
        <v>1461</v>
      </c>
      <c r="X115" s="18" t="s">
        <v>1478</v>
      </c>
      <c r="Y115" s="18" t="s">
        <v>1463</v>
      </c>
    </row>
    <row r="116">
      <c r="A116" s="17">
        <v>125.0</v>
      </c>
      <c r="B116" s="18" t="s">
        <v>112</v>
      </c>
      <c r="C116" s="18" t="s">
        <v>1543</v>
      </c>
      <c r="D116" s="18" t="s">
        <v>1544</v>
      </c>
      <c r="E116" s="18" t="s">
        <v>1545</v>
      </c>
      <c r="F116" s="18" t="s">
        <v>118</v>
      </c>
      <c r="G116" s="17">
        <v>3678.0</v>
      </c>
      <c r="H116" s="18" t="s">
        <v>1881</v>
      </c>
      <c r="I116" s="18" t="s">
        <v>1602</v>
      </c>
      <c r="J116" s="18" t="s">
        <v>1528</v>
      </c>
      <c r="K116" s="18" t="s">
        <v>1882</v>
      </c>
      <c r="L116" s="18" t="s">
        <v>1456</v>
      </c>
      <c r="M116" s="18" t="s">
        <v>1544</v>
      </c>
      <c r="N116" s="18" t="s">
        <v>1544</v>
      </c>
      <c r="O116" s="18" t="s">
        <v>118</v>
      </c>
      <c r="P116" s="18" t="s">
        <v>1550</v>
      </c>
      <c r="Q116" s="18" t="s">
        <v>1457</v>
      </c>
      <c r="R116" s="17">
        <v>2016.0</v>
      </c>
      <c r="S116" s="18" t="s">
        <v>1604</v>
      </c>
      <c r="T116" s="18" t="s">
        <v>1605</v>
      </c>
      <c r="U116" s="18" t="s">
        <v>863</v>
      </c>
      <c r="V116" s="18" t="s">
        <v>862</v>
      </c>
      <c r="W116" s="18" t="s">
        <v>1461</v>
      </c>
      <c r="X116" s="18" t="s">
        <v>1478</v>
      </c>
      <c r="Y116" s="18" t="s">
        <v>1463</v>
      </c>
    </row>
    <row r="117">
      <c r="A117" s="17">
        <v>124.0</v>
      </c>
      <c r="B117" s="18" t="s">
        <v>112</v>
      </c>
      <c r="C117" s="18" t="s">
        <v>1883</v>
      </c>
      <c r="D117" s="18" t="s">
        <v>1884</v>
      </c>
      <c r="E117" s="18" t="s">
        <v>1615</v>
      </c>
      <c r="F117" s="18" t="s">
        <v>1885</v>
      </c>
      <c r="G117" s="17">
        <v>26953.0</v>
      </c>
      <c r="H117" s="18" t="s">
        <v>1886</v>
      </c>
      <c r="I117" s="18" t="s">
        <v>1887</v>
      </c>
      <c r="J117" s="18" t="s">
        <v>1528</v>
      </c>
      <c r="K117" s="18" t="s">
        <v>1888</v>
      </c>
      <c r="L117" s="18" t="s">
        <v>1456</v>
      </c>
      <c r="M117" s="18" t="s">
        <v>118</v>
      </c>
      <c r="N117" s="18" t="s">
        <v>1889</v>
      </c>
      <c r="O117" s="18" t="s">
        <v>1884</v>
      </c>
      <c r="P117" s="18" t="s">
        <v>1890</v>
      </c>
      <c r="Q117" s="18" t="s">
        <v>1519</v>
      </c>
      <c r="R117" s="17">
        <v>2017.0</v>
      </c>
      <c r="S117" s="18" t="s">
        <v>1891</v>
      </c>
      <c r="T117" s="18" t="s">
        <v>1892</v>
      </c>
      <c r="U117" s="18" t="s">
        <v>1893</v>
      </c>
      <c r="V117" s="18" t="s">
        <v>857</v>
      </c>
      <c r="W117" s="18" t="s">
        <v>1461</v>
      </c>
      <c r="X117" s="18" t="s">
        <v>1478</v>
      </c>
      <c r="Y117" s="18" t="s">
        <v>1463</v>
      </c>
    </row>
    <row r="118">
      <c r="A118" s="17">
        <v>123.0</v>
      </c>
      <c r="B118" s="18" t="s">
        <v>112</v>
      </c>
      <c r="C118" s="18" t="s">
        <v>1511</v>
      </c>
      <c r="D118" s="18" t="s">
        <v>1894</v>
      </c>
      <c r="E118" s="18" t="s">
        <v>1513</v>
      </c>
      <c r="F118" s="18" t="s">
        <v>1895</v>
      </c>
      <c r="G118" s="17">
        <v>388715.0</v>
      </c>
      <c r="H118" s="18" t="s">
        <v>1896</v>
      </c>
      <c r="I118" s="18" t="s">
        <v>1897</v>
      </c>
      <c r="J118" s="18" t="s">
        <v>1898</v>
      </c>
      <c r="K118" s="18" t="s">
        <v>1899</v>
      </c>
      <c r="L118" s="18" t="s">
        <v>1456</v>
      </c>
      <c r="M118" s="18" t="s">
        <v>1894</v>
      </c>
      <c r="N118" s="18" t="s">
        <v>1894</v>
      </c>
      <c r="O118" s="18" t="s">
        <v>118</v>
      </c>
      <c r="P118" s="18" t="s">
        <v>1900</v>
      </c>
      <c r="Q118" s="18" t="s">
        <v>1519</v>
      </c>
      <c r="R118" s="17">
        <v>2016.0</v>
      </c>
      <c r="S118" s="18" t="s">
        <v>1901</v>
      </c>
      <c r="T118" s="18" t="s">
        <v>1902</v>
      </c>
      <c r="U118" s="18" t="s">
        <v>1903</v>
      </c>
      <c r="V118" s="18" t="s">
        <v>840</v>
      </c>
      <c r="W118" s="18" t="s">
        <v>1461</v>
      </c>
      <c r="X118" s="18" t="s">
        <v>1462</v>
      </c>
      <c r="Y118" s="18" t="s">
        <v>1463</v>
      </c>
    </row>
    <row r="119">
      <c r="A119" s="17">
        <v>122.0</v>
      </c>
      <c r="B119" s="18" t="s">
        <v>112</v>
      </c>
      <c r="C119" s="18" t="s">
        <v>1511</v>
      </c>
      <c r="D119" s="18" t="s">
        <v>1904</v>
      </c>
      <c r="E119" s="18" t="s">
        <v>1573</v>
      </c>
      <c r="F119" s="18" t="s">
        <v>118</v>
      </c>
      <c r="G119" s="17">
        <v>147513.0</v>
      </c>
      <c r="H119" s="18" t="s">
        <v>1905</v>
      </c>
      <c r="I119" s="18" t="s">
        <v>1906</v>
      </c>
      <c r="J119" s="18" t="s">
        <v>1907</v>
      </c>
      <c r="K119" s="18" t="s">
        <v>118</v>
      </c>
      <c r="L119" s="18" t="s">
        <v>1474</v>
      </c>
      <c r="M119" s="18" t="s">
        <v>1904</v>
      </c>
      <c r="N119" s="18" t="s">
        <v>1908</v>
      </c>
      <c r="O119" s="18" t="s">
        <v>118</v>
      </c>
      <c r="P119" s="18" t="s">
        <v>1909</v>
      </c>
      <c r="Q119" s="18" t="s">
        <v>1910</v>
      </c>
      <c r="R119" s="17">
        <v>2016.0</v>
      </c>
      <c r="S119" s="18" t="s">
        <v>1911</v>
      </c>
      <c r="T119" s="18" t="s">
        <v>1912</v>
      </c>
      <c r="U119" s="18" t="s">
        <v>1913</v>
      </c>
      <c r="V119" s="18" t="s">
        <v>830</v>
      </c>
      <c r="W119" s="18" t="s">
        <v>1461</v>
      </c>
      <c r="X119" s="18" t="s">
        <v>1462</v>
      </c>
      <c r="Y119" s="18" t="s">
        <v>1479</v>
      </c>
    </row>
    <row r="120">
      <c r="A120" s="17">
        <v>121.0</v>
      </c>
      <c r="B120" s="18" t="s">
        <v>112</v>
      </c>
      <c r="C120" s="18" t="s">
        <v>1511</v>
      </c>
      <c r="D120" s="18" t="s">
        <v>1914</v>
      </c>
      <c r="E120" s="18" t="s">
        <v>1545</v>
      </c>
      <c r="F120" s="18" t="s">
        <v>118</v>
      </c>
      <c r="G120" s="17">
        <v>128251.0</v>
      </c>
      <c r="H120" s="18" t="s">
        <v>1915</v>
      </c>
      <c r="I120" s="18" t="s">
        <v>1916</v>
      </c>
      <c r="J120" s="18" t="s">
        <v>1528</v>
      </c>
      <c r="K120" s="18" t="s">
        <v>118</v>
      </c>
      <c r="L120" s="18" t="s">
        <v>1456</v>
      </c>
      <c r="M120" s="18" t="s">
        <v>118</v>
      </c>
      <c r="N120" s="18" t="s">
        <v>1914</v>
      </c>
      <c r="O120" s="18" t="s">
        <v>1917</v>
      </c>
      <c r="P120" s="18" t="s">
        <v>1918</v>
      </c>
      <c r="Q120" s="18" t="s">
        <v>1519</v>
      </c>
      <c r="R120" s="17">
        <v>2017.0</v>
      </c>
      <c r="S120" s="18" t="s">
        <v>1919</v>
      </c>
      <c r="T120" s="18" t="s">
        <v>1920</v>
      </c>
      <c r="U120" s="18" t="s">
        <v>1921</v>
      </c>
      <c r="V120" s="18" t="s">
        <v>820</v>
      </c>
      <c r="W120" s="18" t="s">
        <v>1461</v>
      </c>
      <c r="X120" s="18" t="s">
        <v>1462</v>
      </c>
      <c r="Y120" s="18" t="s">
        <v>1463</v>
      </c>
    </row>
    <row r="121">
      <c r="A121" s="17">
        <v>120.0</v>
      </c>
      <c r="B121" s="18" t="s">
        <v>112</v>
      </c>
      <c r="C121" s="18" t="s">
        <v>1511</v>
      </c>
      <c r="D121" s="18" t="s">
        <v>1922</v>
      </c>
      <c r="E121" s="18" t="s">
        <v>1923</v>
      </c>
      <c r="F121" s="17">
        <v>775.0</v>
      </c>
      <c r="G121" s="17">
        <v>98762.0</v>
      </c>
      <c r="H121" s="18" t="s">
        <v>1924</v>
      </c>
      <c r="I121" s="18" t="s">
        <v>1925</v>
      </c>
      <c r="J121" s="18" t="s">
        <v>1926</v>
      </c>
      <c r="K121" s="18" t="s">
        <v>118</v>
      </c>
      <c r="L121" s="18" t="s">
        <v>1456</v>
      </c>
      <c r="M121" s="18" t="s">
        <v>1922</v>
      </c>
      <c r="N121" s="18" t="s">
        <v>1927</v>
      </c>
      <c r="O121" s="18" t="s">
        <v>1928</v>
      </c>
      <c r="P121" s="18" t="s">
        <v>1929</v>
      </c>
      <c r="Q121" s="18" t="s">
        <v>1519</v>
      </c>
      <c r="R121" s="17">
        <v>2015.0</v>
      </c>
      <c r="S121" s="18" t="s">
        <v>1930</v>
      </c>
      <c r="T121" s="18" t="s">
        <v>1931</v>
      </c>
      <c r="U121" s="18" t="s">
        <v>1932</v>
      </c>
      <c r="V121" s="18" t="s">
        <v>810</v>
      </c>
      <c r="W121" s="18" t="s">
        <v>1461</v>
      </c>
      <c r="X121" s="18" t="s">
        <v>1462</v>
      </c>
      <c r="Y121" s="18" t="s">
        <v>1463</v>
      </c>
    </row>
    <row r="122">
      <c r="A122" s="17">
        <v>119.0</v>
      </c>
      <c r="B122" s="18" t="s">
        <v>112</v>
      </c>
      <c r="C122" s="18" t="s">
        <v>1883</v>
      </c>
      <c r="D122" s="18" t="s">
        <v>1884</v>
      </c>
      <c r="E122" s="18" t="s">
        <v>1615</v>
      </c>
      <c r="F122" s="17">
        <v>500.0</v>
      </c>
      <c r="G122" s="17">
        <v>2185.0</v>
      </c>
      <c r="H122" s="18" t="s">
        <v>1933</v>
      </c>
      <c r="I122" s="18" t="s">
        <v>1740</v>
      </c>
      <c r="J122" s="18" t="s">
        <v>1741</v>
      </c>
      <c r="K122" s="18" t="s">
        <v>118</v>
      </c>
      <c r="L122" s="18" t="s">
        <v>1456</v>
      </c>
      <c r="M122" s="18" t="s">
        <v>118</v>
      </c>
      <c r="N122" s="18" t="s">
        <v>1889</v>
      </c>
      <c r="O122" s="18" t="s">
        <v>1884</v>
      </c>
      <c r="P122" s="18" t="s">
        <v>1890</v>
      </c>
      <c r="Q122" s="18" t="s">
        <v>1519</v>
      </c>
      <c r="R122" s="17">
        <v>2017.0</v>
      </c>
      <c r="S122" s="18" t="s">
        <v>1934</v>
      </c>
      <c r="T122" s="18" t="s">
        <v>1935</v>
      </c>
      <c r="U122" s="18" t="s">
        <v>1936</v>
      </c>
      <c r="V122" s="18" t="s">
        <v>776</v>
      </c>
      <c r="W122" s="18" t="s">
        <v>1461</v>
      </c>
      <c r="X122" s="18" t="s">
        <v>1478</v>
      </c>
      <c r="Y122" s="18" t="s">
        <v>1463</v>
      </c>
    </row>
    <row r="123">
      <c r="A123" s="17">
        <v>118.0</v>
      </c>
      <c r="B123" s="18" t="s">
        <v>112</v>
      </c>
      <c r="C123" s="18" t="s">
        <v>1883</v>
      </c>
      <c r="D123" s="18" t="s">
        <v>1937</v>
      </c>
      <c r="E123" s="18" t="s">
        <v>1615</v>
      </c>
      <c r="F123" s="17">
        <v>440.0</v>
      </c>
      <c r="G123" s="17">
        <v>895.0</v>
      </c>
      <c r="H123" s="18" t="s">
        <v>1938</v>
      </c>
      <c r="I123" s="18" t="s">
        <v>1740</v>
      </c>
      <c r="J123" s="18" t="s">
        <v>1741</v>
      </c>
      <c r="K123" s="18" t="s">
        <v>118</v>
      </c>
      <c r="L123" s="18" t="s">
        <v>1456</v>
      </c>
      <c r="M123" s="18" t="s">
        <v>118</v>
      </c>
      <c r="N123" s="18" t="s">
        <v>1939</v>
      </c>
      <c r="O123" s="18" t="s">
        <v>1937</v>
      </c>
      <c r="P123" s="18" t="s">
        <v>1940</v>
      </c>
      <c r="Q123" s="18" t="s">
        <v>1519</v>
      </c>
      <c r="R123" s="17">
        <v>2017.0</v>
      </c>
      <c r="S123" s="18" t="s">
        <v>1934</v>
      </c>
      <c r="T123" s="18" t="s">
        <v>1935</v>
      </c>
      <c r="U123" s="18" t="s">
        <v>1941</v>
      </c>
      <c r="V123" s="18" t="s">
        <v>776</v>
      </c>
      <c r="W123" s="18" t="s">
        <v>1461</v>
      </c>
      <c r="X123" s="18" t="s">
        <v>1478</v>
      </c>
      <c r="Y123" s="18" t="s">
        <v>1463</v>
      </c>
    </row>
    <row r="124">
      <c r="A124" s="17">
        <v>117.0</v>
      </c>
      <c r="B124" s="18" t="s">
        <v>112</v>
      </c>
      <c r="C124" s="18" t="s">
        <v>1883</v>
      </c>
      <c r="D124" s="18" t="s">
        <v>1884</v>
      </c>
      <c r="E124" s="18" t="s">
        <v>1615</v>
      </c>
      <c r="F124" s="17">
        <v>1884.0</v>
      </c>
      <c r="G124" s="17">
        <v>18905.0</v>
      </c>
      <c r="H124" s="18" t="s">
        <v>1942</v>
      </c>
      <c r="I124" s="18" t="s">
        <v>1943</v>
      </c>
      <c r="J124" s="18" t="s">
        <v>1528</v>
      </c>
      <c r="K124" s="18" t="s">
        <v>1944</v>
      </c>
      <c r="L124" s="18" t="s">
        <v>1456</v>
      </c>
      <c r="M124" s="18" t="s">
        <v>118</v>
      </c>
      <c r="N124" s="18" t="s">
        <v>1889</v>
      </c>
      <c r="O124" s="18" t="s">
        <v>1884</v>
      </c>
      <c r="P124" s="18" t="s">
        <v>1890</v>
      </c>
      <c r="Q124" s="18" t="s">
        <v>1519</v>
      </c>
      <c r="R124" s="17">
        <v>2017.0</v>
      </c>
      <c r="S124" s="18" t="s">
        <v>1934</v>
      </c>
      <c r="T124" s="18" t="s">
        <v>1935</v>
      </c>
      <c r="U124" s="18" t="s">
        <v>1945</v>
      </c>
      <c r="V124" s="18" t="s">
        <v>776</v>
      </c>
      <c r="W124" s="18" t="s">
        <v>1461</v>
      </c>
      <c r="X124" s="18" t="s">
        <v>1478</v>
      </c>
      <c r="Y124" s="18" t="s">
        <v>1463</v>
      </c>
    </row>
    <row r="125">
      <c r="A125" s="17">
        <v>116.0</v>
      </c>
      <c r="B125" s="18" t="s">
        <v>112</v>
      </c>
      <c r="C125" s="18" t="s">
        <v>1883</v>
      </c>
      <c r="D125" s="18" t="s">
        <v>1937</v>
      </c>
      <c r="E125" s="18" t="s">
        <v>1615</v>
      </c>
      <c r="F125" s="17">
        <v>3199.0</v>
      </c>
      <c r="G125" s="17">
        <v>25272.0</v>
      </c>
      <c r="H125" s="18" t="s">
        <v>1946</v>
      </c>
      <c r="I125" s="18" t="s">
        <v>1943</v>
      </c>
      <c r="J125" s="18" t="s">
        <v>1528</v>
      </c>
      <c r="K125" s="18" t="s">
        <v>1944</v>
      </c>
      <c r="L125" s="18" t="s">
        <v>1456</v>
      </c>
      <c r="M125" s="18" t="s">
        <v>118</v>
      </c>
      <c r="N125" s="18" t="s">
        <v>1939</v>
      </c>
      <c r="O125" s="18" t="s">
        <v>1937</v>
      </c>
      <c r="P125" s="18" t="s">
        <v>1940</v>
      </c>
      <c r="Q125" s="18" t="s">
        <v>1519</v>
      </c>
      <c r="R125" s="17">
        <v>2017.0</v>
      </c>
      <c r="S125" s="18" t="s">
        <v>1934</v>
      </c>
      <c r="T125" s="18" t="s">
        <v>1935</v>
      </c>
      <c r="U125" s="18" t="s">
        <v>1947</v>
      </c>
      <c r="V125" s="18" t="s">
        <v>776</v>
      </c>
      <c r="W125" s="18" t="s">
        <v>1461</v>
      </c>
      <c r="X125" s="18" t="s">
        <v>1478</v>
      </c>
      <c r="Y125" s="18" t="s">
        <v>1463</v>
      </c>
    </row>
    <row r="126">
      <c r="A126" s="17">
        <v>115.0</v>
      </c>
      <c r="B126" s="18" t="s">
        <v>112</v>
      </c>
      <c r="C126" s="18" t="s">
        <v>1883</v>
      </c>
      <c r="D126" s="18" t="s">
        <v>1884</v>
      </c>
      <c r="E126" s="18" t="s">
        <v>1615</v>
      </c>
      <c r="F126" s="17">
        <v>2125.0</v>
      </c>
      <c r="G126" s="17">
        <v>17392.0</v>
      </c>
      <c r="H126" s="18" t="s">
        <v>1948</v>
      </c>
      <c r="I126" s="18" t="s">
        <v>1949</v>
      </c>
      <c r="J126" s="18" t="s">
        <v>1528</v>
      </c>
      <c r="K126" s="18" t="s">
        <v>1950</v>
      </c>
      <c r="L126" s="18" t="s">
        <v>1456</v>
      </c>
      <c r="M126" s="18" t="s">
        <v>118</v>
      </c>
      <c r="N126" s="18" t="s">
        <v>1889</v>
      </c>
      <c r="O126" s="18" t="s">
        <v>1884</v>
      </c>
      <c r="P126" s="18" t="s">
        <v>1890</v>
      </c>
      <c r="Q126" s="18" t="s">
        <v>1519</v>
      </c>
      <c r="R126" s="17">
        <v>2017.0</v>
      </c>
      <c r="S126" s="18" t="s">
        <v>1934</v>
      </c>
      <c r="T126" s="18" t="s">
        <v>1935</v>
      </c>
      <c r="U126" s="18" t="s">
        <v>1951</v>
      </c>
      <c r="V126" s="18" t="s">
        <v>776</v>
      </c>
      <c r="W126" s="18" t="s">
        <v>1461</v>
      </c>
      <c r="X126" s="18" t="s">
        <v>1478</v>
      </c>
      <c r="Y126" s="18" t="s">
        <v>1463</v>
      </c>
    </row>
    <row r="127">
      <c r="A127" s="17">
        <v>114.0</v>
      </c>
      <c r="B127" s="18" t="s">
        <v>112</v>
      </c>
      <c r="C127" s="18" t="s">
        <v>1883</v>
      </c>
      <c r="D127" s="18" t="s">
        <v>1937</v>
      </c>
      <c r="E127" s="18" t="s">
        <v>1615</v>
      </c>
      <c r="F127" s="17">
        <v>5373.0</v>
      </c>
      <c r="G127" s="17">
        <v>33942.0</v>
      </c>
      <c r="H127" s="18" t="s">
        <v>1952</v>
      </c>
      <c r="I127" s="18" t="s">
        <v>1949</v>
      </c>
      <c r="J127" s="18" t="s">
        <v>1528</v>
      </c>
      <c r="K127" s="18" t="s">
        <v>1950</v>
      </c>
      <c r="L127" s="18" t="s">
        <v>1456</v>
      </c>
      <c r="M127" s="18" t="s">
        <v>118</v>
      </c>
      <c r="N127" s="18" t="s">
        <v>1939</v>
      </c>
      <c r="O127" s="18" t="s">
        <v>1937</v>
      </c>
      <c r="P127" s="18" t="s">
        <v>1940</v>
      </c>
      <c r="Q127" s="18" t="s">
        <v>1519</v>
      </c>
      <c r="R127" s="17">
        <v>2017.0</v>
      </c>
      <c r="S127" s="18" t="s">
        <v>1934</v>
      </c>
      <c r="T127" s="18" t="s">
        <v>1935</v>
      </c>
      <c r="U127" s="18" t="s">
        <v>1953</v>
      </c>
      <c r="V127" s="18" t="s">
        <v>776</v>
      </c>
      <c r="W127" s="18" t="s">
        <v>1461</v>
      </c>
      <c r="X127" s="18" t="s">
        <v>1478</v>
      </c>
      <c r="Y127" s="18" t="s">
        <v>1463</v>
      </c>
    </row>
    <row r="128">
      <c r="A128" s="17">
        <v>113.0</v>
      </c>
      <c r="B128" s="18" t="s">
        <v>112</v>
      </c>
      <c r="C128" s="18" t="s">
        <v>1883</v>
      </c>
      <c r="D128" s="18" t="s">
        <v>1884</v>
      </c>
      <c r="E128" s="18" t="s">
        <v>1615</v>
      </c>
      <c r="F128" s="17">
        <v>4054.0</v>
      </c>
      <c r="G128" s="17">
        <v>26953.0</v>
      </c>
      <c r="H128" s="18" t="s">
        <v>1886</v>
      </c>
      <c r="I128" s="18" t="s">
        <v>1887</v>
      </c>
      <c r="J128" s="18" t="s">
        <v>1528</v>
      </c>
      <c r="K128" s="18" t="s">
        <v>1888</v>
      </c>
      <c r="L128" s="18" t="s">
        <v>1456</v>
      </c>
      <c r="M128" s="18" t="s">
        <v>118</v>
      </c>
      <c r="N128" s="18" t="s">
        <v>1889</v>
      </c>
      <c r="O128" s="18" t="s">
        <v>1884</v>
      </c>
      <c r="P128" s="18" t="s">
        <v>1890</v>
      </c>
      <c r="Q128" s="18" t="s">
        <v>1519</v>
      </c>
      <c r="R128" s="17">
        <v>2017.0</v>
      </c>
      <c r="S128" s="18" t="s">
        <v>1934</v>
      </c>
      <c r="T128" s="18" t="s">
        <v>1935</v>
      </c>
      <c r="U128" s="18" t="s">
        <v>1954</v>
      </c>
      <c r="V128" s="18" t="s">
        <v>776</v>
      </c>
      <c r="W128" s="18" t="s">
        <v>1461</v>
      </c>
      <c r="X128" s="18" t="s">
        <v>1478</v>
      </c>
      <c r="Y128" s="18" t="s">
        <v>1463</v>
      </c>
    </row>
    <row r="129">
      <c r="A129" s="17">
        <v>112.0</v>
      </c>
      <c r="B129" s="18" t="s">
        <v>112</v>
      </c>
      <c r="C129" s="18" t="s">
        <v>1883</v>
      </c>
      <c r="D129" s="18" t="s">
        <v>1937</v>
      </c>
      <c r="E129" s="18" t="s">
        <v>1615</v>
      </c>
      <c r="F129" s="17">
        <v>2304.0</v>
      </c>
      <c r="G129" s="17">
        <v>11286.0</v>
      </c>
      <c r="H129" s="18" t="s">
        <v>1955</v>
      </c>
      <c r="I129" s="18" t="s">
        <v>1887</v>
      </c>
      <c r="J129" s="18" t="s">
        <v>1528</v>
      </c>
      <c r="K129" s="18" t="s">
        <v>1888</v>
      </c>
      <c r="L129" s="18" t="s">
        <v>1456</v>
      </c>
      <c r="M129" s="18" t="s">
        <v>118</v>
      </c>
      <c r="N129" s="18" t="s">
        <v>1939</v>
      </c>
      <c r="O129" s="18" t="s">
        <v>1937</v>
      </c>
      <c r="P129" s="18" t="s">
        <v>1940</v>
      </c>
      <c r="Q129" s="18" t="s">
        <v>1519</v>
      </c>
      <c r="R129" s="17">
        <v>2017.0</v>
      </c>
      <c r="S129" s="18" t="s">
        <v>1934</v>
      </c>
      <c r="T129" s="18" t="s">
        <v>1935</v>
      </c>
      <c r="U129" s="18" t="s">
        <v>1956</v>
      </c>
      <c r="V129" s="18" t="s">
        <v>776</v>
      </c>
      <c r="W129" s="18" t="s">
        <v>1461</v>
      </c>
      <c r="X129" s="18" t="s">
        <v>1478</v>
      </c>
      <c r="Y129" s="18" t="s">
        <v>1463</v>
      </c>
    </row>
    <row r="130">
      <c r="A130" s="17">
        <v>111.0</v>
      </c>
      <c r="B130" s="18" t="s">
        <v>112</v>
      </c>
      <c r="C130" s="18" t="s">
        <v>1511</v>
      </c>
      <c r="D130" s="18" t="s">
        <v>1614</v>
      </c>
      <c r="E130" s="18" t="s">
        <v>1615</v>
      </c>
      <c r="F130" s="18" t="s">
        <v>118</v>
      </c>
      <c r="G130" s="17">
        <v>566032.0</v>
      </c>
      <c r="H130" s="18" t="s">
        <v>1957</v>
      </c>
      <c r="I130" s="18" t="s">
        <v>1958</v>
      </c>
      <c r="J130" s="18" t="s">
        <v>1528</v>
      </c>
      <c r="K130" s="18" t="s">
        <v>1959</v>
      </c>
      <c r="L130" s="18" t="s">
        <v>1456</v>
      </c>
      <c r="M130" s="18" t="s">
        <v>118</v>
      </c>
      <c r="N130" s="18" t="s">
        <v>1618</v>
      </c>
      <c r="O130" s="18" t="s">
        <v>1614</v>
      </c>
      <c r="P130" s="18" t="s">
        <v>118</v>
      </c>
      <c r="Q130" s="18" t="s">
        <v>1519</v>
      </c>
      <c r="R130" s="17">
        <v>2016.0</v>
      </c>
      <c r="S130" s="18" t="s">
        <v>1960</v>
      </c>
      <c r="T130" s="18" t="s">
        <v>1961</v>
      </c>
      <c r="U130" s="18" t="s">
        <v>1962</v>
      </c>
      <c r="V130" s="18" t="s">
        <v>744</v>
      </c>
      <c r="W130" s="18" t="s">
        <v>1461</v>
      </c>
      <c r="X130" s="18" t="s">
        <v>1462</v>
      </c>
      <c r="Y130" s="18" t="s">
        <v>1463</v>
      </c>
    </row>
    <row r="131">
      <c r="A131" s="17">
        <v>110.0</v>
      </c>
      <c r="B131" s="18" t="s">
        <v>112</v>
      </c>
      <c r="C131" s="18" t="s">
        <v>1511</v>
      </c>
      <c r="D131" s="18" t="s">
        <v>1614</v>
      </c>
      <c r="E131" s="18" t="s">
        <v>1615</v>
      </c>
      <c r="F131" s="17">
        <v>12006.0</v>
      </c>
      <c r="G131" s="17">
        <v>520269.0</v>
      </c>
      <c r="H131" s="18" t="s">
        <v>1963</v>
      </c>
      <c r="I131" s="18" t="s">
        <v>1958</v>
      </c>
      <c r="J131" s="18" t="s">
        <v>1528</v>
      </c>
      <c r="K131" s="18" t="s">
        <v>1964</v>
      </c>
      <c r="L131" s="18" t="s">
        <v>1456</v>
      </c>
      <c r="M131" s="18" t="s">
        <v>118</v>
      </c>
      <c r="N131" s="18" t="s">
        <v>1618</v>
      </c>
      <c r="O131" s="18" t="s">
        <v>1614</v>
      </c>
      <c r="P131" s="18" t="s">
        <v>118</v>
      </c>
      <c r="Q131" s="18" t="s">
        <v>1519</v>
      </c>
      <c r="R131" s="17">
        <v>2016.0</v>
      </c>
      <c r="S131" s="18" t="s">
        <v>1960</v>
      </c>
      <c r="T131" s="18" t="s">
        <v>1961</v>
      </c>
      <c r="U131" s="18" t="s">
        <v>1965</v>
      </c>
      <c r="V131" s="18" t="s">
        <v>744</v>
      </c>
      <c r="W131" s="18" t="s">
        <v>1461</v>
      </c>
      <c r="X131" s="18" t="s">
        <v>1462</v>
      </c>
      <c r="Y131" s="18" t="s">
        <v>1463</v>
      </c>
    </row>
    <row r="132">
      <c r="A132" s="17">
        <v>109.0</v>
      </c>
      <c r="B132" s="18" t="s">
        <v>112</v>
      </c>
      <c r="C132" s="18" t="s">
        <v>1511</v>
      </c>
      <c r="D132" s="18" t="s">
        <v>1614</v>
      </c>
      <c r="E132" s="18" t="s">
        <v>1615</v>
      </c>
      <c r="F132" s="17">
        <v>5412.0</v>
      </c>
      <c r="G132" s="17">
        <v>228704.0</v>
      </c>
      <c r="H132" s="18" t="s">
        <v>1966</v>
      </c>
      <c r="I132" s="18" t="s">
        <v>1967</v>
      </c>
      <c r="J132" s="18" t="s">
        <v>1968</v>
      </c>
      <c r="K132" s="18" t="s">
        <v>118</v>
      </c>
      <c r="L132" s="18" t="s">
        <v>1474</v>
      </c>
      <c r="M132" s="18" t="s">
        <v>118</v>
      </c>
      <c r="N132" s="18" t="s">
        <v>1618</v>
      </c>
      <c r="O132" s="18" t="s">
        <v>1614</v>
      </c>
      <c r="P132" s="18" t="s">
        <v>118</v>
      </c>
      <c r="Q132" s="18" t="s">
        <v>1519</v>
      </c>
      <c r="R132" s="17">
        <v>2016.0</v>
      </c>
      <c r="S132" s="18" t="s">
        <v>1960</v>
      </c>
      <c r="T132" s="18" t="s">
        <v>1961</v>
      </c>
      <c r="U132" s="18" t="s">
        <v>1969</v>
      </c>
      <c r="V132" s="18" t="s">
        <v>744</v>
      </c>
      <c r="W132" s="18" t="s">
        <v>1461</v>
      </c>
      <c r="X132" s="18" t="s">
        <v>1462</v>
      </c>
      <c r="Y132" s="18" t="s">
        <v>1479</v>
      </c>
    </row>
    <row r="133">
      <c r="A133" s="17">
        <v>108.0</v>
      </c>
      <c r="B133" s="18" t="s">
        <v>112</v>
      </c>
      <c r="C133" s="18" t="s">
        <v>1511</v>
      </c>
      <c r="D133" s="18" t="s">
        <v>1614</v>
      </c>
      <c r="E133" s="18" t="s">
        <v>1615</v>
      </c>
      <c r="F133" s="17">
        <v>6452.0</v>
      </c>
      <c r="G133" s="17">
        <v>373276.0</v>
      </c>
      <c r="H133" s="18" t="s">
        <v>1970</v>
      </c>
      <c r="I133" s="18" t="s">
        <v>1971</v>
      </c>
      <c r="J133" s="18" t="s">
        <v>1528</v>
      </c>
      <c r="K133" s="18" t="s">
        <v>118</v>
      </c>
      <c r="L133" s="18" t="s">
        <v>1474</v>
      </c>
      <c r="M133" s="18" t="s">
        <v>118</v>
      </c>
      <c r="N133" s="18" t="s">
        <v>1618</v>
      </c>
      <c r="O133" s="18" t="s">
        <v>1614</v>
      </c>
      <c r="P133" s="18" t="s">
        <v>118</v>
      </c>
      <c r="Q133" s="18" t="s">
        <v>1519</v>
      </c>
      <c r="R133" s="17">
        <v>2016.0</v>
      </c>
      <c r="S133" s="18" t="s">
        <v>1960</v>
      </c>
      <c r="T133" s="18" t="s">
        <v>1961</v>
      </c>
      <c r="U133" s="18" t="s">
        <v>1972</v>
      </c>
      <c r="V133" s="18" t="s">
        <v>744</v>
      </c>
      <c r="W133" s="18" t="s">
        <v>1461</v>
      </c>
      <c r="X133" s="18" t="s">
        <v>1462</v>
      </c>
      <c r="Y133" s="18" t="s">
        <v>1479</v>
      </c>
    </row>
    <row r="134">
      <c r="A134" s="17">
        <v>107.0</v>
      </c>
      <c r="B134" s="18" t="s">
        <v>112</v>
      </c>
      <c r="C134" s="18" t="s">
        <v>1511</v>
      </c>
      <c r="D134" s="18" t="s">
        <v>1973</v>
      </c>
      <c r="E134" s="18" t="s">
        <v>1545</v>
      </c>
      <c r="F134" s="17">
        <v>264.0</v>
      </c>
      <c r="G134" s="17">
        <v>40529.0</v>
      </c>
      <c r="H134" s="18" t="s">
        <v>1974</v>
      </c>
      <c r="I134" s="18" t="s">
        <v>1975</v>
      </c>
      <c r="J134" s="18" t="s">
        <v>1976</v>
      </c>
      <c r="K134" s="18" t="s">
        <v>1977</v>
      </c>
      <c r="L134" s="18" t="s">
        <v>1456</v>
      </c>
      <c r="M134" s="18" t="s">
        <v>118</v>
      </c>
      <c r="N134" s="18" t="s">
        <v>1973</v>
      </c>
      <c r="O134" s="18" t="s">
        <v>118</v>
      </c>
      <c r="P134" s="18" t="s">
        <v>118</v>
      </c>
      <c r="Q134" s="18" t="s">
        <v>1519</v>
      </c>
      <c r="R134" s="17">
        <v>2015.0</v>
      </c>
      <c r="S134" s="18" t="s">
        <v>1978</v>
      </c>
      <c r="T134" s="18" t="s">
        <v>1979</v>
      </c>
      <c r="U134" s="18" t="s">
        <v>1980</v>
      </c>
      <c r="V134" s="18" t="s">
        <v>719</v>
      </c>
      <c r="W134" s="18" t="s">
        <v>1461</v>
      </c>
      <c r="X134" s="18" t="s">
        <v>1478</v>
      </c>
      <c r="Y134" s="18" t="s">
        <v>1463</v>
      </c>
    </row>
    <row r="135">
      <c r="A135" s="17">
        <v>106.0</v>
      </c>
      <c r="B135" s="18" t="s">
        <v>112</v>
      </c>
      <c r="C135" s="18" t="s">
        <v>1511</v>
      </c>
      <c r="D135" s="18" t="s">
        <v>1973</v>
      </c>
      <c r="E135" s="18" t="s">
        <v>1545</v>
      </c>
      <c r="F135" s="17">
        <v>264.0</v>
      </c>
      <c r="G135" s="17">
        <v>64146.0</v>
      </c>
      <c r="H135" s="18" t="s">
        <v>1981</v>
      </c>
      <c r="I135" s="18" t="s">
        <v>1975</v>
      </c>
      <c r="J135" s="18" t="s">
        <v>1976</v>
      </c>
      <c r="K135" s="18" t="s">
        <v>1982</v>
      </c>
      <c r="L135" s="18" t="s">
        <v>1456</v>
      </c>
      <c r="M135" s="18" t="s">
        <v>118</v>
      </c>
      <c r="N135" s="18" t="s">
        <v>1973</v>
      </c>
      <c r="O135" s="18" t="s">
        <v>118</v>
      </c>
      <c r="P135" s="18" t="s">
        <v>118</v>
      </c>
      <c r="Q135" s="18" t="s">
        <v>1519</v>
      </c>
      <c r="R135" s="17">
        <v>2015.0</v>
      </c>
      <c r="S135" s="18" t="s">
        <v>1978</v>
      </c>
      <c r="T135" s="18" t="s">
        <v>1979</v>
      </c>
      <c r="U135" s="18" t="s">
        <v>1983</v>
      </c>
      <c r="V135" s="18" t="s">
        <v>719</v>
      </c>
      <c r="W135" s="18" t="s">
        <v>1461</v>
      </c>
      <c r="X135" s="18" t="s">
        <v>1478</v>
      </c>
      <c r="Y135" s="18" t="s">
        <v>1463</v>
      </c>
    </row>
    <row r="136">
      <c r="A136" s="17">
        <v>105.0</v>
      </c>
      <c r="B136" s="18" t="s">
        <v>112</v>
      </c>
      <c r="C136" s="18" t="s">
        <v>1543</v>
      </c>
      <c r="D136" s="18" t="s">
        <v>1984</v>
      </c>
      <c r="E136" s="18" t="s">
        <v>1545</v>
      </c>
      <c r="F136" s="17">
        <v>1427.0</v>
      </c>
      <c r="G136" s="17">
        <v>80046.0</v>
      </c>
      <c r="H136" s="18" t="s">
        <v>1985</v>
      </c>
      <c r="I136" s="18" t="s">
        <v>1986</v>
      </c>
      <c r="J136" s="18" t="s">
        <v>1987</v>
      </c>
      <c r="K136" s="18" t="s">
        <v>118</v>
      </c>
      <c r="L136" s="18" t="s">
        <v>1456</v>
      </c>
      <c r="M136" s="18" t="s">
        <v>1984</v>
      </c>
      <c r="N136" s="18" t="s">
        <v>1988</v>
      </c>
      <c r="O136" s="18" t="s">
        <v>118</v>
      </c>
      <c r="P136" s="18" t="s">
        <v>1989</v>
      </c>
      <c r="Q136" s="18" t="s">
        <v>1457</v>
      </c>
      <c r="R136" s="17">
        <v>2014.0</v>
      </c>
      <c r="S136" s="18" t="s">
        <v>1990</v>
      </c>
      <c r="T136" s="18" t="s">
        <v>1991</v>
      </c>
      <c r="U136" s="18" t="s">
        <v>1992</v>
      </c>
      <c r="V136" s="18" t="s">
        <v>708</v>
      </c>
      <c r="W136" s="18" t="s">
        <v>1461</v>
      </c>
      <c r="X136" s="18" t="s">
        <v>1478</v>
      </c>
      <c r="Y136" s="18" t="s">
        <v>1463</v>
      </c>
    </row>
    <row r="137">
      <c r="A137" s="17">
        <v>104.0</v>
      </c>
      <c r="B137" s="18" t="s">
        <v>112</v>
      </c>
      <c r="C137" s="18" t="s">
        <v>1511</v>
      </c>
      <c r="D137" s="18" t="s">
        <v>1993</v>
      </c>
      <c r="E137" s="18" t="s">
        <v>1573</v>
      </c>
      <c r="F137" s="17">
        <v>338.0</v>
      </c>
      <c r="G137" s="17">
        <v>64612.0</v>
      </c>
      <c r="H137" s="18" t="s">
        <v>1994</v>
      </c>
      <c r="I137" s="18" t="s">
        <v>1995</v>
      </c>
      <c r="J137" s="18" t="s">
        <v>1506</v>
      </c>
      <c r="K137" s="18" t="s">
        <v>118</v>
      </c>
      <c r="L137" s="18" t="s">
        <v>1474</v>
      </c>
      <c r="M137" s="18" t="s">
        <v>118</v>
      </c>
      <c r="N137" s="18" t="s">
        <v>1993</v>
      </c>
      <c r="O137" s="18" t="s">
        <v>1996</v>
      </c>
      <c r="P137" s="18" t="s">
        <v>1997</v>
      </c>
      <c r="Q137" s="18" t="s">
        <v>1457</v>
      </c>
      <c r="R137" s="17">
        <v>2015.0</v>
      </c>
      <c r="S137" s="18" t="s">
        <v>1998</v>
      </c>
      <c r="T137" s="18" t="s">
        <v>1999</v>
      </c>
      <c r="U137" s="18" t="s">
        <v>2000</v>
      </c>
      <c r="V137" s="18" t="s">
        <v>701</v>
      </c>
      <c r="W137" s="18" t="s">
        <v>1461</v>
      </c>
      <c r="X137" s="18" t="s">
        <v>1478</v>
      </c>
      <c r="Y137" s="18" t="s">
        <v>1479</v>
      </c>
    </row>
    <row r="138">
      <c r="A138" s="17">
        <v>103.0</v>
      </c>
      <c r="B138" s="18" t="s">
        <v>112</v>
      </c>
      <c r="C138" s="18" t="s">
        <v>1511</v>
      </c>
      <c r="D138" s="18" t="s">
        <v>2001</v>
      </c>
      <c r="E138" s="18" t="s">
        <v>1545</v>
      </c>
      <c r="F138" s="18" t="s">
        <v>118</v>
      </c>
      <c r="G138" s="17">
        <v>2069.0</v>
      </c>
      <c r="H138" s="18" t="s">
        <v>2002</v>
      </c>
      <c r="I138" s="18" t="s">
        <v>1557</v>
      </c>
      <c r="J138" s="18" t="s">
        <v>1528</v>
      </c>
      <c r="K138" s="18" t="s">
        <v>118</v>
      </c>
      <c r="L138" s="18" t="s">
        <v>1456</v>
      </c>
      <c r="M138" s="18" t="s">
        <v>2001</v>
      </c>
      <c r="N138" s="18" t="s">
        <v>2003</v>
      </c>
      <c r="O138" s="18" t="s">
        <v>2004</v>
      </c>
      <c r="P138" s="18" t="s">
        <v>2005</v>
      </c>
      <c r="Q138" s="18" t="s">
        <v>1561</v>
      </c>
      <c r="R138" s="17">
        <v>2015.0</v>
      </c>
      <c r="S138" s="18" t="s">
        <v>2006</v>
      </c>
      <c r="T138" s="18" t="s">
        <v>2007</v>
      </c>
      <c r="U138" s="18" t="s">
        <v>2008</v>
      </c>
      <c r="V138" s="18" t="s">
        <v>689</v>
      </c>
      <c r="W138" s="18" t="s">
        <v>1461</v>
      </c>
      <c r="X138" s="18" t="s">
        <v>1478</v>
      </c>
      <c r="Y138" s="18" t="s">
        <v>1463</v>
      </c>
    </row>
    <row r="139">
      <c r="A139" s="17">
        <v>102.0</v>
      </c>
      <c r="B139" s="18" t="s">
        <v>112</v>
      </c>
      <c r="C139" s="18" t="s">
        <v>1511</v>
      </c>
      <c r="D139" s="18" t="s">
        <v>2001</v>
      </c>
      <c r="E139" s="18" t="s">
        <v>1545</v>
      </c>
      <c r="F139" s="18" t="s">
        <v>118</v>
      </c>
      <c r="G139" s="17">
        <v>2356.0</v>
      </c>
      <c r="H139" s="18" t="s">
        <v>2009</v>
      </c>
      <c r="I139" s="18" t="s">
        <v>1557</v>
      </c>
      <c r="J139" s="18" t="s">
        <v>1528</v>
      </c>
      <c r="K139" s="18" t="s">
        <v>2010</v>
      </c>
      <c r="L139" s="18" t="s">
        <v>1456</v>
      </c>
      <c r="M139" s="18" t="s">
        <v>2001</v>
      </c>
      <c r="N139" s="18" t="s">
        <v>2003</v>
      </c>
      <c r="O139" s="18" t="s">
        <v>2004</v>
      </c>
      <c r="P139" s="18" t="s">
        <v>2005</v>
      </c>
      <c r="Q139" s="18" t="s">
        <v>1561</v>
      </c>
      <c r="R139" s="17">
        <v>2015.0</v>
      </c>
      <c r="S139" s="18" t="s">
        <v>2006</v>
      </c>
      <c r="T139" s="18" t="s">
        <v>2007</v>
      </c>
      <c r="U139" s="18" t="s">
        <v>2011</v>
      </c>
      <c r="V139" s="18" t="s">
        <v>689</v>
      </c>
      <c r="W139" s="18" t="s">
        <v>1461</v>
      </c>
      <c r="X139" s="18" t="s">
        <v>1462</v>
      </c>
      <c r="Y139" s="18" t="s">
        <v>1463</v>
      </c>
    </row>
    <row r="140">
      <c r="A140" s="17">
        <v>101.0</v>
      </c>
      <c r="B140" s="18" t="s">
        <v>112</v>
      </c>
      <c r="C140" s="18" t="s">
        <v>1543</v>
      </c>
      <c r="D140" s="18" t="s">
        <v>1680</v>
      </c>
      <c r="E140" s="18" t="s">
        <v>1573</v>
      </c>
      <c r="F140" s="18" t="s">
        <v>2012</v>
      </c>
      <c r="G140" s="17">
        <v>24314.0</v>
      </c>
      <c r="H140" s="18" t="s">
        <v>2013</v>
      </c>
      <c r="I140" s="18" t="s">
        <v>1670</v>
      </c>
      <c r="J140" s="18" t="s">
        <v>1671</v>
      </c>
      <c r="K140" s="18" t="s">
        <v>2014</v>
      </c>
      <c r="L140" s="18" t="s">
        <v>1474</v>
      </c>
      <c r="M140" s="18" t="s">
        <v>1680</v>
      </c>
      <c r="N140" s="18" t="s">
        <v>1680</v>
      </c>
      <c r="O140" s="18" t="s">
        <v>118</v>
      </c>
      <c r="P140" s="18" t="s">
        <v>1683</v>
      </c>
      <c r="Q140" s="18" t="s">
        <v>1457</v>
      </c>
      <c r="R140" s="17">
        <v>2014.0</v>
      </c>
      <c r="S140" s="18" t="s">
        <v>1674</v>
      </c>
      <c r="T140" s="18" t="s">
        <v>1675</v>
      </c>
      <c r="U140" s="18" t="s">
        <v>2015</v>
      </c>
      <c r="V140" s="18" t="s">
        <v>671</v>
      </c>
      <c r="W140" s="18" t="s">
        <v>1461</v>
      </c>
      <c r="X140" s="18" t="s">
        <v>1478</v>
      </c>
      <c r="Y140" s="18" t="s">
        <v>1479</v>
      </c>
    </row>
    <row r="141">
      <c r="A141" s="17">
        <v>100.0</v>
      </c>
      <c r="B141" s="18" t="s">
        <v>112</v>
      </c>
      <c r="C141" s="18" t="s">
        <v>1543</v>
      </c>
      <c r="D141" s="18" t="s">
        <v>1680</v>
      </c>
      <c r="E141" s="18" t="s">
        <v>1573</v>
      </c>
      <c r="F141" s="18" t="s">
        <v>2012</v>
      </c>
      <c r="G141" s="17">
        <v>12571.0</v>
      </c>
      <c r="H141" s="18" t="s">
        <v>2016</v>
      </c>
      <c r="I141" s="18" t="s">
        <v>1670</v>
      </c>
      <c r="J141" s="18" t="s">
        <v>1671</v>
      </c>
      <c r="K141" s="18" t="s">
        <v>2017</v>
      </c>
      <c r="L141" s="18" t="s">
        <v>1474</v>
      </c>
      <c r="M141" s="18" t="s">
        <v>1680</v>
      </c>
      <c r="N141" s="18" t="s">
        <v>1680</v>
      </c>
      <c r="O141" s="18" t="s">
        <v>118</v>
      </c>
      <c r="P141" s="18" t="s">
        <v>1683</v>
      </c>
      <c r="Q141" s="18" t="s">
        <v>1457</v>
      </c>
      <c r="R141" s="17">
        <v>2014.0</v>
      </c>
      <c r="S141" s="18" t="s">
        <v>1674</v>
      </c>
      <c r="T141" s="18" t="s">
        <v>1675</v>
      </c>
      <c r="U141" s="18" t="s">
        <v>2018</v>
      </c>
      <c r="V141" s="18" t="s">
        <v>671</v>
      </c>
      <c r="W141" s="18" t="s">
        <v>1461</v>
      </c>
      <c r="X141" s="18" t="s">
        <v>1478</v>
      </c>
      <c r="Y141" s="18" t="s">
        <v>1479</v>
      </c>
    </row>
    <row r="142">
      <c r="A142" s="17">
        <v>99.0</v>
      </c>
      <c r="B142" s="18" t="s">
        <v>112</v>
      </c>
      <c r="C142" s="18" t="s">
        <v>1543</v>
      </c>
      <c r="D142" s="18" t="s">
        <v>1668</v>
      </c>
      <c r="E142" s="18" t="s">
        <v>1573</v>
      </c>
      <c r="F142" s="18" t="s">
        <v>2019</v>
      </c>
      <c r="G142" s="17">
        <v>11322.0</v>
      </c>
      <c r="H142" s="18" t="s">
        <v>2020</v>
      </c>
      <c r="I142" s="18" t="s">
        <v>1670</v>
      </c>
      <c r="J142" s="18" t="s">
        <v>1671</v>
      </c>
      <c r="K142" s="18" t="s">
        <v>2021</v>
      </c>
      <c r="L142" s="18" t="s">
        <v>1474</v>
      </c>
      <c r="M142" s="18" t="s">
        <v>1668</v>
      </c>
      <c r="N142" s="18" t="s">
        <v>1668</v>
      </c>
      <c r="O142" s="18" t="s">
        <v>1673</v>
      </c>
      <c r="P142" s="18" t="s">
        <v>1637</v>
      </c>
      <c r="Q142" s="18" t="s">
        <v>1457</v>
      </c>
      <c r="R142" s="17">
        <v>2014.0</v>
      </c>
      <c r="S142" s="18" t="s">
        <v>1674</v>
      </c>
      <c r="T142" s="18" t="s">
        <v>1675</v>
      </c>
      <c r="U142" s="18" t="s">
        <v>2022</v>
      </c>
      <c r="V142" s="18" t="s">
        <v>671</v>
      </c>
      <c r="W142" s="18" t="s">
        <v>1461</v>
      </c>
      <c r="X142" s="18" t="s">
        <v>1478</v>
      </c>
      <c r="Y142" s="18" t="s">
        <v>1479</v>
      </c>
    </row>
    <row r="143">
      <c r="A143" s="17">
        <v>98.0</v>
      </c>
      <c r="B143" s="18" t="s">
        <v>112</v>
      </c>
      <c r="C143" s="18" t="s">
        <v>1543</v>
      </c>
      <c r="D143" s="18" t="s">
        <v>1668</v>
      </c>
      <c r="E143" s="18" t="s">
        <v>1573</v>
      </c>
      <c r="F143" s="18" t="s">
        <v>2019</v>
      </c>
      <c r="G143" s="17">
        <v>11769.0</v>
      </c>
      <c r="H143" s="18" t="s">
        <v>2023</v>
      </c>
      <c r="I143" s="18" t="s">
        <v>1670</v>
      </c>
      <c r="J143" s="18" t="s">
        <v>1671</v>
      </c>
      <c r="K143" s="18" t="s">
        <v>2024</v>
      </c>
      <c r="L143" s="18" t="s">
        <v>1474</v>
      </c>
      <c r="M143" s="18" t="s">
        <v>1668</v>
      </c>
      <c r="N143" s="18" t="s">
        <v>1668</v>
      </c>
      <c r="O143" s="18" t="s">
        <v>1673</v>
      </c>
      <c r="P143" s="18" t="s">
        <v>1637</v>
      </c>
      <c r="Q143" s="18" t="s">
        <v>1457</v>
      </c>
      <c r="R143" s="17">
        <v>2014.0</v>
      </c>
      <c r="S143" s="18" t="s">
        <v>1674</v>
      </c>
      <c r="T143" s="18" t="s">
        <v>1675</v>
      </c>
      <c r="U143" s="18" t="s">
        <v>2025</v>
      </c>
      <c r="V143" s="18" t="s">
        <v>671</v>
      </c>
      <c r="W143" s="18" t="s">
        <v>1461</v>
      </c>
      <c r="X143" s="18" t="s">
        <v>1478</v>
      </c>
      <c r="Y143" s="18" t="s">
        <v>1479</v>
      </c>
    </row>
    <row r="144">
      <c r="A144" s="17">
        <v>97.0</v>
      </c>
      <c r="B144" s="18" t="s">
        <v>112</v>
      </c>
      <c r="C144" s="18" t="s">
        <v>1524</v>
      </c>
      <c r="D144" s="18" t="s">
        <v>1544</v>
      </c>
      <c r="E144" s="18" t="s">
        <v>1545</v>
      </c>
      <c r="F144" s="18" t="s">
        <v>118</v>
      </c>
      <c r="G144" s="17">
        <v>45733.0</v>
      </c>
      <c r="H144" s="18" t="s">
        <v>1601</v>
      </c>
      <c r="I144" s="18" t="s">
        <v>1602</v>
      </c>
      <c r="J144" s="18" t="s">
        <v>1528</v>
      </c>
      <c r="K144" s="18" t="s">
        <v>118</v>
      </c>
      <c r="L144" s="18" t="s">
        <v>1456</v>
      </c>
      <c r="M144" s="18" t="s">
        <v>1544</v>
      </c>
      <c r="N144" s="18" t="s">
        <v>1544</v>
      </c>
      <c r="O144" s="18" t="s">
        <v>118</v>
      </c>
      <c r="P144" s="18" t="s">
        <v>1550</v>
      </c>
      <c r="Q144" s="18" t="s">
        <v>1486</v>
      </c>
      <c r="R144" s="17">
        <v>2014.0</v>
      </c>
      <c r="S144" s="18" t="s">
        <v>1531</v>
      </c>
      <c r="T144" s="18" t="s">
        <v>1532</v>
      </c>
      <c r="U144" s="18" t="s">
        <v>2026</v>
      </c>
      <c r="V144" s="18" t="s">
        <v>638</v>
      </c>
      <c r="W144" s="18" t="s">
        <v>1461</v>
      </c>
      <c r="X144" s="18" t="s">
        <v>1478</v>
      </c>
      <c r="Y144" s="18" t="s">
        <v>1463</v>
      </c>
    </row>
    <row r="145">
      <c r="A145" s="17">
        <v>96.0</v>
      </c>
      <c r="B145" s="18" t="s">
        <v>112</v>
      </c>
      <c r="C145" s="18" t="s">
        <v>1524</v>
      </c>
      <c r="D145" s="18" t="s">
        <v>2027</v>
      </c>
      <c r="E145" s="18" t="s">
        <v>1615</v>
      </c>
      <c r="F145" s="18" t="s">
        <v>118</v>
      </c>
      <c r="G145" s="17">
        <v>102420.0</v>
      </c>
      <c r="H145" s="18" t="s">
        <v>2028</v>
      </c>
      <c r="I145" s="18" t="s">
        <v>1602</v>
      </c>
      <c r="J145" s="18" t="s">
        <v>1528</v>
      </c>
      <c r="K145" s="18" t="s">
        <v>2029</v>
      </c>
      <c r="L145" s="18" t="s">
        <v>1456</v>
      </c>
      <c r="M145" s="18" t="s">
        <v>118</v>
      </c>
      <c r="N145" s="18" t="s">
        <v>2030</v>
      </c>
      <c r="O145" s="18" t="s">
        <v>2027</v>
      </c>
      <c r="P145" s="18" t="s">
        <v>118</v>
      </c>
      <c r="Q145" s="18" t="s">
        <v>1486</v>
      </c>
      <c r="R145" s="17">
        <v>2014.0</v>
      </c>
      <c r="S145" s="18" t="s">
        <v>1531</v>
      </c>
      <c r="T145" s="18" t="s">
        <v>1532</v>
      </c>
      <c r="U145" s="18" t="s">
        <v>2031</v>
      </c>
      <c r="V145" s="18" t="s">
        <v>638</v>
      </c>
      <c r="W145" s="18" t="s">
        <v>1461</v>
      </c>
      <c r="X145" s="18" t="s">
        <v>1478</v>
      </c>
      <c r="Y145" s="18" t="s">
        <v>1463</v>
      </c>
    </row>
    <row r="146">
      <c r="A146" s="17">
        <v>95.0</v>
      </c>
      <c r="B146" s="18" t="s">
        <v>112</v>
      </c>
      <c r="C146" s="18" t="s">
        <v>1524</v>
      </c>
      <c r="D146" s="18" t="s">
        <v>2027</v>
      </c>
      <c r="E146" s="18" t="s">
        <v>1615</v>
      </c>
      <c r="F146" s="18" t="s">
        <v>118</v>
      </c>
      <c r="G146" s="17">
        <v>83700.0</v>
      </c>
      <c r="H146" s="18" t="s">
        <v>2032</v>
      </c>
      <c r="I146" s="18" t="s">
        <v>1602</v>
      </c>
      <c r="J146" s="18" t="s">
        <v>1528</v>
      </c>
      <c r="K146" s="18" t="s">
        <v>2033</v>
      </c>
      <c r="L146" s="18" t="s">
        <v>1456</v>
      </c>
      <c r="M146" s="18" t="s">
        <v>118</v>
      </c>
      <c r="N146" s="18" t="s">
        <v>2030</v>
      </c>
      <c r="O146" s="18" t="s">
        <v>2027</v>
      </c>
      <c r="P146" s="18" t="s">
        <v>118</v>
      </c>
      <c r="Q146" s="18" t="s">
        <v>1486</v>
      </c>
      <c r="R146" s="17">
        <v>2014.0</v>
      </c>
      <c r="S146" s="18" t="s">
        <v>1531</v>
      </c>
      <c r="T146" s="18" t="s">
        <v>1532</v>
      </c>
      <c r="U146" s="18" t="s">
        <v>2034</v>
      </c>
      <c r="V146" s="18" t="s">
        <v>638</v>
      </c>
      <c r="W146" s="18" t="s">
        <v>1461</v>
      </c>
      <c r="X146" s="18" t="s">
        <v>1478</v>
      </c>
      <c r="Y146" s="18" t="s">
        <v>1463</v>
      </c>
    </row>
    <row r="147">
      <c r="A147" s="17">
        <v>94.0</v>
      </c>
      <c r="B147" s="18" t="s">
        <v>112</v>
      </c>
      <c r="C147" s="18" t="s">
        <v>1524</v>
      </c>
      <c r="D147" s="18" t="s">
        <v>1633</v>
      </c>
      <c r="E147" s="18" t="s">
        <v>1545</v>
      </c>
      <c r="F147" s="18" t="s">
        <v>118</v>
      </c>
      <c r="G147" s="17">
        <v>15962.0</v>
      </c>
      <c r="H147" s="18" t="s">
        <v>2035</v>
      </c>
      <c r="I147" s="18" t="s">
        <v>1527</v>
      </c>
      <c r="J147" s="18" t="s">
        <v>1528</v>
      </c>
      <c r="K147" s="18" t="s">
        <v>118</v>
      </c>
      <c r="L147" s="18" t="s">
        <v>1456</v>
      </c>
      <c r="M147" s="18" t="s">
        <v>1633</v>
      </c>
      <c r="N147" s="18" t="s">
        <v>1633</v>
      </c>
      <c r="O147" s="18" t="s">
        <v>1636</v>
      </c>
      <c r="P147" s="18" t="s">
        <v>1637</v>
      </c>
      <c r="Q147" s="18" t="s">
        <v>1486</v>
      </c>
      <c r="R147" s="17">
        <v>2014.0</v>
      </c>
      <c r="S147" s="18" t="s">
        <v>1531</v>
      </c>
      <c r="T147" s="18" t="s">
        <v>1532</v>
      </c>
      <c r="U147" s="18" t="s">
        <v>2036</v>
      </c>
      <c r="V147" s="18" t="s">
        <v>638</v>
      </c>
      <c r="W147" s="18" t="s">
        <v>1461</v>
      </c>
      <c r="X147" s="18" t="s">
        <v>1478</v>
      </c>
      <c r="Y147" s="18" t="s">
        <v>1463</v>
      </c>
    </row>
    <row r="148">
      <c r="A148" s="17">
        <v>93.0</v>
      </c>
      <c r="B148" s="18" t="s">
        <v>112</v>
      </c>
      <c r="C148" s="18" t="s">
        <v>1524</v>
      </c>
      <c r="D148" s="18" t="s">
        <v>1633</v>
      </c>
      <c r="E148" s="18" t="s">
        <v>1545</v>
      </c>
      <c r="F148" s="18" t="s">
        <v>118</v>
      </c>
      <c r="G148" s="17">
        <v>20171.0</v>
      </c>
      <c r="H148" s="18" t="s">
        <v>2037</v>
      </c>
      <c r="I148" s="18" t="s">
        <v>1602</v>
      </c>
      <c r="J148" s="18" t="s">
        <v>1528</v>
      </c>
      <c r="K148" s="18" t="s">
        <v>2029</v>
      </c>
      <c r="L148" s="18" t="s">
        <v>1456</v>
      </c>
      <c r="M148" s="18" t="s">
        <v>1633</v>
      </c>
      <c r="N148" s="18" t="s">
        <v>1633</v>
      </c>
      <c r="O148" s="18" t="s">
        <v>1636</v>
      </c>
      <c r="P148" s="18" t="s">
        <v>1637</v>
      </c>
      <c r="Q148" s="18" t="s">
        <v>1486</v>
      </c>
      <c r="R148" s="17">
        <v>2014.0</v>
      </c>
      <c r="S148" s="18" t="s">
        <v>1531</v>
      </c>
      <c r="T148" s="18" t="s">
        <v>1532</v>
      </c>
      <c r="U148" s="18" t="s">
        <v>2038</v>
      </c>
      <c r="V148" s="18" t="s">
        <v>638</v>
      </c>
      <c r="W148" s="18" t="s">
        <v>1461</v>
      </c>
      <c r="X148" s="18" t="s">
        <v>1478</v>
      </c>
      <c r="Y148" s="18" t="s">
        <v>1463</v>
      </c>
    </row>
    <row r="149">
      <c r="A149" s="17">
        <v>92.0</v>
      </c>
      <c r="B149" s="18" t="s">
        <v>112</v>
      </c>
      <c r="C149" s="18" t="s">
        <v>1524</v>
      </c>
      <c r="D149" s="18" t="s">
        <v>1633</v>
      </c>
      <c r="E149" s="18" t="s">
        <v>1545</v>
      </c>
      <c r="F149" s="18" t="s">
        <v>118</v>
      </c>
      <c r="G149" s="17">
        <v>18985.0</v>
      </c>
      <c r="H149" s="18" t="s">
        <v>2039</v>
      </c>
      <c r="I149" s="18" t="s">
        <v>1602</v>
      </c>
      <c r="J149" s="18" t="s">
        <v>1528</v>
      </c>
      <c r="K149" s="18" t="s">
        <v>2040</v>
      </c>
      <c r="L149" s="18" t="s">
        <v>1456</v>
      </c>
      <c r="M149" s="18" t="s">
        <v>1633</v>
      </c>
      <c r="N149" s="18" t="s">
        <v>1633</v>
      </c>
      <c r="O149" s="18" t="s">
        <v>1636</v>
      </c>
      <c r="P149" s="18" t="s">
        <v>1637</v>
      </c>
      <c r="Q149" s="18" t="s">
        <v>1486</v>
      </c>
      <c r="R149" s="17">
        <v>2014.0</v>
      </c>
      <c r="S149" s="18" t="s">
        <v>1531</v>
      </c>
      <c r="T149" s="18" t="s">
        <v>1532</v>
      </c>
      <c r="U149" s="18" t="s">
        <v>2041</v>
      </c>
      <c r="V149" s="18" t="s">
        <v>638</v>
      </c>
      <c r="W149" s="18" t="s">
        <v>1461</v>
      </c>
      <c r="X149" s="18" t="s">
        <v>1478</v>
      </c>
      <c r="Y149" s="18" t="s">
        <v>1463</v>
      </c>
    </row>
    <row r="150">
      <c r="A150" s="17">
        <v>91.0</v>
      </c>
      <c r="B150" s="18" t="s">
        <v>112</v>
      </c>
      <c r="C150" s="18" t="s">
        <v>1511</v>
      </c>
      <c r="D150" s="18" t="s">
        <v>2042</v>
      </c>
      <c r="E150" s="18" t="s">
        <v>1513</v>
      </c>
      <c r="F150" s="17">
        <v>1698.0</v>
      </c>
      <c r="G150" s="17">
        <v>130707.0</v>
      </c>
      <c r="H150" s="18" t="s">
        <v>2043</v>
      </c>
      <c r="I150" s="18" t="s">
        <v>1670</v>
      </c>
      <c r="J150" s="18" t="s">
        <v>1770</v>
      </c>
      <c r="K150" s="18" t="s">
        <v>118</v>
      </c>
      <c r="L150" s="18" t="s">
        <v>1474</v>
      </c>
      <c r="M150" s="18" t="s">
        <v>2042</v>
      </c>
      <c r="N150" s="18" t="s">
        <v>2044</v>
      </c>
      <c r="O150" s="18" t="s">
        <v>2045</v>
      </c>
      <c r="P150" s="18" t="s">
        <v>2046</v>
      </c>
      <c r="Q150" s="18" t="s">
        <v>1519</v>
      </c>
      <c r="R150" s="17">
        <v>2015.0</v>
      </c>
      <c r="S150" s="18" t="s">
        <v>2047</v>
      </c>
      <c r="T150" s="18" t="s">
        <v>2048</v>
      </c>
      <c r="U150" s="18" t="s">
        <v>2049</v>
      </c>
      <c r="V150" s="18" t="s">
        <v>628</v>
      </c>
      <c r="W150" s="18" t="s">
        <v>1461</v>
      </c>
      <c r="X150" s="18" t="s">
        <v>1462</v>
      </c>
      <c r="Y150" s="18" t="s">
        <v>1479</v>
      </c>
    </row>
    <row r="151">
      <c r="A151" s="17">
        <v>90.0</v>
      </c>
      <c r="B151" s="18" t="s">
        <v>112</v>
      </c>
      <c r="C151" s="18" t="s">
        <v>1543</v>
      </c>
      <c r="D151" s="18" t="s">
        <v>2050</v>
      </c>
      <c r="E151" s="18" t="s">
        <v>1545</v>
      </c>
      <c r="F151" s="17">
        <v>2849.0</v>
      </c>
      <c r="G151" s="17">
        <v>68833.0</v>
      </c>
      <c r="H151" s="18" t="s">
        <v>2051</v>
      </c>
      <c r="I151" s="18" t="s">
        <v>1986</v>
      </c>
      <c r="J151" s="18" t="s">
        <v>1987</v>
      </c>
      <c r="K151" s="18" t="s">
        <v>118</v>
      </c>
      <c r="L151" s="18" t="s">
        <v>1456</v>
      </c>
      <c r="M151" s="18" t="s">
        <v>2050</v>
      </c>
      <c r="N151" s="18" t="s">
        <v>2050</v>
      </c>
      <c r="O151" s="18" t="s">
        <v>118</v>
      </c>
      <c r="P151" s="18" t="s">
        <v>2052</v>
      </c>
      <c r="Q151" s="18" t="s">
        <v>1457</v>
      </c>
      <c r="R151" s="17">
        <v>2014.0</v>
      </c>
      <c r="S151" s="18" t="s">
        <v>2053</v>
      </c>
      <c r="T151" s="18" t="s">
        <v>2054</v>
      </c>
      <c r="U151" s="18" t="s">
        <v>2055</v>
      </c>
      <c r="V151" s="18" t="s">
        <v>618</v>
      </c>
      <c r="W151" s="18" t="s">
        <v>1461</v>
      </c>
      <c r="X151" s="18" t="s">
        <v>1478</v>
      </c>
      <c r="Y151" s="18" t="s">
        <v>1463</v>
      </c>
    </row>
    <row r="152">
      <c r="A152" s="17">
        <v>89.0</v>
      </c>
      <c r="B152" s="18" t="s">
        <v>112</v>
      </c>
      <c r="C152" s="18" t="s">
        <v>1543</v>
      </c>
      <c r="D152" s="18" t="s">
        <v>1544</v>
      </c>
      <c r="E152" s="18" t="s">
        <v>1545</v>
      </c>
      <c r="F152" s="18" t="s">
        <v>118</v>
      </c>
      <c r="G152" s="17">
        <v>25715.0</v>
      </c>
      <c r="H152" s="18" t="s">
        <v>2056</v>
      </c>
      <c r="I152" s="18" t="s">
        <v>2057</v>
      </c>
      <c r="J152" s="18" t="s">
        <v>1741</v>
      </c>
      <c r="K152" s="18" t="s">
        <v>1549</v>
      </c>
      <c r="L152" s="18" t="s">
        <v>1456</v>
      </c>
      <c r="M152" s="18" t="s">
        <v>1544</v>
      </c>
      <c r="N152" s="18" t="s">
        <v>1544</v>
      </c>
      <c r="O152" s="18" t="s">
        <v>118</v>
      </c>
      <c r="P152" s="18" t="s">
        <v>1550</v>
      </c>
      <c r="Q152" s="18" t="s">
        <v>1457</v>
      </c>
      <c r="R152" s="17">
        <v>2013.0</v>
      </c>
      <c r="S152" s="18" t="s">
        <v>1551</v>
      </c>
      <c r="T152" s="18" t="s">
        <v>1552</v>
      </c>
      <c r="U152" s="18" t="s">
        <v>2058</v>
      </c>
      <c r="V152" s="18" t="s">
        <v>596</v>
      </c>
      <c r="W152" s="18" t="s">
        <v>1523</v>
      </c>
      <c r="X152" s="18" t="s">
        <v>1478</v>
      </c>
      <c r="Y152" s="18" t="s">
        <v>1463</v>
      </c>
    </row>
    <row r="153">
      <c r="A153" s="17">
        <v>88.0</v>
      </c>
      <c r="B153" s="18" t="s">
        <v>112</v>
      </c>
      <c r="C153" s="18" t="s">
        <v>1543</v>
      </c>
      <c r="D153" s="18" t="s">
        <v>1544</v>
      </c>
      <c r="E153" s="18" t="s">
        <v>1545</v>
      </c>
      <c r="F153" s="18" t="s">
        <v>118</v>
      </c>
      <c r="G153" s="17">
        <v>9911.0</v>
      </c>
      <c r="H153" s="18" t="s">
        <v>2059</v>
      </c>
      <c r="I153" s="18" t="s">
        <v>2057</v>
      </c>
      <c r="J153" s="18" t="s">
        <v>1741</v>
      </c>
      <c r="K153" s="18" t="s">
        <v>2060</v>
      </c>
      <c r="L153" s="18" t="s">
        <v>1456</v>
      </c>
      <c r="M153" s="18" t="s">
        <v>1544</v>
      </c>
      <c r="N153" s="18" t="s">
        <v>1544</v>
      </c>
      <c r="O153" s="18" t="s">
        <v>118</v>
      </c>
      <c r="P153" s="18" t="s">
        <v>1550</v>
      </c>
      <c r="Q153" s="18" t="s">
        <v>1457</v>
      </c>
      <c r="R153" s="17">
        <v>2013.0</v>
      </c>
      <c r="S153" s="18" t="s">
        <v>1551</v>
      </c>
      <c r="T153" s="18" t="s">
        <v>1552</v>
      </c>
      <c r="U153" s="18" t="s">
        <v>2061</v>
      </c>
      <c r="V153" s="18" t="s">
        <v>596</v>
      </c>
      <c r="W153" s="18" t="s">
        <v>1461</v>
      </c>
      <c r="X153" s="18" t="s">
        <v>1478</v>
      </c>
      <c r="Y153" s="18" t="s">
        <v>1463</v>
      </c>
    </row>
    <row r="154">
      <c r="A154" s="17">
        <v>87.0</v>
      </c>
      <c r="B154" s="18" t="s">
        <v>112</v>
      </c>
      <c r="C154" s="18" t="s">
        <v>1543</v>
      </c>
      <c r="D154" s="18" t="s">
        <v>1544</v>
      </c>
      <c r="E154" s="18" t="s">
        <v>1545</v>
      </c>
      <c r="F154" s="18" t="s">
        <v>118</v>
      </c>
      <c r="G154" s="17">
        <v>24127.0</v>
      </c>
      <c r="H154" s="18" t="s">
        <v>2062</v>
      </c>
      <c r="I154" s="18" t="s">
        <v>2057</v>
      </c>
      <c r="J154" s="18" t="s">
        <v>1741</v>
      </c>
      <c r="K154" s="18" t="s">
        <v>2063</v>
      </c>
      <c r="L154" s="18" t="s">
        <v>1456</v>
      </c>
      <c r="M154" s="18" t="s">
        <v>1544</v>
      </c>
      <c r="N154" s="18" t="s">
        <v>1544</v>
      </c>
      <c r="O154" s="18" t="s">
        <v>118</v>
      </c>
      <c r="P154" s="18" t="s">
        <v>1550</v>
      </c>
      <c r="Q154" s="18" t="s">
        <v>1457</v>
      </c>
      <c r="R154" s="17">
        <v>2013.0</v>
      </c>
      <c r="S154" s="18" t="s">
        <v>1551</v>
      </c>
      <c r="T154" s="18" t="s">
        <v>1552</v>
      </c>
      <c r="U154" s="18" t="s">
        <v>2064</v>
      </c>
      <c r="V154" s="18" t="s">
        <v>596</v>
      </c>
      <c r="W154" s="18" t="s">
        <v>1461</v>
      </c>
      <c r="X154" s="18" t="s">
        <v>1478</v>
      </c>
      <c r="Y154" s="18" t="s">
        <v>1463</v>
      </c>
    </row>
    <row r="155">
      <c r="A155" s="17">
        <v>86.0</v>
      </c>
      <c r="B155" s="18" t="s">
        <v>112</v>
      </c>
      <c r="C155" s="18" t="s">
        <v>1543</v>
      </c>
      <c r="D155" s="18" t="s">
        <v>1544</v>
      </c>
      <c r="E155" s="18" t="s">
        <v>1545</v>
      </c>
      <c r="F155" s="18" t="s">
        <v>118</v>
      </c>
      <c r="G155" s="17">
        <v>649.0</v>
      </c>
      <c r="H155" s="18" t="s">
        <v>2065</v>
      </c>
      <c r="I155" s="18" t="s">
        <v>2057</v>
      </c>
      <c r="J155" s="18" t="s">
        <v>1741</v>
      </c>
      <c r="K155" s="18" t="s">
        <v>2066</v>
      </c>
      <c r="L155" s="18" t="s">
        <v>1456</v>
      </c>
      <c r="M155" s="18" t="s">
        <v>1544</v>
      </c>
      <c r="N155" s="18" t="s">
        <v>1544</v>
      </c>
      <c r="O155" s="18" t="s">
        <v>118</v>
      </c>
      <c r="P155" s="18" t="s">
        <v>1550</v>
      </c>
      <c r="Q155" s="18" t="s">
        <v>1457</v>
      </c>
      <c r="R155" s="17">
        <v>2013.0</v>
      </c>
      <c r="S155" s="18" t="s">
        <v>1551</v>
      </c>
      <c r="T155" s="18" t="s">
        <v>1552</v>
      </c>
      <c r="U155" s="18" t="s">
        <v>2067</v>
      </c>
      <c r="V155" s="18" t="s">
        <v>596</v>
      </c>
      <c r="W155" s="18" t="s">
        <v>1461</v>
      </c>
      <c r="X155" s="18" t="s">
        <v>1478</v>
      </c>
      <c r="Y155" s="18" t="s">
        <v>1463</v>
      </c>
    </row>
    <row r="156">
      <c r="A156" s="17">
        <v>85.0</v>
      </c>
      <c r="B156" s="18" t="s">
        <v>112</v>
      </c>
      <c r="C156" s="18" t="s">
        <v>1543</v>
      </c>
      <c r="D156" s="18" t="s">
        <v>1544</v>
      </c>
      <c r="E156" s="18" t="s">
        <v>1545</v>
      </c>
      <c r="F156" s="18" t="s">
        <v>118</v>
      </c>
      <c r="G156" s="17">
        <v>64709.0</v>
      </c>
      <c r="H156" s="18" t="s">
        <v>2068</v>
      </c>
      <c r="I156" s="18" t="s">
        <v>2057</v>
      </c>
      <c r="J156" s="18" t="s">
        <v>1741</v>
      </c>
      <c r="K156" s="18" t="s">
        <v>2069</v>
      </c>
      <c r="L156" s="18" t="s">
        <v>1456</v>
      </c>
      <c r="M156" s="18" t="s">
        <v>1544</v>
      </c>
      <c r="N156" s="18" t="s">
        <v>1544</v>
      </c>
      <c r="O156" s="18" t="s">
        <v>118</v>
      </c>
      <c r="P156" s="18" t="s">
        <v>1550</v>
      </c>
      <c r="Q156" s="18" t="s">
        <v>1457</v>
      </c>
      <c r="R156" s="17">
        <v>2013.0</v>
      </c>
      <c r="S156" s="18" t="s">
        <v>1551</v>
      </c>
      <c r="T156" s="18" t="s">
        <v>1552</v>
      </c>
      <c r="U156" s="18" t="s">
        <v>2070</v>
      </c>
      <c r="V156" s="18" t="s">
        <v>596</v>
      </c>
      <c r="W156" s="18" t="s">
        <v>1461</v>
      </c>
      <c r="X156" s="18" t="s">
        <v>1478</v>
      </c>
      <c r="Y156" s="18" t="s">
        <v>1463</v>
      </c>
    </row>
    <row r="157">
      <c r="A157" s="17">
        <v>84.0</v>
      </c>
      <c r="B157" s="18" t="s">
        <v>112</v>
      </c>
      <c r="C157" s="18" t="s">
        <v>1543</v>
      </c>
      <c r="D157" s="18" t="s">
        <v>1544</v>
      </c>
      <c r="E157" s="18" t="s">
        <v>1545</v>
      </c>
      <c r="F157" s="18" t="s">
        <v>118</v>
      </c>
      <c r="G157" s="17">
        <v>101289.0</v>
      </c>
      <c r="H157" s="18" t="s">
        <v>2071</v>
      </c>
      <c r="I157" s="18" t="s">
        <v>2057</v>
      </c>
      <c r="J157" s="18" t="s">
        <v>1741</v>
      </c>
      <c r="K157" s="18" t="s">
        <v>2072</v>
      </c>
      <c r="L157" s="18" t="s">
        <v>1456</v>
      </c>
      <c r="M157" s="18" t="s">
        <v>1544</v>
      </c>
      <c r="N157" s="18" t="s">
        <v>1544</v>
      </c>
      <c r="O157" s="18" t="s">
        <v>118</v>
      </c>
      <c r="P157" s="18" t="s">
        <v>1550</v>
      </c>
      <c r="Q157" s="18" t="s">
        <v>1457</v>
      </c>
      <c r="R157" s="17">
        <v>2013.0</v>
      </c>
      <c r="S157" s="18" t="s">
        <v>1551</v>
      </c>
      <c r="T157" s="18" t="s">
        <v>1552</v>
      </c>
      <c r="U157" s="18" t="s">
        <v>2073</v>
      </c>
      <c r="V157" s="18" t="s">
        <v>596</v>
      </c>
      <c r="W157" s="18" t="s">
        <v>1461</v>
      </c>
      <c r="X157" s="18" t="s">
        <v>1478</v>
      </c>
      <c r="Y157" s="18" t="s">
        <v>1463</v>
      </c>
    </row>
    <row r="158">
      <c r="A158" s="17">
        <v>83.0</v>
      </c>
      <c r="B158" s="18" t="s">
        <v>112</v>
      </c>
      <c r="C158" s="18" t="s">
        <v>1524</v>
      </c>
      <c r="D158" s="18" t="s">
        <v>1544</v>
      </c>
      <c r="E158" s="18" t="s">
        <v>1545</v>
      </c>
      <c r="F158" s="18" t="s">
        <v>118</v>
      </c>
      <c r="G158" s="17">
        <v>33580.0</v>
      </c>
      <c r="H158" s="18" t="s">
        <v>2074</v>
      </c>
      <c r="I158" s="18" t="s">
        <v>2075</v>
      </c>
      <c r="J158" s="18" t="s">
        <v>1538</v>
      </c>
      <c r="K158" s="18" t="s">
        <v>2076</v>
      </c>
      <c r="L158" s="18" t="s">
        <v>1456</v>
      </c>
      <c r="M158" s="18" t="s">
        <v>1544</v>
      </c>
      <c r="N158" s="18" t="s">
        <v>1544</v>
      </c>
      <c r="O158" s="18" t="s">
        <v>118</v>
      </c>
      <c r="P158" s="18" t="s">
        <v>1550</v>
      </c>
      <c r="Q158" s="18" t="s">
        <v>1457</v>
      </c>
      <c r="R158" s="17">
        <v>2013.0</v>
      </c>
      <c r="S158" s="18" t="s">
        <v>1569</v>
      </c>
      <c r="T158" s="18" t="s">
        <v>1570</v>
      </c>
      <c r="U158" s="18" t="s">
        <v>2077</v>
      </c>
      <c r="V158" s="18" t="s">
        <v>238</v>
      </c>
      <c r="W158" s="18" t="s">
        <v>1461</v>
      </c>
      <c r="X158" s="18" t="s">
        <v>1478</v>
      </c>
      <c r="Y158" s="18" t="s">
        <v>1463</v>
      </c>
    </row>
    <row r="159">
      <c r="A159" s="17">
        <v>82.0</v>
      </c>
      <c r="B159" s="18" t="s">
        <v>112</v>
      </c>
      <c r="C159" s="18" t="s">
        <v>1524</v>
      </c>
      <c r="D159" s="18" t="s">
        <v>1544</v>
      </c>
      <c r="E159" s="18" t="s">
        <v>1545</v>
      </c>
      <c r="F159" s="18" t="s">
        <v>118</v>
      </c>
      <c r="G159" s="17">
        <v>37740.0</v>
      </c>
      <c r="H159" s="18" t="s">
        <v>2078</v>
      </c>
      <c r="I159" s="18" t="s">
        <v>2079</v>
      </c>
      <c r="J159" s="18" t="s">
        <v>1538</v>
      </c>
      <c r="K159" s="18" t="s">
        <v>2080</v>
      </c>
      <c r="L159" s="18" t="s">
        <v>1456</v>
      </c>
      <c r="M159" s="18" t="s">
        <v>1544</v>
      </c>
      <c r="N159" s="18" t="s">
        <v>1544</v>
      </c>
      <c r="O159" s="18" t="s">
        <v>118</v>
      </c>
      <c r="P159" s="18" t="s">
        <v>1550</v>
      </c>
      <c r="Q159" s="18" t="s">
        <v>1457</v>
      </c>
      <c r="R159" s="17">
        <v>2013.0</v>
      </c>
      <c r="S159" s="18" t="s">
        <v>1569</v>
      </c>
      <c r="T159" s="18" t="s">
        <v>1570</v>
      </c>
      <c r="U159" s="18" t="s">
        <v>2081</v>
      </c>
      <c r="V159" s="18" t="s">
        <v>238</v>
      </c>
      <c r="W159" s="18" t="s">
        <v>1461</v>
      </c>
      <c r="X159" s="18" t="s">
        <v>1478</v>
      </c>
      <c r="Y159" s="18" t="s">
        <v>1463</v>
      </c>
    </row>
    <row r="160">
      <c r="A160" s="17">
        <v>81.0</v>
      </c>
      <c r="B160" s="18" t="s">
        <v>112</v>
      </c>
      <c r="C160" s="18" t="s">
        <v>1524</v>
      </c>
      <c r="D160" s="18" t="s">
        <v>1544</v>
      </c>
      <c r="E160" s="18" t="s">
        <v>1545</v>
      </c>
      <c r="F160" s="18" t="s">
        <v>118</v>
      </c>
      <c r="G160" s="17">
        <v>4703.0</v>
      </c>
      <c r="H160" s="18" t="s">
        <v>2082</v>
      </c>
      <c r="I160" s="18" t="s">
        <v>1602</v>
      </c>
      <c r="J160" s="18" t="s">
        <v>1538</v>
      </c>
      <c r="K160" s="18" t="s">
        <v>2083</v>
      </c>
      <c r="L160" s="18" t="s">
        <v>1456</v>
      </c>
      <c r="M160" s="18" t="s">
        <v>1544</v>
      </c>
      <c r="N160" s="18" t="s">
        <v>1544</v>
      </c>
      <c r="O160" s="18" t="s">
        <v>118</v>
      </c>
      <c r="P160" s="18" t="s">
        <v>1550</v>
      </c>
      <c r="Q160" s="18" t="s">
        <v>1457</v>
      </c>
      <c r="R160" s="17">
        <v>2013.0</v>
      </c>
      <c r="S160" s="18" t="s">
        <v>1569</v>
      </c>
      <c r="T160" s="18" t="s">
        <v>1570</v>
      </c>
      <c r="U160" s="18" t="s">
        <v>2084</v>
      </c>
      <c r="V160" s="18" t="s">
        <v>238</v>
      </c>
      <c r="W160" s="18" t="s">
        <v>1523</v>
      </c>
      <c r="X160" s="18" t="s">
        <v>1478</v>
      </c>
      <c r="Y160" s="18" t="s">
        <v>1463</v>
      </c>
    </row>
    <row r="161">
      <c r="A161" s="17">
        <v>80.0</v>
      </c>
      <c r="B161" s="18" t="s">
        <v>112</v>
      </c>
      <c r="C161" s="18" t="s">
        <v>1524</v>
      </c>
      <c r="D161" s="18" t="s">
        <v>1544</v>
      </c>
      <c r="E161" s="18" t="s">
        <v>1545</v>
      </c>
      <c r="F161" s="18" t="s">
        <v>118</v>
      </c>
      <c r="G161" s="17">
        <v>76760.0</v>
      </c>
      <c r="H161" s="18" t="s">
        <v>2085</v>
      </c>
      <c r="I161" s="18" t="s">
        <v>2086</v>
      </c>
      <c r="J161" s="18" t="s">
        <v>2087</v>
      </c>
      <c r="K161" s="18" t="s">
        <v>118</v>
      </c>
      <c r="L161" s="18" t="s">
        <v>1456</v>
      </c>
      <c r="M161" s="18" t="s">
        <v>1544</v>
      </c>
      <c r="N161" s="18" t="s">
        <v>1544</v>
      </c>
      <c r="O161" s="18" t="s">
        <v>118</v>
      </c>
      <c r="P161" s="18" t="s">
        <v>1550</v>
      </c>
      <c r="Q161" s="18" t="s">
        <v>1457</v>
      </c>
      <c r="R161" s="17">
        <v>2013.0</v>
      </c>
      <c r="S161" s="18" t="s">
        <v>1569</v>
      </c>
      <c r="T161" s="18" t="s">
        <v>1570</v>
      </c>
      <c r="U161" s="18" t="s">
        <v>2088</v>
      </c>
      <c r="V161" s="18" t="s">
        <v>238</v>
      </c>
      <c r="W161" s="18" t="s">
        <v>1461</v>
      </c>
      <c r="X161" s="18" t="s">
        <v>1478</v>
      </c>
      <c r="Y161" s="18" t="s">
        <v>1463</v>
      </c>
    </row>
    <row r="162">
      <c r="A162" s="17">
        <v>79.0</v>
      </c>
      <c r="B162" s="18" t="s">
        <v>112</v>
      </c>
      <c r="C162" s="18" t="s">
        <v>1524</v>
      </c>
      <c r="D162" s="18" t="s">
        <v>1544</v>
      </c>
      <c r="E162" s="18" t="s">
        <v>1545</v>
      </c>
      <c r="F162" s="18" t="s">
        <v>118</v>
      </c>
      <c r="G162" s="17">
        <v>30898.0</v>
      </c>
      <c r="H162" s="18" t="s">
        <v>2089</v>
      </c>
      <c r="I162" s="18" t="s">
        <v>1566</v>
      </c>
      <c r="J162" s="18" t="s">
        <v>1567</v>
      </c>
      <c r="K162" s="18" t="s">
        <v>2090</v>
      </c>
      <c r="L162" s="18" t="s">
        <v>1456</v>
      </c>
      <c r="M162" s="18" t="s">
        <v>1544</v>
      </c>
      <c r="N162" s="18" t="s">
        <v>1544</v>
      </c>
      <c r="O162" s="18" t="s">
        <v>118</v>
      </c>
      <c r="P162" s="18" t="s">
        <v>1550</v>
      </c>
      <c r="Q162" s="18" t="s">
        <v>1457</v>
      </c>
      <c r="R162" s="17">
        <v>2013.0</v>
      </c>
      <c r="S162" s="18" t="s">
        <v>1569</v>
      </c>
      <c r="T162" s="18" t="s">
        <v>1570</v>
      </c>
      <c r="U162" s="18" t="s">
        <v>2091</v>
      </c>
      <c r="V162" s="18" t="s">
        <v>238</v>
      </c>
      <c r="W162" s="18" t="s">
        <v>1523</v>
      </c>
      <c r="X162" s="18" t="s">
        <v>1478</v>
      </c>
      <c r="Y162" s="18" t="s">
        <v>1463</v>
      </c>
    </row>
    <row r="163">
      <c r="A163" s="17">
        <v>78.0</v>
      </c>
      <c r="B163" s="18" t="s">
        <v>112</v>
      </c>
      <c r="C163" s="18" t="s">
        <v>1524</v>
      </c>
      <c r="D163" s="18" t="s">
        <v>1544</v>
      </c>
      <c r="E163" s="18" t="s">
        <v>1545</v>
      </c>
      <c r="F163" s="18" t="s">
        <v>118</v>
      </c>
      <c r="G163" s="17">
        <v>33211.0</v>
      </c>
      <c r="H163" s="18" t="s">
        <v>2092</v>
      </c>
      <c r="I163" s="18" t="s">
        <v>1566</v>
      </c>
      <c r="J163" s="18" t="s">
        <v>1567</v>
      </c>
      <c r="K163" s="18" t="s">
        <v>2093</v>
      </c>
      <c r="L163" s="18" t="s">
        <v>1456</v>
      </c>
      <c r="M163" s="18" t="s">
        <v>1544</v>
      </c>
      <c r="N163" s="18" t="s">
        <v>1544</v>
      </c>
      <c r="O163" s="18" t="s">
        <v>118</v>
      </c>
      <c r="P163" s="18" t="s">
        <v>1550</v>
      </c>
      <c r="Q163" s="18" t="s">
        <v>1457</v>
      </c>
      <c r="R163" s="17">
        <v>2013.0</v>
      </c>
      <c r="S163" s="18" t="s">
        <v>1569</v>
      </c>
      <c r="T163" s="18" t="s">
        <v>1570</v>
      </c>
      <c r="U163" s="18" t="s">
        <v>2094</v>
      </c>
      <c r="V163" s="18" t="s">
        <v>238</v>
      </c>
      <c r="W163" s="18" t="s">
        <v>1523</v>
      </c>
      <c r="X163" s="18" t="s">
        <v>1478</v>
      </c>
      <c r="Y163" s="18" t="s">
        <v>1463</v>
      </c>
    </row>
    <row r="164">
      <c r="A164" s="17">
        <v>77.0</v>
      </c>
      <c r="B164" s="18" t="s">
        <v>112</v>
      </c>
      <c r="C164" s="18" t="s">
        <v>1524</v>
      </c>
      <c r="D164" s="18" t="s">
        <v>1544</v>
      </c>
      <c r="E164" s="18" t="s">
        <v>1545</v>
      </c>
      <c r="F164" s="18" t="s">
        <v>118</v>
      </c>
      <c r="G164" s="17">
        <v>28624.0</v>
      </c>
      <c r="H164" s="18" t="s">
        <v>2095</v>
      </c>
      <c r="I164" s="18" t="s">
        <v>1566</v>
      </c>
      <c r="J164" s="18" t="s">
        <v>1567</v>
      </c>
      <c r="K164" s="18" t="s">
        <v>2096</v>
      </c>
      <c r="L164" s="18" t="s">
        <v>1456</v>
      </c>
      <c r="M164" s="18" t="s">
        <v>1544</v>
      </c>
      <c r="N164" s="18" t="s">
        <v>1544</v>
      </c>
      <c r="O164" s="18" t="s">
        <v>118</v>
      </c>
      <c r="P164" s="18" t="s">
        <v>1550</v>
      </c>
      <c r="Q164" s="18" t="s">
        <v>1457</v>
      </c>
      <c r="R164" s="17">
        <v>2013.0</v>
      </c>
      <c r="S164" s="18" t="s">
        <v>1569</v>
      </c>
      <c r="T164" s="18" t="s">
        <v>1570</v>
      </c>
      <c r="U164" s="18" t="s">
        <v>2097</v>
      </c>
      <c r="V164" s="18" t="s">
        <v>238</v>
      </c>
      <c r="W164" s="18" t="s">
        <v>1523</v>
      </c>
      <c r="X164" s="18" t="s">
        <v>1478</v>
      </c>
      <c r="Y164" s="18" t="s">
        <v>1463</v>
      </c>
    </row>
    <row r="165">
      <c r="A165" s="17">
        <v>76.0</v>
      </c>
      <c r="B165" s="18" t="s">
        <v>112</v>
      </c>
      <c r="C165" s="18" t="s">
        <v>1524</v>
      </c>
      <c r="D165" s="18" t="s">
        <v>1544</v>
      </c>
      <c r="E165" s="18" t="s">
        <v>1545</v>
      </c>
      <c r="F165" s="18" t="s">
        <v>118</v>
      </c>
      <c r="G165" s="17">
        <v>20925.0</v>
      </c>
      <c r="H165" s="18" t="s">
        <v>2098</v>
      </c>
      <c r="I165" s="18" t="s">
        <v>1566</v>
      </c>
      <c r="J165" s="18" t="s">
        <v>1567</v>
      </c>
      <c r="K165" s="18" t="s">
        <v>2099</v>
      </c>
      <c r="L165" s="18" t="s">
        <v>1456</v>
      </c>
      <c r="M165" s="18" t="s">
        <v>1544</v>
      </c>
      <c r="N165" s="18" t="s">
        <v>1544</v>
      </c>
      <c r="O165" s="18" t="s">
        <v>118</v>
      </c>
      <c r="P165" s="18" t="s">
        <v>1550</v>
      </c>
      <c r="Q165" s="18" t="s">
        <v>1457</v>
      </c>
      <c r="R165" s="17">
        <v>2013.0</v>
      </c>
      <c r="S165" s="18" t="s">
        <v>1569</v>
      </c>
      <c r="T165" s="18" t="s">
        <v>1570</v>
      </c>
      <c r="U165" s="18" t="s">
        <v>2100</v>
      </c>
      <c r="V165" s="18" t="s">
        <v>238</v>
      </c>
      <c r="W165" s="18" t="s">
        <v>1523</v>
      </c>
      <c r="X165" s="18" t="s">
        <v>1478</v>
      </c>
      <c r="Y165" s="18" t="s">
        <v>1463</v>
      </c>
    </row>
    <row r="166">
      <c r="A166" s="17">
        <v>75.0</v>
      </c>
      <c r="B166" s="18" t="s">
        <v>112</v>
      </c>
      <c r="C166" s="18" t="s">
        <v>1524</v>
      </c>
      <c r="D166" s="18" t="s">
        <v>1544</v>
      </c>
      <c r="E166" s="18" t="s">
        <v>1545</v>
      </c>
      <c r="F166" s="18" t="s">
        <v>118</v>
      </c>
      <c r="G166" s="17">
        <v>59656.0</v>
      </c>
      <c r="H166" s="18" t="s">
        <v>2101</v>
      </c>
      <c r="I166" s="18" t="s">
        <v>1602</v>
      </c>
      <c r="J166" s="18" t="s">
        <v>1538</v>
      </c>
      <c r="K166" s="18" t="s">
        <v>2102</v>
      </c>
      <c r="L166" s="18" t="s">
        <v>1456</v>
      </c>
      <c r="M166" s="18" t="s">
        <v>1544</v>
      </c>
      <c r="N166" s="18" t="s">
        <v>1544</v>
      </c>
      <c r="O166" s="18" t="s">
        <v>118</v>
      </c>
      <c r="P166" s="18" t="s">
        <v>1550</v>
      </c>
      <c r="Q166" s="18" t="s">
        <v>1457</v>
      </c>
      <c r="R166" s="17">
        <v>2013.0</v>
      </c>
      <c r="S166" s="18" t="s">
        <v>1569</v>
      </c>
      <c r="T166" s="18" t="s">
        <v>1570</v>
      </c>
      <c r="U166" s="18" t="s">
        <v>2103</v>
      </c>
      <c r="V166" s="18" t="s">
        <v>238</v>
      </c>
      <c r="W166" s="18" t="s">
        <v>1461</v>
      </c>
      <c r="X166" s="18" t="s">
        <v>1478</v>
      </c>
      <c r="Y166" s="18" t="s">
        <v>1463</v>
      </c>
    </row>
    <row r="167">
      <c r="A167" s="17">
        <v>74.0</v>
      </c>
      <c r="B167" s="18" t="s">
        <v>112</v>
      </c>
      <c r="C167" s="18" t="s">
        <v>1524</v>
      </c>
      <c r="D167" s="18" t="s">
        <v>1544</v>
      </c>
      <c r="E167" s="18" t="s">
        <v>1545</v>
      </c>
      <c r="F167" s="18" t="s">
        <v>118</v>
      </c>
      <c r="G167" s="17">
        <v>10564.0</v>
      </c>
      <c r="H167" s="18" t="s">
        <v>2104</v>
      </c>
      <c r="I167" s="18" t="s">
        <v>1602</v>
      </c>
      <c r="J167" s="18" t="s">
        <v>1538</v>
      </c>
      <c r="K167" s="18" t="s">
        <v>2105</v>
      </c>
      <c r="L167" s="18" t="s">
        <v>1456</v>
      </c>
      <c r="M167" s="18" t="s">
        <v>1544</v>
      </c>
      <c r="N167" s="18" t="s">
        <v>1544</v>
      </c>
      <c r="O167" s="18" t="s">
        <v>118</v>
      </c>
      <c r="P167" s="18" t="s">
        <v>1550</v>
      </c>
      <c r="Q167" s="18" t="s">
        <v>1457</v>
      </c>
      <c r="R167" s="17">
        <v>2013.0</v>
      </c>
      <c r="S167" s="18" t="s">
        <v>1569</v>
      </c>
      <c r="T167" s="18" t="s">
        <v>1570</v>
      </c>
      <c r="U167" s="18" t="s">
        <v>2106</v>
      </c>
      <c r="V167" s="18" t="s">
        <v>238</v>
      </c>
      <c r="W167" s="18" t="s">
        <v>1523</v>
      </c>
      <c r="X167" s="18" t="s">
        <v>1478</v>
      </c>
      <c r="Y167" s="18" t="s">
        <v>1463</v>
      </c>
    </row>
    <row r="168">
      <c r="A168" s="17">
        <v>73.0</v>
      </c>
      <c r="B168" s="18" t="s">
        <v>112</v>
      </c>
      <c r="C168" s="18" t="s">
        <v>1511</v>
      </c>
      <c r="D168" s="18" t="s">
        <v>2107</v>
      </c>
      <c r="E168" s="18" t="s">
        <v>1615</v>
      </c>
      <c r="F168" s="17">
        <v>8105.0</v>
      </c>
      <c r="G168" s="17">
        <v>83573.0</v>
      </c>
      <c r="H168" s="18" t="s">
        <v>2108</v>
      </c>
      <c r="I168" s="18" t="s">
        <v>2109</v>
      </c>
      <c r="J168" s="18" t="s">
        <v>2109</v>
      </c>
      <c r="K168" s="18" t="s">
        <v>2110</v>
      </c>
      <c r="L168" s="18" t="s">
        <v>1456</v>
      </c>
      <c r="M168" s="18" t="s">
        <v>118</v>
      </c>
      <c r="N168" s="18" t="s">
        <v>2111</v>
      </c>
      <c r="O168" s="18" t="s">
        <v>2107</v>
      </c>
      <c r="P168" s="18" t="s">
        <v>2112</v>
      </c>
      <c r="Q168" s="18" t="s">
        <v>1457</v>
      </c>
      <c r="R168" s="17">
        <v>2013.0</v>
      </c>
      <c r="S168" s="18" t="s">
        <v>2113</v>
      </c>
      <c r="T168" s="18" t="s">
        <v>2114</v>
      </c>
      <c r="U168" s="18" t="s">
        <v>2115</v>
      </c>
      <c r="V168" s="18" t="s">
        <v>533</v>
      </c>
      <c r="W168" s="18" t="s">
        <v>1461</v>
      </c>
      <c r="X168" s="18" t="s">
        <v>1462</v>
      </c>
      <c r="Y168" s="18" t="s">
        <v>1463</v>
      </c>
    </row>
    <row r="169">
      <c r="A169" s="17">
        <v>72.0</v>
      </c>
      <c r="B169" s="18" t="s">
        <v>112</v>
      </c>
      <c r="C169" s="18" t="s">
        <v>1511</v>
      </c>
      <c r="D169" s="18" t="s">
        <v>2107</v>
      </c>
      <c r="E169" s="18" t="s">
        <v>1615</v>
      </c>
      <c r="F169" s="18" t="s">
        <v>118</v>
      </c>
      <c r="G169" s="17">
        <v>40162.0</v>
      </c>
      <c r="H169" s="18" t="s">
        <v>2116</v>
      </c>
      <c r="I169" s="18" t="s">
        <v>2109</v>
      </c>
      <c r="J169" s="18" t="s">
        <v>2109</v>
      </c>
      <c r="K169" s="18" t="s">
        <v>2117</v>
      </c>
      <c r="L169" s="18" t="s">
        <v>1456</v>
      </c>
      <c r="M169" s="18" t="s">
        <v>118</v>
      </c>
      <c r="N169" s="18" t="s">
        <v>2111</v>
      </c>
      <c r="O169" s="18" t="s">
        <v>2107</v>
      </c>
      <c r="P169" s="18" t="s">
        <v>2112</v>
      </c>
      <c r="Q169" s="18" t="s">
        <v>1457</v>
      </c>
      <c r="R169" s="17">
        <v>2013.0</v>
      </c>
      <c r="S169" s="18" t="s">
        <v>2113</v>
      </c>
      <c r="T169" s="18" t="s">
        <v>2114</v>
      </c>
      <c r="U169" s="18" t="s">
        <v>2118</v>
      </c>
      <c r="V169" s="18" t="s">
        <v>533</v>
      </c>
      <c r="W169" s="18" t="s">
        <v>1461</v>
      </c>
      <c r="X169" s="18" t="s">
        <v>1462</v>
      </c>
      <c r="Y169" s="18" t="s">
        <v>1463</v>
      </c>
    </row>
    <row r="170">
      <c r="A170" s="17">
        <v>71.0</v>
      </c>
      <c r="B170" s="18" t="s">
        <v>112</v>
      </c>
      <c r="C170" s="18" t="s">
        <v>1511</v>
      </c>
      <c r="D170" s="18" t="s">
        <v>2119</v>
      </c>
      <c r="E170" s="18" t="s">
        <v>1573</v>
      </c>
      <c r="F170" s="17">
        <v>832.0</v>
      </c>
      <c r="G170" s="17">
        <v>130749.0</v>
      </c>
      <c r="H170" s="18" t="s">
        <v>2120</v>
      </c>
      <c r="I170" s="18" t="s">
        <v>2121</v>
      </c>
      <c r="J170" s="18" t="s">
        <v>2122</v>
      </c>
      <c r="K170" s="18" t="s">
        <v>2123</v>
      </c>
      <c r="L170" s="18" t="s">
        <v>1474</v>
      </c>
      <c r="M170" s="18" t="s">
        <v>2119</v>
      </c>
      <c r="N170" s="18" t="s">
        <v>2119</v>
      </c>
      <c r="O170" s="18" t="s">
        <v>118</v>
      </c>
      <c r="P170" s="18" t="s">
        <v>2124</v>
      </c>
      <c r="Q170" s="18" t="s">
        <v>1519</v>
      </c>
      <c r="R170" s="17">
        <v>2011.0</v>
      </c>
      <c r="S170" s="18" t="s">
        <v>2125</v>
      </c>
      <c r="T170" s="18" t="s">
        <v>2126</v>
      </c>
      <c r="U170" s="18" t="s">
        <v>2127</v>
      </c>
      <c r="V170" s="18" t="s">
        <v>502</v>
      </c>
      <c r="W170" s="18" t="s">
        <v>1461</v>
      </c>
      <c r="X170" s="18" t="s">
        <v>1462</v>
      </c>
      <c r="Y170" s="18" t="s">
        <v>1479</v>
      </c>
    </row>
    <row r="171">
      <c r="A171" s="17">
        <v>70.0</v>
      </c>
      <c r="B171" s="18" t="s">
        <v>112</v>
      </c>
      <c r="C171" s="18" t="s">
        <v>1511</v>
      </c>
      <c r="D171" s="18" t="s">
        <v>2119</v>
      </c>
      <c r="E171" s="18" t="s">
        <v>1573</v>
      </c>
      <c r="F171" s="17">
        <v>832.0</v>
      </c>
      <c r="G171" s="17">
        <v>121744.0</v>
      </c>
      <c r="H171" s="18" t="s">
        <v>2128</v>
      </c>
      <c r="I171" s="18" t="s">
        <v>2121</v>
      </c>
      <c r="J171" s="18" t="s">
        <v>2129</v>
      </c>
      <c r="K171" s="18" t="s">
        <v>2130</v>
      </c>
      <c r="L171" s="18" t="s">
        <v>1474</v>
      </c>
      <c r="M171" s="18" t="s">
        <v>2119</v>
      </c>
      <c r="N171" s="18" t="s">
        <v>2119</v>
      </c>
      <c r="O171" s="18" t="s">
        <v>118</v>
      </c>
      <c r="P171" s="18" t="s">
        <v>2124</v>
      </c>
      <c r="Q171" s="18" t="s">
        <v>1519</v>
      </c>
      <c r="R171" s="17">
        <v>2011.0</v>
      </c>
      <c r="S171" s="18" t="s">
        <v>2125</v>
      </c>
      <c r="T171" s="18" t="s">
        <v>2126</v>
      </c>
      <c r="U171" s="18" t="s">
        <v>2131</v>
      </c>
      <c r="V171" s="18" t="s">
        <v>502</v>
      </c>
      <c r="W171" s="18" t="s">
        <v>1461</v>
      </c>
      <c r="X171" s="18" t="s">
        <v>1462</v>
      </c>
      <c r="Y171" s="18" t="s">
        <v>1479</v>
      </c>
    </row>
    <row r="172">
      <c r="A172" s="17">
        <v>69.0</v>
      </c>
      <c r="B172" s="18" t="s">
        <v>112</v>
      </c>
      <c r="C172" s="18" t="s">
        <v>1511</v>
      </c>
      <c r="D172" s="18" t="s">
        <v>2132</v>
      </c>
      <c r="E172" s="18" t="s">
        <v>1573</v>
      </c>
      <c r="F172" s="17">
        <v>2198.0</v>
      </c>
      <c r="G172" s="17">
        <v>253565.0</v>
      </c>
      <c r="H172" s="18" t="s">
        <v>2133</v>
      </c>
      <c r="I172" s="18" t="s">
        <v>2134</v>
      </c>
      <c r="J172" s="18" t="s">
        <v>2135</v>
      </c>
      <c r="K172" s="18" t="s">
        <v>2136</v>
      </c>
      <c r="L172" s="18" t="s">
        <v>1474</v>
      </c>
      <c r="M172" s="18" t="s">
        <v>2132</v>
      </c>
      <c r="N172" s="18" t="s">
        <v>2132</v>
      </c>
      <c r="O172" s="18" t="s">
        <v>118</v>
      </c>
      <c r="P172" s="18" t="s">
        <v>2137</v>
      </c>
      <c r="Q172" s="18" t="s">
        <v>1519</v>
      </c>
      <c r="R172" s="17">
        <v>2011.0</v>
      </c>
      <c r="S172" s="18" t="s">
        <v>2125</v>
      </c>
      <c r="T172" s="18" t="s">
        <v>2126</v>
      </c>
      <c r="U172" s="18" t="s">
        <v>2138</v>
      </c>
      <c r="V172" s="18" t="s">
        <v>502</v>
      </c>
      <c r="W172" s="18" t="s">
        <v>1461</v>
      </c>
      <c r="X172" s="18" t="s">
        <v>1462</v>
      </c>
      <c r="Y172" s="18" t="s">
        <v>1479</v>
      </c>
    </row>
    <row r="173">
      <c r="A173" s="17">
        <v>68.0</v>
      </c>
      <c r="B173" s="18" t="s">
        <v>112</v>
      </c>
      <c r="C173" s="18" t="s">
        <v>1511</v>
      </c>
      <c r="D173" s="18" t="s">
        <v>2132</v>
      </c>
      <c r="E173" s="18" t="s">
        <v>1573</v>
      </c>
      <c r="F173" s="17">
        <v>2198.0</v>
      </c>
      <c r="G173" s="17">
        <v>280243.0</v>
      </c>
      <c r="H173" s="18" t="s">
        <v>2139</v>
      </c>
      <c r="I173" s="18" t="s">
        <v>2134</v>
      </c>
      <c r="J173" s="18" t="s">
        <v>2140</v>
      </c>
      <c r="K173" s="18" t="s">
        <v>118</v>
      </c>
      <c r="L173" s="18" t="s">
        <v>1474</v>
      </c>
      <c r="M173" s="18" t="s">
        <v>2132</v>
      </c>
      <c r="N173" s="18" t="s">
        <v>2132</v>
      </c>
      <c r="O173" s="18" t="s">
        <v>118</v>
      </c>
      <c r="P173" s="18" t="s">
        <v>2137</v>
      </c>
      <c r="Q173" s="18" t="s">
        <v>1519</v>
      </c>
      <c r="R173" s="17">
        <v>2011.0</v>
      </c>
      <c r="S173" s="18" t="s">
        <v>2125</v>
      </c>
      <c r="T173" s="18" t="s">
        <v>2126</v>
      </c>
      <c r="U173" s="18" t="s">
        <v>2141</v>
      </c>
      <c r="V173" s="18" t="s">
        <v>502</v>
      </c>
      <c r="W173" s="18" t="s">
        <v>1461</v>
      </c>
      <c r="X173" s="18" t="s">
        <v>1462</v>
      </c>
      <c r="Y173" s="18" t="s">
        <v>1479</v>
      </c>
    </row>
    <row r="174">
      <c r="A174" s="17">
        <v>67.0</v>
      </c>
      <c r="B174" s="18" t="s">
        <v>112</v>
      </c>
      <c r="C174" s="18" t="s">
        <v>1511</v>
      </c>
      <c r="D174" s="18" t="s">
        <v>2142</v>
      </c>
      <c r="E174" s="18" t="s">
        <v>1573</v>
      </c>
      <c r="F174" s="17">
        <v>236.0</v>
      </c>
      <c r="G174" s="17">
        <v>1543.0</v>
      </c>
      <c r="H174" s="18" t="s">
        <v>2143</v>
      </c>
      <c r="I174" s="18" t="s">
        <v>2144</v>
      </c>
      <c r="J174" s="18" t="s">
        <v>2145</v>
      </c>
      <c r="K174" s="18" t="s">
        <v>2146</v>
      </c>
      <c r="L174" s="18" t="s">
        <v>1474</v>
      </c>
      <c r="M174" s="18" t="s">
        <v>2142</v>
      </c>
      <c r="N174" s="18" t="s">
        <v>2147</v>
      </c>
      <c r="O174" s="18" t="s">
        <v>118</v>
      </c>
      <c r="P174" s="18" t="s">
        <v>2148</v>
      </c>
      <c r="Q174" s="18" t="s">
        <v>1486</v>
      </c>
      <c r="R174" s="17">
        <v>2021.0</v>
      </c>
      <c r="S174" s="18" t="s">
        <v>2149</v>
      </c>
      <c r="T174" s="18" t="s">
        <v>2150</v>
      </c>
      <c r="U174" s="18" t="s">
        <v>2151</v>
      </c>
      <c r="V174" s="18" t="s">
        <v>486</v>
      </c>
      <c r="W174" s="18" t="s">
        <v>1461</v>
      </c>
      <c r="X174" s="18" t="s">
        <v>1478</v>
      </c>
      <c r="Y174" s="18" t="s">
        <v>1479</v>
      </c>
    </row>
    <row r="175">
      <c r="A175" s="17">
        <v>66.0</v>
      </c>
      <c r="B175" s="18" t="s">
        <v>112</v>
      </c>
      <c r="C175" s="18" t="s">
        <v>1511</v>
      </c>
      <c r="D175" s="18" t="s">
        <v>2142</v>
      </c>
      <c r="E175" s="18" t="s">
        <v>1573</v>
      </c>
      <c r="F175" s="18" t="s">
        <v>118</v>
      </c>
      <c r="G175" s="17">
        <v>48454.0</v>
      </c>
      <c r="H175" s="18" t="s">
        <v>2152</v>
      </c>
      <c r="I175" s="18" t="s">
        <v>2144</v>
      </c>
      <c r="J175" s="18" t="s">
        <v>2145</v>
      </c>
      <c r="K175" s="18" t="s">
        <v>2153</v>
      </c>
      <c r="L175" s="18" t="s">
        <v>1474</v>
      </c>
      <c r="M175" s="18" t="s">
        <v>2142</v>
      </c>
      <c r="N175" s="18" t="s">
        <v>2147</v>
      </c>
      <c r="O175" s="18" t="s">
        <v>118</v>
      </c>
      <c r="P175" s="18" t="s">
        <v>2148</v>
      </c>
      <c r="Q175" s="18" t="s">
        <v>1486</v>
      </c>
      <c r="R175" s="17">
        <v>2021.0</v>
      </c>
      <c r="S175" s="18" t="s">
        <v>2149</v>
      </c>
      <c r="T175" s="18" t="s">
        <v>2150</v>
      </c>
      <c r="U175" s="18" t="s">
        <v>2154</v>
      </c>
      <c r="V175" s="18" t="s">
        <v>486</v>
      </c>
      <c r="W175" s="18" t="s">
        <v>1461</v>
      </c>
      <c r="X175" s="18" t="s">
        <v>1478</v>
      </c>
      <c r="Y175" s="18" t="s">
        <v>1479</v>
      </c>
    </row>
    <row r="176">
      <c r="A176" s="17">
        <v>65.0</v>
      </c>
      <c r="B176" s="18" t="s">
        <v>112</v>
      </c>
      <c r="C176" s="18" t="s">
        <v>1511</v>
      </c>
      <c r="D176" s="18" t="s">
        <v>2155</v>
      </c>
      <c r="E176" s="18" t="s">
        <v>1573</v>
      </c>
      <c r="F176" s="17">
        <v>3227.0</v>
      </c>
      <c r="G176" s="17">
        <v>5774.0</v>
      </c>
      <c r="H176" s="18" t="s">
        <v>2156</v>
      </c>
      <c r="I176" s="18" t="s">
        <v>2157</v>
      </c>
      <c r="J176" s="18" t="s">
        <v>2158</v>
      </c>
      <c r="K176" s="18" t="s">
        <v>118</v>
      </c>
      <c r="L176" s="18" t="s">
        <v>1474</v>
      </c>
      <c r="M176" s="18" t="s">
        <v>2155</v>
      </c>
      <c r="N176" s="18" t="s">
        <v>2159</v>
      </c>
      <c r="O176" s="18" t="s">
        <v>118</v>
      </c>
      <c r="P176" s="18" t="s">
        <v>2160</v>
      </c>
      <c r="Q176" s="18" t="s">
        <v>1457</v>
      </c>
      <c r="R176" s="17">
        <v>2021.0</v>
      </c>
      <c r="S176" s="18" t="s">
        <v>2161</v>
      </c>
      <c r="T176" s="18" t="s">
        <v>2162</v>
      </c>
      <c r="U176" s="18" t="s">
        <v>2163</v>
      </c>
      <c r="V176" s="18" t="s">
        <v>468</v>
      </c>
      <c r="W176" s="18" t="s">
        <v>1461</v>
      </c>
      <c r="X176" s="18" t="s">
        <v>1478</v>
      </c>
      <c r="Y176" s="18" t="s">
        <v>1479</v>
      </c>
    </row>
    <row r="177">
      <c r="A177" s="17">
        <v>64.0</v>
      </c>
      <c r="B177" s="18" t="s">
        <v>112</v>
      </c>
      <c r="C177" s="18" t="s">
        <v>1511</v>
      </c>
      <c r="D177" s="18" t="s">
        <v>2164</v>
      </c>
      <c r="E177" s="18" t="s">
        <v>1545</v>
      </c>
      <c r="F177" s="18" t="s">
        <v>118</v>
      </c>
      <c r="G177" s="17">
        <v>222860.0</v>
      </c>
      <c r="H177" s="18" t="s">
        <v>2165</v>
      </c>
      <c r="I177" s="18" t="s">
        <v>1830</v>
      </c>
      <c r="J177" s="18" t="s">
        <v>2166</v>
      </c>
      <c r="K177" s="18" t="s">
        <v>118</v>
      </c>
      <c r="L177" s="18" t="s">
        <v>1456</v>
      </c>
      <c r="M177" s="18" t="s">
        <v>118</v>
      </c>
      <c r="N177" s="18" t="s">
        <v>2164</v>
      </c>
      <c r="O177" s="18" t="s">
        <v>118</v>
      </c>
      <c r="P177" s="18" t="s">
        <v>118</v>
      </c>
      <c r="Q177" s="18" t="s">
        <v>1519</v>
      </c>
      <c r="R177" s="17">
        <v>2020.0</v>
      </c>
      <c r="S177" s="18" t="s">
        <v>2167</v>
      </c>
      <c r="T177" s="18" t="s">
        <v>2168</v>
      </c>
      <c r="U177" s="18" t="s">
        <v>2169</v>
      </c>
      <c r="V177" s="18" t="s">
        <v>450</v>
      </c>
      <c r="W177" s="18" t="s">
        <v>1461</v>
      </c>
      <c r="X177" s="18" t="s">
        <v>1462</v>
      </c>
      <c r="Y177" s="18" t="s">
        <v>1463</v>
      </c>
    </row>
    <row r="178">
      <c r="A178" s="17">
        <v>63.0</v>
      </c>
      <c r="B178" s="18" t="s">
        <v>112</v>
      </c>
      <c r="C178" s="18" t="s">
        <v>1511</v>
      </c>
      <c r="D178" s="18" t="s">
        <v>2170</v>
      </c>
      <c r="E178" s="18" t="s">
        <v>1573</v>
      </c>
      <c r="F178" s="17">
        <v>152.0</v>
      </c>
      <c r="G178" s="17">
        <v>1191.0</v>
      </c>
      <c r="H178" s="18" t="s">
        <v>2171</v>
      </c>
      <c r="I178" s="18" t="s">
        <v>2172</v>
      </c>
      <c r="J178" s="18" t="s">
        <v>2173</v>
      </c>
      <c r="K178" s="18" t="s">
        <v>118</v>
      </c>
      <c r="L178" s="18" t="s">
        <v>1474</v>
      </c>
      <c r="M178" s="18" t="s">
        <v>2170</v>
      </c>
      <c r="N178" s="18" t="s">
        <v>2174</v>
      </c>
      <c r="O178" s="18" t="s">
        <v>2175</v>
      </c>
      <c r="P178" s="18" t="s">
        <v>2176</v>
      </c>
      <c r="Q178" s="18" t="s">
        <v>1519</v>
      </c>
      <c r="R178" s="17">
        <v>2021.0</v>
      </c>
      <c r="S178" s="18" t="s">
        <v>2177</v>
      </c>
      <c r="T178" s="18" t="s">
        <v>2178</v>
      </c>
      <c r="U178" s="18" t="s">
        <v>2179</v>
      </c>
      <c r="V178" s="18" t="s">
        <v>438</v>
      </c>
      <c r="W178" s="18" t="s">
        <v>1461</v>
      </c>
      <c r="X178" s="18" t="s">
        <v>1462</v>
      </c>
      <c r="Y178" s="18" t="s">
        <v>1479</v>
      </c>
    </row>
    <row r="179">
      <c r="A179" s="17">
        <v>62.0</v>
      </c>
      <c r="B179" s="18" t="s">
        <v>112</v>
      </c>
      <c r="C179" s="18" t="s">
        <v>1511</v>
      </c>
      <c r="D179" s="18" t="s">
        <v>1512</v>
      </c>
      <c r="E179" s="18" t="s">
        <v>1513</v>
      </c>
      <c r="F179" s="17">
        <v>2790.0</v>
      </c>
      <c r="G179" s="17">
        <v>76.0</v>
      </c>
      <c r="H179" s="18" t="s">
        <v>2180</v>
      </c>
      <c r="I179" s="18" t="s">
        <v>1472</v>
      </c>
      <c r="J179" s="18" t="s">
        <v>1473</v>
      </c>
      <c r="K179" s="18" t="s">
        <v>118</v>
      </c>
      <c r="L179" s="18" t="s">
        <v>1474</v>
      </c>
      <c r="M179" s="18" t="s">
        <v>1512</v>
      </c>
      <c r="N179" s="18" t="s">
        <v>1516</v>
      </c>
      <c r="O179" s="18" t="s">
        <v>1517</v>
      </c>
      <c r="P179" s="18" t="s">
        <v>1518</v>
      </c>
      <c r="Q179" s="18" t="s">
        <v>1519</v>
      </c>
      <c r="R179" s="17">
        <v>2020.0</v>
      </c>
      <c r="S179" s="18" t="s">
        <v>2181</v>
      </c>
      <c r="T179" s="18" t="s">
        <v>2182</v>
      </c>
      <c r="U179" s="18" t="s">
        <v>2183</v>
      </c>
      <c r="V179" s="18" t="s">
        <v>421</v>
      </c>
      <c r="W179" s="18" t="s">
        <v>1461</v>
      </c>
      <c r="X179" s="18" t="s">
        <v>1462</v>
      </c>
      <c r="Y179" s="18" t="s">
        <v>1479</v>
      </c>
    </row>
    <row r="180">
      <c r="A180" s="17">
        <v>61.0</v>
      </c>
      <c r="B180" s="18" t="s">
        <v>112</v>
      </c>
      <c r="C180" s="18" t="s">
        <v>1511</v>
      </c>
      <c r="D180" s="18" t="s">
        <v>2184</v>
      </c>
      <c r="E180" s="18" t="s">
        <v>1513</v>
      </c>
      <c r="F180" s="17">
        <v>23382.0</v>
      </c>
      <c r="G180" s="17">
        <v>14448.0</v>
      </c>
      <c r="H180" s="18" t="s">
        <v>2185</v>
      </c>
      <c r="I180" s="18" t="s">
        <v>2186</v>
      </c>
      <c r="J180" s="18" t="s">
        <v>2187</v>
      </c>
      <c r="K180" s="18" t="s">
        <v>2188</v>
      </c>
      <c r="L180" s="18" t="s">
        <v>1456</v>
      </c>
      <c r="M180" s="18" t="s">
        <v>2184</v>
      </c>
      <c r="N180" s="18" t="s">
        <v>2189</v>
      </c>
      <c r="O180" s="18" t="s">
        <v>2190</v>
      </c>
      <c r="P180" s="18" t="s">
        <v>2191</v>
      </c>
      <c r="Q180" s="18" t="s">
        <v>1519</v>
      </c>
      <c r="R180" s="17">
        <v>2020.0</v>
      </c>
      <c r="S180" s="18" t="s">
        <v>2192</v>
      </c>
      <c r="T180" s="18" t="s">
        <v>2193</v>
      </c>
      <c r="U180" s="18" t="s">
        <v>2194</v>
      </c>
      <c r="V180" s="18" t="s">
        <v>411</v>
      </c>
      <c r="W180" s="18" t="s">
        <v>1461</v>
      </c>
      <c r="X180" s="18" t="s">
        <v>1478</v>
      </c>
      <c r="Y180" s="18" t="s">
        <v>1463</v>
      </c>
    </row>
    <row r="181">
      <c r="A181" s="17">
        <v>60.0</v>
      </c>
      <c r="B181" s="18" t="s">
        <v>112</v>
      </c>
      <c r="C181" s="18" t="s">
        <v>1511</v>
      </c>
      <c r="D181" s="18" t="s">
        <v>1614</v>
      </c>
      <c r="E181" s="18" t="s">
        <v>1615</v>
      </c>
      <c r="F181" s="18" t="s">
        <v>118</v>
      </c>
      <c r="G181" s="17">
        <v>160022.0</v>
      </c>
      <c r="H181" s="18" t="s">
        <v>2195</v>
      </c>
      <c r="I181" s="18" t="s">
        <v>2196</v>
      </c>
      <c r="J181" s="18" t="s">
        <v>1506</v>
      </c>
      <c r="K181" s="18" t="s">
        <v>2197</v>
      </c>
      <c r="L181" s="18" t="s">
        <v>1474</v>
      </c>
      <c r="M181" s="18" t="s">
        <v>118</v>
      </c>
      <c r="N181" s="18" t="s">
        <v>1618</v>
      </c>
      <c r="O181" s="18" t="s">
        <v>1614</v>
      </c>
      <c r="P181" s="18" t="s">
        <v>118</v>
      </c>
      <c r="Q181" s="18" t="s">
        <v>1519</v>
      </c>
      <c r="R181" s="17">
        <v>2021.0</v>
      </c>
      <c r="S181" s="18" t="s">
        <v>2198</v>
      </c>
      <c r="T181" s="18" t="s">
        <v>2199</v>
      </c>
      <c r="U181" s="18" t="s">
        <v>2200</v>
      </c>
      <c r="V181" s="18" t="s">
        <v>393</v>
      </c>
      <c r="W181" s="18" t="s">
        <v>1461</v>
      </c>
      <c r="X181" s="18" t="s">
        <v>1478</v>
      </c>
      <c r="Y181" s="18" t="s">
        <v>1479</v>
      </c>
    </row>
    <row r="182">
      <c r="A182" s="17">
        <v>59.0</v>
      </c>
      <c r="B182" s="18" t="s">
        <v>112</v>
      </c>
      <c r="C182" s="18" t="s">
        <v>1511</v>
      </c>
      <c r="D182" s="18" t="s">
        <v>1614</v>
      </c>
      <c r="E182" s="18" t="s">
        <v>1615</v>
      </c>
      <c r="F182" s="18" t="s">
        <v>118</v>
      </c>
      <c r="G182" s="17">
        <v>185947.0</v>
      </c>
      <c r="H182" s="18" t="s">
        <v>2201</v>
      </c>
      <c r="I182" s="18" t="s">
        <v>2196</v>
      </c>
      <c r="J182" s="18" t="s">
        <v>1506</v>
      </c>
      <c r="K182" s="18" t="s">
        <v>2202</v>
      </c>
      <c r="L182" s="18" t="s">
        <v>1474</v>
      </c>
      <c r="M182" s="18" t="s">
        <v>118</v>
      </c>
      <c r="N182" s="18" t="s">
        <v>1618</v>
      </c>
      <c r="O182" s="18" t="s">
        <v>1614</v>
      </c>
      <c r="P182" s="18" t="s">
        <v>118</v>
      </c>
      <c r="Q182" s="18" t="s">
        <v>1519</v>
      </c>
      <c r="R182" s="17">
        <v>2021.0</v>
      </c>
      <c r="S182" s="18" t="s">
        <v>2198</v>
      </c>
      <c r="T182" s="18" t="s">
        <v>2199</v>
      </c>
      <c r="U182" s="18" t="s">
        <v>2203</v>
      </c>
      <c r="V182" s="18" t="s">
        <v>393</v>
      </c>
      <c r="W182" s="18" t="s">
        <v>1461</v>
      </c>
      <c r="X182" s="18" t="s">
        <v>1478</v>
      </c>
      <c r="Y182" s="18" t="s">
        <v>1479</v>
      </c>
    </row>
    <row r="183">
      <c r="A183" s="17">
        <v>58.0</v>
      </c>
      <c r="B183" s="18" t="s">
        <v>112</v>
      </c>
      <c r="C183" s="18" t="s">
        <v>1511</v>
      </c>
      <c r="D183" s="18" t="s">
        <v>1633</v>
      </c>
      <c r="E183" s="18" t="s">
        <v>1545</v>
      </c>
      <c r="F183" s="18" t="s">
        <v>118</v>
      </c>
      <c r="G183" s="17">
        <v>28548.0</v>
      </c>
      <c r="H183" s="18" t="s">
        <v>2204</v>
      </c>
      <c r="I183" s="18" t="s">
        <v>1493</v>
      </c>
      <c r="J183" s="18" t="s">
        <v>1528</v>
      </c>
      <c r="K183" s="18" t="s">
        <v>2205</v>
      </c>
      <c r="L183" s="18" t="s">
        <v>1456</v>
      </c>
      <c r="M183" s="18" t="s">
        <v>1633</v>
      </c>
      <c r="N183" s="18" t="s">
        <v>1633</v>
      </c>
      <c r="O183" s="18" t="s">
        <v>1636</v>
      </c>
      <c r="P183" s="18" t="s">
        <v>1637</v>
      </c>
      <c r="Q183" s="18" t="s">
        <v>1457</v>
      </c>
      <c r="R183" s="17">
        <v>2021.0</v>
      </c>
      <c r="S183" s="18" t="s">
        <v>2206</v>
      </c>
      <c r="T183" s="18" t="s">
        <v>2207</v>
      </c>
      <c r="U183" s="18" t="s">
        <v>2208</v>
      </c>
      <c r="V183" s="18" t="s">
        <v>311</v>
      </c>
      <c r="W183" s="18" t="s">
        <v>1461</v>
      </c>
      <c r="X183" s="18" t="s">
        <v>1478</v>
      </c>
      <c r="Y183" s="18" t="s">
        <v>1463</v>
      </c>
    </row>
    <row r="184">
      <c r="A184" s="17">
        <v>57.0</v>
      </c>
      <c r="B184" s="18" t="s">
        <v>112</v>
      </c>
      <c r="C184" s="18" t="s">
        <v>1511</v>
      </c>
      <c r="D184" s="18" t="s">
        <v>2209</v>
      </c>
      <c r="E184" s="18" t="s">
        <v>1615</v>
      </c>
      <c r="F184" s="18" t="s">
        <v>118</v>
      </c>
      <c r="G184" s="17">
        <v>16866.0</v>
      </c>
      <c r="H184" s="18" t="s">
        <v>2210</v>
      </c>
      <c r="I184" s="18" t="s">
        <v>1493</v>
      </c>
      <c r="J184" s="18" t="s">
        <v>1528</v>
      </c>
      <c r="K184" s="18" t="s">
        <v>2205</v>
      </c>
      <c r="L184" s="18" t="s">
        <v>1456</v>
      </c>
      <c r="M184" s="18" t="s">
        <v>118</v>
      </c>
      <c r="N184" s="18" t="s">
        <v>2211</v>
      </c>
      <c r="O184" s="18" t="s">
        <v>2209</v>
      </c>
      <c r="P184" s="18" t="s">
        <v>2212</v>
      </c>
      <c r="Q184" s="18" t="s">
        <v>1457</v>
      </c>
      <c r="R184" s="17">
        <v>2021.0</v>
      </c>
      <c r="S184" s="18" t="s">
        <v>2206</v>
      </c>
      <c r="T184" s="18" t="s">
        <v>2207</v>
      </c>
      <c r="U184" s="18" t="s">
        <v>2213</v>
      </c>
      <c r="V184" s="18" t="s">
        <v>311</v>
      </c>
      <c r="W184" s="18" t="s">
        <v>1461</v>
      </c>
      <c r="X184" s="18" t="s">
        <v>1478</v>
      </c>
      <c r="Y184" s="18" t="s">
        <v>1463</v>
      </c>
    </row>
    <row r="185">
      <c r="A185" s="17">
        <v>56.0</v>
      </c>
      <c r="B185" s="18" t="s">
        <v>112</v>
      </c>
      <c r="C185" s="18" t="s">
        <v>1511</v>
      </c>
      <c r="D185" s="18" t="s">
        <v>2214</v>
      </c>
      <c r="E185" s="18" t="s">
        <v>1615</v>
      </c>
      <c r="F185" s="18" t="s">
        <v>118</v>
      </c>
      <c r="G185" s="17">
        <v>19035.0</v>
      </c>
      <c r="H185" s="18" t="s">
        <v>2215</v>
      </c>
      <c r="I185" s="18" t="s">
        <v>1493</v>
      </c>
      <c r="J185" s="18" t="s">
        <v>1528</v>
      </c>
      <c r="K185" s="18" t="s">
        <v>2205</v>
      </c>
      <c r="L185" s="18" t="s">
        <v>1456</v>
      </c>
      <c r="M185" s="18" t="s">
        <v>118</v>
      </c>
      <c r="N185" s="18" t="s">
        <v>2216</v>
      </c>
      <c r="O185" s="18" t="s">
        <v>2214</v>
      </c>
      <c r="P185" s="18" t="s">
        <v>2217</v>
      </c>
      <c r="Q185" s="18" t="s">
        <v>1457</v>
      </c>
      <c r="R185" s="17">
        <v>2021.0</v>
      </c>
      <c r="S185" s="18" t="s">
        <v>2206</v>
      </c>
      <c r="T185" s="18" t="s">
        <v>2207</v>
      </c>
      <c r="U185" s="18" t="s">
        <v>2218</v>
      </c>
      <c r="V185" s="18" t="s">
        <v>311</v>
      </c>
      <c r="W185" s="18" t="s">
        <v>1461</v>
      </c>
      <c r="X185" s="18" t="s">
        <v>1478</v>
      </c>
      <c r="Y185" s="18" t="s">
        <v>1463</v>
      </c>
    </row>
    <row r="186">
      <c r="A186" s="17">
        <v>55.0</v>
      </c>
      <c r="B186" s="18" t="s">
        <v>112</v>
      </c>
      <c r="C186" s="18" t="s">
        <v>1511</v>
      </c>
      <c r="D186" s="18" t="s">
        <v>1633</v>
      </c>
      <c r="E186" s="18" t="s">
        <v>1545</v>
      </c>
      <c r="F186" s="18" t="s">
        <v>118</v>
      </c>
      <c r="G186" s="17">
        <v>61546.0</v>
      </c>
      <c r="H186" s="18" t="s">
        <v>2219</v>
      </c>
      <c r="I186" s="18" t="s">
        <v>1493</v>
      </c>
      <c r="J186" s="18" t="s">
        <v>1528</v>
      </c>
      <c r="K186" s="18" t="s">
        <v>2220</v>
      </c>
      <c r="L186" s="18" t="s">
        <v>1456</v>
      </c>
      <c r="M186" s="18" t="s">
        <v>1633</v>
      </c>
      <c r="N186" s="18" t="s">
        <v>1633</v>
      </c>
      <c r="O186" s="18" t="s">
        <v>1636</v>
      </c>
      <c r="P186" s="18" t="s">
        <v>1637</v>
      </c>
      <c r="Q186" s="18" t="s">
        <v>1457</v>
      </c>
      <c r="R186" s="17">
        <v>2021.0</v>
      </c>
      <c r="S186" s="18" t="s">
        <v>2206</v>
      </c>
      <c r="T186" s="18" t="s">
        <v>2207</v>
      </c>
      <c r="U186" s="18" t="s">
        <v>2221</v>
      </c>
      <c r="V186" s="18" t="s">
        <v>311</v>
      </c>
      <c r="W186" s="18" t="s">
        <v>1461</v>
      </c>
      <c r="X186" s="18" t="s">
        <v>1478</v>
      </c>
      <c r="Y186" s="18" t="s">
        <v>1463</v>
      </c>
    </row>
    <row r="187">
      <c r="A187" s="17">
        <v>54.0</v>
      </c>
      <c r="B187" s="18" t="s">
        <v>112</v>
      </c>
      <c r="C187" s="18" t="s">
        <v>1511</v>
      </c>
      <c r="D187" s="18" t="s">
        <v>2209</v>
      </c>
      <c r="E187" s="18" t="s">
        <v>1615</v>
      </c>
      <c r="F187" s="18" t="s">
        <v>118</v>
      </c>
      <c r="G187" s="17">
        <v>133901.0</v>
      </c>
      <c r="H187" s="18" t="s">
        <v>2222</v>
      </c>
      <c r="I187" s="18" t="s">
        <v>1493</v>
      </c>
      <c r="J187" s="18" t="s">
        <v>1528</v>
      </c>
      <c r="K187" s="18" t="s">
        <v>2220</v>
      </c>
      <c r="L187" s="18" t="s">
        <v>1456</v>
      </c>
      <c r="M187" s="18" t="s">
        <v>118</v>
      </c>
      <c r="N187" s="18" t="s">
        <v>2211</v>
      </c>
      <c r="O187" s="18" t="s">
        <v>2209</v>
      </c>
      <c r="P187" s="18" t="s">
        <v>2212</v>
      </c>
      <c r="Q187" s="18" t="s">
        <v>1457</v>
      </c>
      <c r="R187" s="17">
        <v>2021.0</v>
      </c>
      <c r="S187" s="18" t="s">
        <v>2206</v>
      </c>
      <c r="T187" s="18" t="s">
        <v>2207</v>
      </c>
      <c r="U187" s="18" t="s">
        <v>2223</v>
      </c>
      <c r="V187" s="18" t="s">
        <v>311</v>
      </c>
      <c r="W187" s="18" t="s">
        <v>1461</v>
      </c>
      <c r="X187" s="18" t="s">
        <v>1478</v>
      </c>
      <c r="Y187" s="18" t="s">
        <v>1463</v>
      </c>
    </row>
    <row r="188">
      <c r="A188" s="17">
        <v>53.0</v>
      </c>
      <c r="B188" s="18" t="s">
        <v>112</v>
      </c>
      <c r="C188" s="18" t="s">
        <v>1511</v>
      </c>
      <c r="D188" s="18" t="s">
        <v>2214</v>
      </c>
      <c r="E188" s="18" t="s">
        <v>1615</v>
      </c>
      <c r="F188" s="18" t="s">
        <v>118</v>
      </c>
      <c r="G188" s="17">
        <v>36334.0</v>
      </c>
      <c r="H188" s="18" t="s">
        <v>2224</v>
      </c>
      <c r="I188" s="18" t="s">
        <v>1493</v>
      </c>
      <c r="J188" s="18" t="s">
        <v>1528</v>
      </c>
      <c r="K188" s="18" t="s">
        <v>2220</v>
      </c>
      <c r="L188" s="18" t="s">
        <v>1456</v>
      </c>
      <c r="M188" s="18" t="s">
        <v>118</v>
      </c>
      <c r="N188" s="18" t="s">
        <v>2216</v>
      </c>
      <c r="O188" s="18" t="s">
        <v>2214</v>
      </c>
      <c r="P188" s="18" t="s">
        <v>2217</v>
      </c>
      <c r="Q188" s="18" t="s">
        <v>1457</v>
      </c>
      <c r="R188" s="17">
        <v>2021.0</v>
      </c>
      <c r="S188" s="18" t="s">
        <v>2206</v>
      </c>
      <c r="T188" s="18" t="s">
        <v>2207</v>
      </c>
      <c r="U188" s="18" t="s">
        <v>2225</v>
      </c>
      <c r="V188" s="18" t="s">
        <v>311</v>
      </c>
      <c r="W188" s="18" t="s">
        <v>1461</v>
      </c>
      <c r="X188" s="18" t="s">
        <v>1478</v>
      </c>
      <c r="Y188" s="18" t="s">
        <v>1463</v>
      </c>
    </row>
    <row r="189">
      <c r="A189" s="17">
        <v>52.0</v>
      </c>
      <c r="B189" s="18" t="s">
        <v>112</v>
      </c>
      <c r="C189" s="18" t="s">
        <v>1511</v>
      </c>
      <c r="D189" s="18" t="s">
        <v>1633</v>
      </c>
      <c r="E189" s="18" t="s">
        <v>1545</v>
      </c>
      <c r="F189" s="18" t="s">
        <v>118</v>
      </c>
      <c r="G189" s="17">
        <v>963.0</v>
      </c>
      <c r="H189" s="18" t="s">
        <v>2226</v>
      </c>
      <c r="I189" s="18" t="s">
        <v>1493</v>
      </c>
      <c r="J189" s="18" t="s">
        <v>1528</v>
      </c>
      <c r="K189" s="18" t="s">
        <v>2227</v>
      </c>
      <c r="L189" s="18" t="s">
        <v>1456</v>
      </c>
      <c r="M189" s="18" t="s">
        <v>1633</v>
      </c>
      <c r="N189" s="18" t="s">
        <v>1633</v>
      </c>
      <c r="O189" s="18" t="s">
        <v>1636</v>
      </c>
      <c r="P189" s="18" t="s">
        <v>1637</v>
      </c>
      <c r="Q189" s="18" t="s">
        <v>1457</v>
      </c>
      <c r="R189" s="17">
        <v>2021.0</v>
      </c>
      <c r="S189" s="18" t="s">
        <v>2206</v>
      </c>
      <c r="T189" s="18" t="s">
        <v>2207</v>
      </c>
      <c r="U189" s="18" t="s">
        <v>2228</v>
      </c>
      <c r="V189" s="18" t="s">
        <v>311</v>
      </c>
      <c r="W189" s="18" t="s">
        <v>1461</v>
      </c>
      <c r="X189" s="18" t="s">
        <v>1478</v>
      </c>
      <c r="Y189" s="18" t="s">
        <v>1463</v>
      </c>
    </row>
    <row r="190">
      <c r="A190" s="17">
        <v>51.0</v>
      </c>
      <c r="B190" s="18" t="s">
        <v>112</v>
      </c>
      <c r="C190" s="18" t="s">
        <v>1511</v>
      </c>
      <c r="D190" s="18" t="s">
        <v>2209</v>
      </c>
      <c r="E190" s="18" t="s">
        <v>1615</v>
      </c>
      <c r="F190" s="18" t="s">
        <v>118</v>
      </c>
      <c r="G190" s="17">
        <v>65.0</v>
      </c>
      <c r="H190" s="18" t="s">
        <v>2229</v>
      </c>
      <c r="I190" s="18" t="s">
        <v>1493</v>
      </c>
      <c r="J190" s="18" t="s">
        <v>1528</v>
      </c>
      <c r="K190" s="18" t="s">
        <v>2227</v>
      </c>
      <c r="L190" s="18" t="s">
        <v>1456</v>
      </c>
      <c r="M190" s="18" t="s">
        <v>118</v>
      </c>
      <c r="N190" s="18" t="s">
        <v>2211</v>
      </c>
      <c r="O190" s="18" t="s">
        <v>2209</v>
      </c>
      <c r="P190" s="18" t="s">
        <v>2212</v>
      </c>
      <c r="Q190" s="18" t="s">
        <v>1457</v>
      </c>
      <c r="R190" s="17">
        <v>2021.0</v>
      </c>
      <c r="S190" s="18" t="s">
        <v>2206</v>
      </c>
      <c r="T190" s="18" t="s">
        <v>2207</v>
      </c>
      <c r="U190" s="18" t="s">
        <v>2230</v>
      </c>
      <c r="V190" s="18" t="s">
        <v>311</v>
      </c>
      <c r="W190" s="18" t="s">
        <v>1461</v>
      </c>
      <c r="X190" s="18" t="s">
        <v>1478</v>
      </c>
      <c r="Y190" s="18" t="s">
        <v>1463</v>
      </c>
    </row>
    <row r="191">
      <c r="A191" s="17">
        <v>50.0</v>
      </c>
      <c r="B191" s="18" t="s">
        <v>112</v>
      </c>
      <c r="C191" s="18" t="s">
        <v>1511</v>
      </c>
      <c r="D191" s="18" t="s">
        <v>2214</v>
      </c>
      <c r="E191" s="18" t="s">
        <v>1615</v>
      </c>
      <c r="F191" s="18" t="s">
        <v>118</v>
      </c>
      <c r="G191" s="17">
        <v>1178.0</v>
      </c>
      <c r="H191" s="18" t="s">
        <v>2231</v>
      </c>
      <c r="I191" s="18" t="s">
        <v>1493</v>
      </c>
      <c r="J191" s="18" t="s">
        <v>1528</v>
      </c>
      <c r="K191" s="18" t="s">
        <v>2227</v>
      </c>
      <c r="L191" s="18" t="s">
        <v>1456</v>
      </c>
      <c r="M191" s="18" t="s">
        <v>118</v>
      </c>
      <c r="N191" s="18" t="s">
        <v>2216</v>
      </c>
      <c r="O191" s="18" t="s">
        <v>2214</v>
      </c>
      <c r="P191" s="18" t="s">
        <v>2217</v>
      </c>
      <c r="Q191" s="18" t="s">
        <v>1457</v>
      </c>
      <c r="R191" s="17">
        <v>2021.0</v>
      </c>
      <c r="S191" s="18" t="s">
        <v>2206</v>
      </c>
      <c r="T191" s="18" t="s">
        <v>2207</v>
      </c>
      <c r="U191" s="18" t="s">
        <v>2232</v>
      </c>
      <c r="V191" s="18" t="s">
        <v>311</v>
      </c>
      <c r="W191" s="18" t="s">
        <v>1461</v>
      </c>
      <c r="X191" s="18" t="s">
        <v>1478</v>
      </c>
      <c r="Y191" s="18" t="s">
        <v>1463</v>
      </c>
    </row>
    <row r="192">
      <c r="A192" s="17">
        <v>49.0</v>
      </c>
      <c r="B192" s="18" t="s">
        <v>112</v>
      </c>
      <c r="C192" s="18" t="s">
        <v>1511</v>
      </c>
      <c r="D192" s="18" t="s">
        <v>1633</v>
      </c>
      <c r="E192" s="18" t="s">
        <v>1545</v>
      </c>
      <c r="F192" s="18" t="s">
        <v>118</v>
      </c>
      <c r="G192" s="17">
        <v>555.0</v>
      </c>
      <c r="H192" s="18" t="s">
        <v>2233</v>
      </c>
      <c r="I192" s="18" t="s">
        <v>1493</v>
      </c>
      <c r="J192" s="18" t="s">
        <v>1528</v>
      </c>
      <c r="K192" s="18" t="s">
        <v>2234</v>
      </c>
      <c r="L192" s="18" t="s">
        <v>1456</v>
      </c>
      <c r="M192" s="18" t="s">
        <v>1633</v>
      </c>
      <c r="N192" s="18" t="s">
        <v>1633</v>
      </c>
      <c r="O192" s="18" t="s">
        <v>1636</v>
      </c>
      <c r="P192" s="18" t="s">
        <v>1637</v>
      </c>
      <c r="Q192" s="18" t="s">
        <v>1457</v>
      </c>
      <c r="R192" s="17">
        <v>2021.0</v>
      </c>
      <c r="S192" s="18" t="s">
        <v>2206</v>
      </c>
      <c r="T192" s="18" t="s">
        <v>2207</v>
      </c>
      <c r="U192" s="18" t="s">
        <v>2235</v>
      </c>
      <c r="V192" s="18" t="s">
        <v>311</v>
      </c>
      <c r="W192" s="18" t="s">
        <v>1461</v>
      </c>
      <c r="X192" s="18" t="s">
        <v>1478</v>
      </c>
      <c r="Y192" s="18" t="s">
        <v>1463</v>
      </c>
    </row>
    <row r="193">
      <c r="A193" s="17">
        <v>48.0</v>
      </c>
      <c r="B193" s="18" t="s">
        <v>112</v>
      </c>
      <c r="C193" s="18" t="s">
        <v>1511</v>
      </c>
      <c r="D193" s="18" t="s">
        <v>2209</v>
      </c>
      <c r="E193" s="18" t="s">
        <v>1615</v>
      </c>
      <c r="F193" s="18" t="s">
        <v>118</v>
      </c>
      <c r="G193" s="17">
        <v>51.0</v>
      </c>
      <c r="H193" s="18" t="s">
        <v>2236</v>
      </c>
      <c r="I193" s="18" t="s">
        <v>1493</v>
      </c>
      <c r="J193" s="18" t="s">
        <v>1528</v>
      </c>
      <c r="K193" s="18" t="s">
        <v>2234</v>
      </c>
      <c r="L193" s="18" t="s">
        <v>1456</v>
      </c>
      <c r="M193" s="18" t="s">
        <v>118</v>
      </c>
      <c r="N193" s="18" t="s">
        <v>2211</v>
      </c>
      <c r="O193" s="18" t="s">
        <v>2209</v>
      </c>
      <c r="P193" s="18" t="s">
        <v>2212</v>
      </c>
      <c r="Q193" s="18" t="s">
        <v>1457</v>
      </c>
      <c r="R193" s="17">
        <v>2021.0</v>
      </c>
      <c r="S193" s="18" t="s">
        <v>2206</v>
      </c>
      <c r="T193" s="18" t="s">
        <v>2207</v>
      </c>
      <c r="U193" s="18" t="s">
        <v>2237</v>
      </c>
      <c r="V193" s="18" t="s">
        <v>311</v>
      </c>
      <c r="W193" s="18" t="s">
        <v>1461</v>
      </c>
      <c r="X193" s="18" t="s">
        <v>1478</v>
      </c>
      <c r="Y193" s="18" t="s">
        <v>1463</v>
      </c>
    </row>
    <row r="194">
      <c r="A194" s="17">
        <v>47.0</v>
      </c>
      <c r="B194" s="18" t="s">
        <v>112</v>
      </c>
      <c r="C194" s="18" t="s">
        <v>1511</v>
      </c>
      <c r="D194" s="18" t="s">
        <v>2214</v>
      </c>
      <c r="E194" s="18" t="s">
        <v>1615</v>
      </c>
      <c r="F194" s="18" t="s">
        <v>118</v>
      </c>
      <c r="G194" s="17">
        <v>2636.0</v>
      </c>
      <c r="H194" s="18" t="s">
        <v>2238</v>
      </c>
      <c r="I194" s="18" t="s">
        <v>1493</v>
      </c>
      <c r="J194" s="18" t="s">
        <v>1528</v>
      </c>
      <c r="K194" s="18" t="s">
        <v>2234</v>
      </c>
      <c r="L194" s="18" t="s">
        <v>1456</v>
      </c>
      <c r="M194" s="18" t="s">
        <v>118</v>
      </c>
      <c r="N194" s="18" t="s">
        <v>2216</v>
      </c>
      <c r="O194" s="18" t="s">
        <v>2214</v>
      </c>
      <c r="P194" s="18" t="s">
        <v>2217</v>
      </c>
      <c r="Q194" s="18" t="s">
        <v>1457</v>
      </c>
      <c r="R194" s="17">
        <v>2021.0</v>
      </c>
      <c r="S194" s="18" t="s">
        <v>2206</v>
      </c>
      <c r="T194" s="18" t="s">
        <v>2207</v>
      </c>
      <c r="U194" s="18" t="s">
        <v>2239</v>
      </c>
      <c r="V194" s="18" t="s">
        <v>311</v>
      </c>
      <c r="W194" s="18" t="s">
        <v>1461</v>
      </c>
      <c r="X194" s="18" t="s">
        <v>1478</v>
      </c>
      <c r="Y194" s="18" t="s">
        <v>1463</v>
      </c>
    </row>
    <row r="195">
      <c r="A195" s="17">
        <v>46.0</v>
      </c>
      <c r="B195" s="18" t="s">
        <v>112</v>
      </c>
      <c r="C195" s="18" t="s">
        <v>1543</v>
      </c>
      <c r="D195" s="18" t="s">
        <v>1544</v>
      </c>
      <c r="E195" s="18" t="s">
        <v>1545</v>
      </c>
      <c r="F195" s="18" t="s">
        <v>118</v>
      </c>
      <c r="G195" s="17">
        <v>188.0</v>
      </c>
      <c r="H195" s="18" t="s">
        <v>2240</v>
      </c>
      <c r="I195" s="18" t="s">
        <v>2241</v>
      </c>
      <c r="J195" s="18" t="s">
        <v>2242</v>
      </c>
      <c r="K195" s="18" t="s">
        <v>2243</v>
      </c>
      <c r="L195" s="18" t="s">
        <v>1456</v>
      </c>
      <c r="M195" s="18" t="s">
        <v>1544</v>
      </c>
      <c r="N195" s="18" t="s">
        <v>1544</v>
      </c>
      <c r="O195" s="18" t="s">
        <v>118</v>
      </c>
      <c r="P195" s="18" t="s">
        <v>1550</v>
      </c>
      <c r="Q195" s="18" t="s">
        <v>1457</v>
      </c>
      <c r="R195" s="17">
        <v>2021.0</v>
      </c>
      <c r="S195" s="18" t="s">
        <v>2244</v>
      </c>
      <c r="T195" s="18" t="s">
        <v>2245</v>
      </c>
      <c r="U195" s="18" t="s">
        <v>2246</v>
      </c>
      <c r="V195" s="18" t="s">
        <v>289</v>
      </c>
      <c r="W195" s="18" t="s">
        <v>1461</v>
      </c>
      <c r="X195" s="18" t="s">
        <v>1478</v>
      </c>
      <c r="Y195" s="18" t="s">
        <v>1463</v>
      </c>
    </row>
    <row r="196">
      <c r="A196" s="17">
        <v>45.0</v>
      </c>
      <c r="B196" s="18" t="s">
        <v>112</v>
      </c>
      <c r="C196" s="18" t="s">
        <v>1543</v>
      </c>
      <c r="D196" s="18" t="s">
        <v>1544</v>
      </c>
      <c r="E196" s="18" t="s">
        <v>1545</v>
      </c>
      <c r="F196" s="18" t="s">
        <v>118</v>
      </c>
      <c r="G196" s="17">
        <v>82.0</v>
      </c>
      <c r="H196" s="18" t="s">
        <v>2247</v>
      </c>
      <c r="I196" s="18" t="s">
        <v>2241</v>
      </c>
      <c r="J196" s="18" t="s">
        <v>2242</v>
      </c>
      <c r="K196" s="18" t="s">
        <v>2248</v>
      </c>
      <c r="L196" s="18" t="s">
        <v>1456</v>
      </c>
      <c r="M196" s="18" t="s">
        <v>1544</v>
      </c>
      <c r="N196" s="18" t="s">
        <v>1544</v>
      </c>
      <c r="O196" s="18" t="s">
        <v>118</v>
      </c>
      <c r="P196" s="18" t="s">
        <v>1550</v>
      </c>
      <c r="Q196" s="18" t="s">
        <v>1457</v>
      </c>
      <c r="R196" s="17">
        <v>2021.0</v>
      </c>
      <c r="S196" s="18" t="s">
        <v>2244</v>
      </c>
      <c r="T196" s="18" t="s">
        <v>2245</v>
      </c>
      <c r="U196" s="18" t="s">
        <v>2249</v>
      </c>
      <c r="V196" s="18" t="s">
        <v>289</v>
      </c>
      <c r="W196" s="18" t="s">
        <v>1461</v>
      </c>
      <c r="X196" s="18" t="s">
        <v>1478</v>
      </c>
      <c r="Y196" s="18" t="s">
        <v>1463</v>
      </c>
    </row>
    <row r="197">
      <c r="A197" s="17">
        <v>44.0</v>
      </c>
      <c r="B197" s="18" t="s">
        <v>112</v>
      </c>
      <c r="C197" s="18" t="s">
        <v>1511</v>
      </c>
      <c r="D197" s="18" t="s">
        <v>2250</v>
      </c>
      <c r="E197" s="18" t="s">
        <v>1545</v>
      </c>
      <c r="F197" s="18" t="s">
        <v>2251</v>
      </c>
      <c r="G197" s="17">
        <v>107330.0</v>
      </c>
      <c r="H197" s="18" t="s">
        <v>2252</v>
      </c>
      <c r="I197" s="18" t="s">
        <v>2253</v>
      </c>
      <c r="J197" s="18" t="s">
        <v>2254</v>
      </c>
      <c r="K197" s="18" t="s">
        <v>118</v>
      </c>
      <c r="L197" s="18" t="s">
        <v>1456</v>
      </c>
      <c r="M197" s="18" t="s">
        <v>2250</v>
      </c>
      <c r="N197" s="18" t="s">
        <v>2255</v>
      </c>
      <c r="O197" s="18" t="s">
        <v>118</v>
      </c>
      <c r="P197" s="18" t="s">
        <v>2256</v>
      </c>
      <c r="Q197" s="18" t="s">
        <v>1519</v>
      </c>
      <c r="R197" s="17">
        <v>2020.0</v>
      </c>
      <c r="S197" s="18" t="s">
        <v>2257</v>
      </c>
      <c r="T197" s="18" t="s">
        <v>2258</v>
      </c>
      <c r="U197" s="18" t="s">
        <v>2259</v>
      </c>
      <c r="V197" s="18" t="s">
        <v>250</v>
      </c>
      <c r="W197" s="18" t="s">
        <v>1461</v>
      </c>
      <c r="X197" s="18" t="s">
        <v>1478</v>
      </c>
      <c r="Y197" s="18" t="s">
        <v>1463</v>
      </c>
    </row>
    <row r="198">
      <c r="A198" s="17">
        <v>43.0</v>
      </c>
      <c r="B198" s="18" t="s">
        <v>112</v>
      </c>
      <c r="C198" s="18" t="s">
        <v>1511</v>
      </c>
      <c r="D198" s="18" t="s">
        <v>2250</v>
      </c>
      <c r="E198" s="18" t="s">
        <v>1545</v>
      </c>
      <c r="F198" s="18" t="s">
        <v>2251</v>
      </c>
      <c r="G198" s="17">
        <v>93421.0</v>
      </c>
      <c r="H198" s="18" t="s">
        <v>2260</v>
      </c>
      <c r="I198" s="18" t="s">
        <v>2261</v>
      </c>
      <c r="J198" s="18" t="s">
        <v>2254</v>
      </c>
      <c r="K198" s="18" t="s">
        <v>2262</v>
      </c>
      <c r="L198" s="18" t="s">
        <v>1456</v>
      </c>
      <c r="M198" s="18" t="s">
        <v>2250</v>
      </c>
      <c r="N198" s="18" t="s">
        <v>2255</v>
      </c>
      <c r="O198" s="18" t="s">
        <v>118</v>
      </c>
      <c r="P198" s="18" t="s">
        <v>2256</v>
      </c>
      <c r="Q198" s="18" t="s">
        <v>1519</v>
      </c>
      <c r="R198" s="17">
        <v>2020.0</v>
      </c>
      <c r="S198" s="18" t="s">
        <v>2257</v>
      </c>
      <c r="T198" s="18" t="s">
        <v>2258</v>
      </c>
      <c r="U198" s="18" t="s">
        <v>2263</v>
      </c>
      <c r="V198" s="18" t="s">
        <v>250</v>
      </c>
      <c r="W198" s="18" t="s">
        <v>1461</v>
      </c>
      <c r="X198" s="18" t="s">
        <v>1478</v>
      </c>
      <c r="Y198" s="18" t="s">
        <v>1463</v>
      </c>
    </row>
    <row r="199">
      <c r="A199" s="17">
        <v>42.0</v>
      </c>
      <c r="B199" s="18" t="s">
        <v>112</v>
      </c>
      <c r="C199" s="18" t="s">
        <v>1511</v>
      </c>
      <c r="D199" s="18" t="s">
        <v>2250</v>
      </c>
      <c r="E199" s="18" t="s">
        <v>1545</v>
      </c>
      <c r="F199" s="18" t="s">
        <v>2251</v>
      </c>
      <c r="G199" s="17">
        <v>143535.0</v>
      </c>
      <c r="H199" s="18" t="s">
        <v>2264</v>
      </c>
      <c r="I199" s="18" t="s">
        <v>2261</v>
      </c>
      <c r="J199" s="18" t="s">
        <v>2254</v>
      </c>
      <c r="K199" s="18" t="s">
        <v>2265</v>
      </c>
      <c r="L199" s="18" t="s">
        <v>1456</v>
      </c>
      <c r="M199" s="18" t="s">
        <v>2250</v>
      </c>
      <c r="N199" s="18" t="s">
        <v>2255</v>
      </c>
      <c r="O199" s="18" t="s">
        <v>118</v>
      </c>
      <c r="P199" s="18" t="s">
        <v>2256</v>
      </c>
      <c r="Q199" s="18" t="s">
        <v>1519</v>
      </c>
      <c r="R199" s="17">
        <v>2020.0</v>
      </c>
      <c r="S199" s="18" t="s">
        <v>2257</v>
      </c>
      <c r="T199" s="18" t="s">
        <v>2258</v>
      </c>
      <c r="U199" s="18" t="s">
        <v>2266</v>
      </c>
      <c r="V199" s="18" t="s">
        <v>250</v>
      </c>
      <c r="W199" s="18" t="s">
        <v>1461</v>
      </c>
      <c r="X199" s="18" t="s">
        <v>1478</v>
      </c>
      <c r="Y199" s="18" t="s">
        <v>1463</v>
      </c>
    </row>
    <row r="200">
      <c r="A200" s="17">
        <v>41.0</v>
      </c>
      <c r="B200" s="18" t="s">
        <v>112</v>
      </c>
      <c r="C200" s="18" t="s">
        <v>1524</v>
      </c>
      <c r="D200" s="18" t="s">
        <v>1544</v>
      </c>
      <c r="E200" s="18" t="s">
        <v>1545</v>
      </c>
      <c r="F200" s="18" t="s">
        <v>118</v>
      </c>
      <c r="G200" s="17">
        <v>28500.0</v>
      </c>
      <c r="H200" s="18" t="s">
        <v>2267</v>
      </c>
      <c r="I200" s="18" t="s">
        <v>2268</v>
      </c>
      <c r="J200" s="18" t="s">
        <v>1538</v>
      </c>
      <c r="K200" s="18" t="s">
        <v>2269</v>
      </c>
      <c r="L200" s="18" t="s">
        <v>1456</v>
      </c>
      <c r="M200" s="18" t="s">
        <v>1544</v>
      </c>
      <c r="N200" s="18" t="s">
        <v>1544</v>
      </c>
      <c r="O200" s="18" t="s">
        <v>118</v>
      </c>
      <c r="P200" s="18" t="s">
        <v>1550</v>
      </c>
      <c r="Q200" s="18" t="s">
        <v>1457</v>
      </c>
      <c r="R200" s="17">
        <v>2020.0</v>
      </c>
      <c r="S200" s="18" t="s">
        <v>2270</v>
      </c>
      <c r="T200" s="18" t="s">
        <v>2271</v>
      </c>
      <c r="U200" s="18" t="s">
        <v>2272</v>
      </c>
      <c r="V200" s="18" t="s">
        <v>242</v>
      </c>
      <c r="W200" s="18" t="s">
        <v>1461</v>
      </c>
      <c r="X200" s="18" t="s">
        <v>1478</v>
      </c>
      <c r="Y200" s="18" t="s">
        <v>1463</v>
      </c>
    </row>
    <row r="201">
      <c r="A201" s="17">
        <v>40.0</v>
      </c>
      <c r="B201" s="18" t="s">
        <v>112</v>
      </c>
      <c r="C201" s="18" t="s">
        <v>1524</v>
      </c>
      <c r="D201" s="18" t="s">
        <v>1544</v>
      </c>
      <c r="E201" s="18" t="s">
        <v>1545</v>
      </c>
      <c r="F201" s="18" t="s">
        <v>118</v>
      </c>
      <c r="G201" s="17">
        <v>16813.0</v>
      </c>
      <c r="H201" s="18" t="s">
        <v>2273</v>
      </c>
      <c r="I201" s="18" t="s">
        <v>2268</v>
      </c>
      <c r="J201" s="18" t="s">
        <v>1538</v>
      </c>
      <c r="K201" s="18" t="s">
        <v>2274</v>
      </c>
      <c r="L201" s="18" t="s">
        <v>1456</v>
      </c>
      <c r="M201" s="18" t="s">
        <v>1544</v>
      </c>
      <c r="N201" s="18" t="s">
        <v>1544</v>
      </c>
      <c r="O201" s="18" t="s">
        <v>118</v>
      </c>
      <c r="P201" s="18" t="s">
        <v>1550</v>
      </c>
      <c r="Q201" s="18" t="s">
        <v>1457</v>
      </c>
      <c r="R201" s="17">
        <v>2020.0</v>
      </c>
      <c r="S201" s="18" t="s">
        <v>2270</v>
      </c>
      <c r="T201" s="18" t="s">
        <v>2271</v>
      </c>
      <c r="U201" s="18" t="s">
        <v>2275</v>
      </c>
      <c r="V201" s="18" t="s">
        <v>242</v>
      </c>
      <c r="W201" s="18" t="s">
        <v>1461</v>
      </c>
      <c r="X201" s="18" t="s">
        <v>1478</v>
      </c>
      <c r="Y201" s="18" t="s">
        <v>1463</v>
      </c>
    </row>
    <row r="202">
      <c r="A202" s="17">
        <v>39.0</v>
      </c>
      <c r="B202" s="18" t="s">
        <v>112</v>
      </c>
      <c r="C202" s="18" t="s">
        <v>1543</v>
      </c>
      <c r="D202" s="18" t="s">
        <v>2276</v>
      </c>
      <c r="E202" s="18" t="s">
        <v>1573</v>
      </c>
      <c r="F202" s="17">
        <v>15999.0</v>
      </c>
      <c r="G202" s="17">
        <v>40765.0</v>
      </c>
      <c r="H202" s="18" t="s">
        <v>2277</v>
      </c>
      <c r="I202" s="18" t="s">
        <v>2121</v>
      </c>
      <c r="J202" s="18" t="s">
        <v>2278</v>
      </c>
      <c r="K202" s="18" t="s">
        <v>118</v>
      </c>
      <c r="L202" s="18" t="s">
        <v>1474</v>
      </c>
      <c r="M202" s="18" t="s">
        <v>2276</v>
      </c>
      <c r="N202" s="18" t="s">
        <v>2279</v>
      </c>
      <c r="O202" s="18" t="s">
        <v>2280</v>
      </c>
      <c r="P202" s="18" t="s">
        <v>2281</v>
      </c>
      <c r="Q202" s="18" t="s">
        <v>1457</v>
      </c>
      <c r="R202" s="17">
        <v>2020.0</v>
      </c>
      <c r="S202" s="18" t="s">
        <v>2282</v>
      </c>
      <c r="T202" s="18" t="s">
        <v>2283</v>
      </c>
      <c r="U202" s="18" t="s">
        <v>2284</v>
      </c>
      <c r="V202" s="18" t="s">
        <v>228</v>
      </c>
      <c r="W202" s="18" t="s">
        <v>1461</v>
      </c>
      <c r="X202" s="18" t="s">
        <v>1462</v>
      </c>
      <c r="Y202" s="18" t="s">
        <v>1479</v>
      </c>
    </row>
    <row r="203">
      <c r="A203" s="17">
        <v>38.0</v>
      </c>
      <c r="B203" s="18" t="s">
        <v>112</v>
      </c>
      <c r="C203" s="18" t="s">
        <v>1511</v>
      </c>
      <c r="D203" s="18" t="s">
        <v>2285</v>
      </c>
      <c r="E203" s="18" t="s">
        <v>1615</v>
      </c>
      <c r="F203" s="18" t="s">
        <v>118</v>
      </c>
      <c r="G203" s="17">
        <v>16900.0</v>
      </c>
      <c r="H203" s="18" t="s">
        <v>2286</v>
      </c>
      <c r="I203" s="18" t="s">
        <v>1537</v>
      </c>
      <c r="J203" s="18" t="s">
        <v>1528</v>
      </c>
      <c r="K203" s="18" t="s">
        <v>118</v>
      </c>
      <c r="L203" s="18" t="s">
        <v>1456</v>
      </c>
      <c r="M203" s="18" t="s">
        <v>118</v>
      </c>
      <c r="N203" s="18" t="s">
        <v>2287</v>
      </c>
      <c r="O203" s="18" t="s">
        <v>2285</v>
      </c>
      <c r="P203" s="18" t="s">
        <v>118</v>
      </c>
      <c r="Q203" s="18" t="s">
        <v>1457</v>
      </c>
      <c r="R203" s="17">
        <v>2021.0</v>
      </c>
      <c r="S203" s="18" t="s">
        <v>2288</v>
      </c>
      <c r="T203" s="18" t="s">
        <v>2289</v>
      </c>
      <c r="U203" s="18" t="s">
        <v>2290</v>
      </c>
      <c r="V203" s="18" t="s">
        <v>216</v>
      </c>
      <c r="W203" s="18" t="s">
        <v>1461</v>
      </c>
      <c r="X203" s="18" t="s">
        <v>1478</v>
      </c>
      <c r="Y203" s="18" t="s">
        <v>1463</v>
      </c>
    </row>
    <row r="204">
      <c r="A204" s="17">
        <v>37.0</v>
      </c>
      <c r="B204" s="18" t="s">
        <v>112</v>
      </c>
      <c r="C204" s="18" t="s">
        <v>1511</v>
      </c>
      <c r="D204" s="18" t="s">
        <v>2291</v>
      </c>
      <c r="E204" s="18" t="s">
        <v>1573</v>
      </c>
      <c r="F204" s="17">
        <v>18938.0</v>
      </c>
      <c r="G204" s="17">
        <v>133538.0</v>
      </c>
      <c r="H204" s="18" t="s">
        <v>2292</v>
      </c>
      <c r="I204" s="18" t="s">
        <v>2293</v>
      </c>
      <c r="J204" s="18" t="s">
        <v>2294</v>
      </c>
      <c r="K204" s="18" t="s">
        <v>118</v>
      </c>
      <c r="L204" s="18" t="s">
        <v>1474</v>
      </c>
      <c r="M204" s="18" t="s">
        <v>2291</v>
      </c>
      <c r="N204" s="18" t="s">
        <v>2291</v>
      </c>
      <c r="O204" s="18" t="s">
        <v>2295</v>
      </c>
      <c r="P204" s="18" t="s">
        <v>2296</v>
      </c>
      <c r="Q204" s="18" t="s">
        <v>1519</v>
      </c>
      <c r="R204" s="17">
        <v>2019.0</v>
      </c>
      <c r="S204" s="18" t="s">
        <v>2297</v>
      </c>
      <c r="T204" s="18" t="s">
        <v>2298</v>
      </c>
      <c r="U204" s="18" t="s">
        <v>2299</v>
      </c>
      <c r="V204" s="18" t="s">
        <v>197</v>
      </c>
      <c r="W204" s="18" t="s">
        <v>1461</v>
      </c>
      <c r="X204" s="18" t="s">
        <v>1478</v>
      </c>
      <c r="Y204" s="18" t="s">
        <v>1479</v>
      </c>
    </row>
    <row r="205">
      <c r="A205" s="17">
        <v>36.0</v>
      </c>
      <c r="B205" s="18" t="s">
        <v>112</v>
      </c>
      <c r="C205" s="18" t="s">
        <v>1511</v>
      </c>
      <c r="D205" s="18" t="s">
        <v>1633</v>
      </c>
      <c r="E205" s="18" t="s">
        <v>1545</v>
      </c>
      <c r="F205" s="18" t="s">
        <v>118</v>
      </c>
      <c r="G205" s="17">
        <v>244.0</v>
      </c>
      <c r="H205" s="18" t="s">
        <v>2300</v>
      </c>
      <c r="I205" s="18" t="s">
        <v>2301</v>
      </c>
      <c r="J205" s="18" t="s">
        <v>1528</v>
      </c>
      <c r="K205" s="18" t="s">
        <v>118</v>
      </c>
      <c r="L205" s="18" t="s">
        <v>1456</v>
      </c>
      <c r="M205" s="18" t="s">
        <v>1633</v>
      </c>
      <c r="N205" s="18" t="s">
        <v>1633</v>
      </c>
      <c r="O205" s="18" t="s">
        <v>1636</v>
      </c>
      <c r="P205" s="18" t="s">
        <v>1637</v>
      </c>
      <c r="Q205" s="18" t="s">
        <v>1638</v>
      </c>
      <c r="R205" s="17">
        <v>2020.0</v>
      </c>
      <c r="S205" s="18" t="s">
        <v>2302</v>
      </c>
      <c r="T205" s="18" t="s">
        <v>2303</v>
      </c>
      <c r="U205" s="18" t="s">
        <v>2304</v>
      </c>
      <c r="V205" s="18" t="s">
        <v>187</v>
      </c>
      <c r="W205" s="18" t="s">
        <v>1461</v>
      </c>
      <c r="X205" s="18" t="s">
        <v>1478</v>
      </c>
      <c r="Y205" s="18" t="s">
        <v>1463</v>
      </c>
    </row>
    <row r="206">
      <c r="A206" s="17">
        <v>35.0</v>
      </c>
      <c r="B206" s="18" t="s">
        <v>112</v>
      </c>
      <c r="C206" s="18" t="s">
        <v>1511</v>
      </c>
      <c r="D206" s="18" t="s">
        <v>2209</v>
      </c>
      <c r="E206" s="18" t="s">
        <v>1615</v>
      </c>
      <c r="F206" s="17">
        <v>24666.0</v>
      </c>
      <c r="G206" s="17">
        <v>65090.0</v>
      </c>
      <c r="H206" s="18" t="s">
        <v>2305</v>
      </c>
      <c r="I206" s="18" t="s">
        <v>2301</v>
      </c>
      <c r="J206" s="18" t="s">
        <v>1528</v>
      </c>
      <c r="K206" s="18" t="s">
        <v>118</v>
      </c>
      <c r="L206" s="18" t="s">
        <v>1456</v>
      </c>
      <c r="M206" s="18" t="s">
        <v>118</v>
      </c>
      <c r="N206" s="18" t="s">
        <v>2211</v>
      </c>
      <c r="O206" s="18" t="s">
        <v>2209</v>
      </c>
      <c r="P206" s="18" t="s">
        <v>2212</v>
      </c>
      <c r="Q206" s="18" t="s">
        <v>1638</v>
      </c>
      <c r="R206" s="17">
        <v>2020.0</v>
      </c>
      <c r="S206" s="18" t="s">
        <v>2302</v>
      </c>
      <c r="T206" s="18" t="s">
        <v>2303</v>
      </c>
      <c r="U206" s="18" t="s">
        <v>2306</v>
      </c>
      <c r="V206" s="18" t="s">
        <v>187</v>
      </c>
      <c r="W206" s="18" t="s">
        <v>1461</v>
      </c>
      <c r="X206" s="18" t="s">
        <v>1478</v>
      </c>
      <c r="Y206" s="18" t="s">
        <v>1463</v>
      </c>
    </row>
    <row r="207">
      <c r="A207" s="17">
        <v>34.0</v>
      </c>
      <c r="B207" s="18" t="s">
        <v>112</v>
      </c>
      <c r="C207" s="18" t="s">
        <v>1883</v>
      </c>
      <c r="D207" s="18" t="s">
        <v>1884</v>
      </c>
      <c r="E207" s="18" t="s">
        <v>1615</v>
      </c>
      <c r="F207" s="17">
        <v>10670.0</v>
      </c>
      <c r="G207" s="17">
        <v>216452.0</v>
      </c>
      <c r="H207" s="18" t="s">
        <v>2307</v>
      </c>
      <c r="I207" s="18" t="s">
        <v>2308</v>
      </c>
      <c r="J207" s="18" t="s">
        <v>2309</v>
      </c>
      <c r="K207" s="18" t="s">
        <v>2310</v>
      </c>
      <c r="L207" s="18" t="s">
        <v>1456</v>
      </c>
      <c r="M207" s="18" t="s">
        <v>118</v>
      </c>
      <c r="N207" s="18" t="s">
        <v>1889</v>
      </c>
      <c r="O207" s="18" t="s">
        <v>1884</v>
      </c>
      <c r="P207" s="18" t="s">
        <v>1890</v>
      </c>
      <c r="Q207" s="18" t="s">
        <v>1519</v>
      </c>
      <c r="R207" s="17">
        <v>2019.0</v>
      </c>
      <c r="S207" s="18" t="s">
        <v>2311</v>
      </c>
      <c r="T207" s="18" t="s">
        <v>2312</v>
      </c>
      <c r="U207" s="18" t="s">
        <v>2313</v>
      </c>
      <c r="V207" s="18" t="s">
        <v>179</v>
      </c>
      <c r="W207" s="18" t="s">
        <v>1523</v>
      </c>
      <c r="X207" s="18" t="s">
        <v>1462</v>
      </c>
      <c r="Y207" s="18" t="s">
        <v>1463</v>
      </c>
    </row>
    <row r="208">
      <c r="A208" s="17">
        <v>33.0</v>
      </c>
      <c r="B208" s="18" t="s">
        <v>112</v>
      </c>
      <c r="C208" s="18" t="s">
        <v>1511</v>
      </c>
      <c r="D208" s="18" t="s">
        <v>2314</v>
      </c>
      <c r="E208" s="18" t="s">
        <v>1555</v>
      </c>
      <c r="F208" s="18" t="s">
        <v>118</v>
      </c>
      <c r="G208" s="17">
        <v>64186.0</v>
      </c>
      <c r="H208" s="18" t="s">
        <v>2315</v>
      </c>
      <c r="I208" s="18" t="s">
        <v>1660</v>
      </c>
      <c r="J208" s="18" t="s">
        <v>2316</v>
      </c>
      <c r="K208" s="18" t="s">
        <v>118</v>
      </c>
      <c r="L208" s="18" t="s">
        <v>1456</v>
      </c>
      <c r="M208" s="18" t="s">
        <v>2314</v>
      </c>
      <c r="N208" s="18" t="s">
        <v>2317</v>
      </c>
      <c r="O208" s="18" t="s">
        <v>118</v>
      </c>
      <c r="P208" s="18" t="s">
        <v>1788</v>
      </c>
      <c r="Q208" s="18" t="s">
        <v>1457</v>
      </c>
      <c r="R208" s="17">
        <v>2019.0</v>
      </c>
      <c r="S208" s="18" t="s">
        <v>2318</v>
      </c>
      <c r="T208" s="18" t="s">
        <v>2319</v>
      </c>
      <c r="U208" s="18" t="s">
        <v>2320</v>
      </c>
      <c r="V208" s="18" t="s">
        <v>169</v>
      </c>
      <c r="W208" s="18" t="s">
        <v>1461</v>
      </c>
      <c r="X208" s="18" t="s">
        <v>1462</v>
      </c>
      <c r="Y208" s="18" t="s">
        <v>1463</v>
      </c>
    </row>
    <row r="209">
      <c r="A209" s="17">
        <v>32.0</v>
      </c>
      <c r="B209" s="18" t="s">
        <v>112</v>
      </c>
      <c r="C209" s="18" t="s">
        <v>1511</v>
      </c>
      <c r="D209" s="18" t="s">
        <v>2321</v>
      </c>
      <c r="E209" s="18" t="s">
        <v>1555</v>
      </c>
      <c r="F209" s="18" t="s">
        <v>118</v>
      </c>
      <c r="G209" s="17">
        <v>71.0</v>
      </c>
      <c r="H209" s="18" t="s">
        <v>2322</v>
      </c>
      <c r="I209" s="18" t="s">
        <v>2323</v>
      </c>
      <c r="J209" s="18" t="s">
        <v>2324</v>
      </c>
      <c r="K209" s="18" t="s">
        <v>118</v>
      </c>
      <c r="L209" s="18" t="s">
        <v>1456</v>
      </c>
      <c r="M209" s="18" t="s">
        <v>2321</v>
      </c>
      <c r="N209" s="18" t="s">
        <v>2325</v>
      </c>
      <c r="O209" s="18" t="s">
        <v>118</v>
      </c>
      <c r="P209" s="18" t="s">
        <v>2326</v>
      </c>
      <c r="Q209" s="18" t="s">
        <v>1519</v>
      </c>
      <c r="R209" s="17">
        <v>2019.0</v>
      </c>
      <c r="S209" s="18" t="s">
        <v>2327</v>
      </c>
      <c r="T209" s="18" t="s">
        <v>2328</v>
      </c>
      <c r="U209" s="18" t="s">
        <v>2329</v>
      </c>
      <c r="V209" s="18" t="s">
        <v>158</v>
      </c>
      <c r="W209" s="18" t="s">
        <v>1461</v>
      </c>
      <c r="X209" s="18" t="s">
        <v>1478</v>
      </c>
      <c r="Y209" s="18" t="s">
        <v>1463</v>
      </c>
    </row>
    <row r="210">
      <c r="A210" s="17">
        <v>31.0</v>
      </c>
      <c r="B210" s="18" t="s">
        <v>112</v>
      </c>
      <c r="C210" s="18" t="s">
        <v>1511</v>
      </c>
      <c r="D210" s="18" t="s">
        <v>2314</v>
      </c>
      <c r="E210" s="18" t="s">
        <v>1555</v>
      </c>
      <c r="F210" s="17">
        <v>14975.0</v>
      </c>
      <c r="G210" s="17">
        <v>59415.0</v>
      </c>
      <c r="H210" s="18" t="s">
        <v>2330</v>
      </c>
      <c r="I210" s="18" t="s">
        <v>1493</v>
      </c>
      <c r="J210" s="18" t="s">
        <v>2331</v>
      </c>
      <c r="K210" s="18" t="s">
        <v>118</v>
      </c>
      <c r="L210" s="18" t="s">
        <v>1456</v>
      </c>
      <c r="M210" s="18" t="s">
        <v>2314</v>
      </c>
      <c r="N210" s="18" t="s">
        <v>2317</v>
      </c>
      <c r="O210" s="18" t="s">
        <v>118</v>
      </c>
      <c r="P210" s="18" t="s">
        <v>1788</v>
      </c>
      <c r="Q210" s="18" t="s">
        <v>1457</v>
      </c>
      <c r="R210" s="17">
        <v>2019.0</v>
      </c>
      <c r="S210" s="18" t="s">
        <v>1789</v>
      </c>
      <c r="T210" s="18" t="s">
        <v>1790</v>
      </c>
      <c r="U210" s="18" t="s">
        <v>2332</v>
      </c>
      <c r="V210" s="18" t="s">
        <v>142</v>
      </c>
      <c r="W210" s="18" t="s">
        <v>1461</v>
      </c>
      <c r="X210" s="18" t="s">
        <v>1462</v>
      </c>
      <c r="Y210" s="18" t="s">
        <v>1463</v>
      </c>
    </row>
    <row r="211">
      <c r="A211" s="17">
        <v>30.0</v>
      </c>
      <c r="B211" s="18" t="s">
        <v>112</v>
      </c>
      <c r="C211" s="18" t="s">
        <v>1511</v>
      </c>
      <c r="D211" s="18" t="s">
        <v>2333</v>
      </c>
      <c r="E211" s="18" t="s">
        <v>1573</v>
      </c>
      <c r="F211" s="17">
        <v>487.0</v>
      </c>
      <c r="G211" s="17">
        <v>206165.0</v>
      </c>
      <c r="H211" s="18" t="s">
        <v>2334</v>
      </c>
      <c r="I211" s="18" t="s">
        <v>2335</v>
      </c>
      <c r="J211" s="18" t="s">
        <v>1506</v>
      </c>
      <c r="K211" s="18" t="s">
        <v>118</v>
      </c>
      <c r="L211" s="18" t="s">
        <v>1474</v>
      </c>
      <c r="M211" s="18" t="s">
        <v>2333</v>
      </c>
      <c r="N211" s="18" t="s">
        <v>2336</v>
      </c>
      <c r="O211" s="18" t="s">
        <v>118</v>
      </c>
      <c r="P211" s="18" t="s">
        <v>2337</v>
      </c>
      <c r="Q211" s="18" t="s">
        <v>1519</v>
      </c>
      <c r="R211" s="17">
        <v>2020.0</v>
      </c>
      <c r="S211" s="18" t="s">
        <v>2338</v>
      </c>
      <c r="T211" s="18" t="s">
        <v>2339</v>
      </c>
      <c r="U211" s="18" t="s">
        <v>2340</v>
      </c>
      <c r="V211" s="18" t="s">
        <v>115</v>
      </c>
      <c r="W211" s="18" t="s">
        <v>1461</v>
      </c>
      <c r="X211" s="18" t="s">
        <v>1478</v>
      </c>
      <c r="Y211" s="18" t="s">
        <v>1479</v>
      </c>
    </row>
  </sheetData>
  <hyperlinks>
    <hyperlink r:id="rId1" ref="A16"/>
  </hyperlinks>
  <drawing r:id="rId2"/>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8" t="s">
        <v>2341</v>
      </c>
    </row>
    <row r="2">
      <c r="A2" s="28"/>
    </row>
    <row r="3">
      <c r="A3" s="33" t="s">
        <v>2342</v>
      </c>
    </row>
    <row r="4">
      <c r="A4" s="28"/>
    </row>
    <row r="5">
      <c r="A5" s="34" t="s">
        <v>2343</v>
      </c>
      <c r="B5" s="34" t="s">
        <v>2344</v>
      </c>
      <c r="C5" s="34" t="s">
        <v>2345</v>
      </c>
    </row>
    <row r="6">
      <c r="A6" s="35" t="s">
        <v>238</v>
      </c>
      <c r="B6" s="35" t="s">
        <v>1074</v>
      </c>
      <c r="C6" s="35" t="s">
        <v>1075</v>
      </c>
    </row>
    <row r="7">
      <c r="A7" s="35" t="s">
        <v>238</v>
      </c>
      <c r="B7" s="35" t="s">
        <v>1080</v>
      </c>
      <c r="C7" s="35" t="s">
        <v>1081</v>
      </c>
    </row>
    <row r="8">
      <c r="A8" s="35" t="s">
        <v>238</v>
      </c>
      <c r="B8" s="35" t="s">
        <v>1077</v>
      </c>
      <c r="C8" s="35" t="s">
        <v>1078</v>
      </c>
    </row>
    <row r="9">
      <c r="A9" s="35" t="s">
        <v>238</v>
      </c>
      <c r="B9" s="35" t="s">
        <v>1083</v>
      </c>
      <c r="C9" s="35" t="s">
        <v>1084</v>
      </c>
    </row>
    <row r="10">
      <c r="A10" s="35" t="s">
        <v>238</v>
      </c>
      <c r="B10" s="35" t="s">
        <v>2346</v>
      </c>
      <c r="C10" s="35" t="s">
        <v>2347</v>
      </c>
    </row>
    <row r="11">
      <c r="A11" s="35" t="s">
        <v>238</v>
      </c>
      <c r="B11" s="35" t="s">
        <v>582</v>
      </c>
      <c r="C11" s="35" t="s">
        <v>583</v>
      </c>
    </row>
    <row r="12">
      <c r="A12" s="35" t="s">
        <v>238</v>
      </c>
      <c r="B12" s="35" t="s">
        <v>547</v>
      </c>
      <c r="C12" s="35" t="s">
        <v>548</v>
      </c>
    </row>
    <row r="13">
      <c r="A13" s="35" t="s">
        <v>238</v>
      </c>
      <c r="B13" s="35" t="s">
        <v>1371</v>
      </c>
      <c r="C13" s="35" t="s">
        <v>1372</v>
      </c>
    </row>
    <row r="14">
      <c r="A14" s="35" t="s">
        <v>238</v>
      </c>
      <c r="B14" s="35" t="s">
        <v>562</v>
      </c>
      <c r="C14" s="35" t="s">
        <v>563</v>
      </c>
    </row>
    <row r="15">
      <c r="A15" s="35" t="s">
        <v>238</v>
      </c>
      <c r="B15" s="35" t="s">
        <v>572</v>
      </c>
      <c r="C15" s="35" t="s">
        <v>573</v>
      </c>
    </row>
    <row r="16">
      <c r="A16" s="35" t="s">
        <v>238</v>
      </c>
      <c r="B16" s="35" t="s">
        <v>557</v>
      </c>
      <c r="C16" s="35" t="s">
        <v>558</v>
      </c>
    </row>
    <row r="17">
      <c r="A17" s="35" t="s">
        <v>238</v>
      </c>
      <c r="B17" s="35" t="s">
        <v>567</v>
      </c>
      <c r="C17" s="35" t="s">
        <v>568</v>
      </c>
    </row>
    <row r="18">
      <c r="A18" s="35" t="s">
        <v>238</v>
      </c>
      <c r="B18" s="35" t="s">
        <v>1373</v>
      </c>
      <c r="C18" s="35" t="s">
        <v>1374</v>
      </c>
    </row>
    <row r="19">
      <c r="A19" s="35" t="s">
        <v>238</v>
      </c>
      <c r="B19" s="35" t="s">
        <v>564</v>
      </c>
      <c r="C19" s="35" t="s">
        <v>565</v>
      </c>
    </row>
    <row r="20">
      <c r="A20" s="35" t="s">
        <v>238</v>
      </c>
      <c r="B20" s="35" t="s">
        <v>574</v>
      </c>
      <c r="C20" s="35" t="s">
        <v>575</v>
      </c>
    </row>
    <row r="21">
      <c r="A21" s="35" t="s">
        <v>238</v>
      </c>
      <c r="B21" s="35" t="s">
        <v>559</v>
      </c>
      <c r="C21" s="35" t="s">
        <v>560</v>
      </c>
    </row>
    <row r="22">
      <c r="A22" s="35" t="s">
        <v>238</v>
      </c>
      <c r="B22" s="35" t="s">
        <v>569</v>
      </c>
      <c r="C22" s="35" t="s">
        <v>570</v>
      </c>
    </row>
    <row r="23">
      <c r="A23" s="35" t="s">
        <v>596</v>
      </c>
      <c r="B23" s="35" t="s">
        <v>614</v>
      </c>
      <c r="C23" s="35" t="s">
        <v>615</v>
      </c>
    </row>
    <row r="24">
      <c r="A24" s="35" t="s">
        <v>596</v>
      </c>
      <c r="B24" s="35" t="s">
        <v>1135</v>
      </c>
      <c r="C24" s="35" t="s">
        <v>1136</v>
      </c>
    </row>
    <row r="25">
      <c r="A25" s="35" t="s">
        <v>862</v>
      </c>
      <c r="B25" s="35" t="s">
        <v>1323</v>
      </c>
      <c r="C25" s="35" t="s">
        <v>1325</v>
      </c>
    </row>
    <row r="26">
      <c r="A26" s="35" t="s">
        <v>862</v>
      </c>
      <c r="B26" s="35" t="s">
        <v>1336</v>
      </c>
      <c r="C26" s="35" t="s">
        <v>1338</v>
      </c>
    </row>
    <row r="27">
      <c r="A27" s="35" t="s">
        <v>1402</v>
      </c>
      <c r="B27" s="35" t="s">
        <v>1403</v>
      </c>
      <c r="C27" s="35" t="s">
        <v>1406</v>
      </c>
    </row>
    <row r="28">
      <c r="A28" s="35" t="s">
        <v>1153</v>
      </c>
      <c r="B28" s="35" t="s">
        <v>1154</v>
      </c>
      <c r="C28" s="35" t="s">
        <v>1155</v>
      </c>
    </row>
    <row r="29">
      <c r="A29" s="35" t="s">
        <v>1153</v>
      </c>
      <c r="B29" s="35" t="s">
        <v>1311</v>
      </c>
      <c r="C29" s="35" t="s">
        <v>1312</v>
      </c>
    </row>
    <row r="30">
      <c r="A30" s="35" t="s">
        <v>1153</v>
      </c>
      <c r="B30" s="35" t="s">
        <v>1314</v>
      </c>
      <c r="C30" s="35" t="s">
        <v>1315</v>
      </c>
    </row>
    <row r="31">
      <c r="A31" s="35" t="s">
        <v>1153</v>
      </c>
      <c r="B31" s="35" t="s">
        <v>1317</v>
      </c>
      <c r="C31" s="35" t="s">
        <v>1318</v>
      </c>
    </row>
    <row r="32">
      <c r="A32" s="35" t="s">
        <v>1153</v>
      </c>
      <c r="B32" s="35" t="s">
        <v>1320</v>
      </c>
      <c r="C32" s="35" t="s">
        <v>1321</v>
      </c>
    </row>
    <row r="33">
      <c r="A33" s="35" t="s">
        <v>179</v>
      </c>
      <c r="B33" s="35" t="s">
        <v>182</v>
      </c>
      <c r="C33" s="35" t="s">
        <v>183</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5"/>
    <col customWidth="1" min="2" max="2" width="27.13"/>
    <col customWidth="1" min="3" max="3" width="21.75"/>
  </cols>
  <sheetData>
    <row r="1">
      <c r="A1" s="28" t="s">
        <v>2348</v>
      </c>
    </row>
    <row r="2">
      <c r="A2" s="36"/>
      <c r="B2" s="36"/>
      <c r="C2" s="36"/>
    </row>
    <row r="3">
      <c r="A3" s="37" t="s">
        <v>2349</v>
      </c>
      <c r="B3" s="37" t="s">
        <v>2350</v>
      </c>
      <c r="C3" s="37" t="s">
        <v>2351</v>
      </c>
    </row>
    <row r="4">
      <c r="A4" s="35" t="s">
        <v>2352</v>
      </c>
      <c r="B4" s="38">
        <v>23682.0</v>
      </c>
      <c r="C4" s="38">
        <v>317.0</v>
      </c>
    </row>
    <row r="5">
      <c r="A5" s="35" t="s">
        <v>2353</v>
      </c>
      <c r="B5" s="38">
        <v>73941.0</v>
      </c>
      <c r="C5" s="38">
        <v>953.0</v>
      </c>
    </row>
    <row r="6">
      <c r="A6" s="35" t="s">
        <v>2354</v>
      </c>
      <c r="B6" s="38">
        <v>6671.0</v>
      </c>
      <c r="C6" s="38">
        <v>74.0</v>
      </c>
    </row>
    <row r="7">
      <c r="A7" s="35" t="s">
        <v>2355</v>
      </c>
      <c r="B7" s="38">
        <v>1246.0</v>
      </c>
      <c r="C7" s="38">
        <v>15.0</v>
      </c>
    </row>
    <row r="8">
      <c r="A8" s="35" t="s">
        <v>2356</v>
      </c>
      <c r="B8" s="38">
        <v>1580.0</v>
      </c>
      <c r="C8" s="38">
        <v>17.0</v>
      </c>
    </row>
    <row r="9">
      <c r="A9" s="34" t="s">
        <v>2357</v>
      </c>
      <c r="B9" s="39">
        <v>3166.0</v>
      </c>
      <c r="C9" s="39">
        <v>26.0</v>
      </c>
    </row>
    <row r="10">
      <c r="A10" s="34" t="s">
        <v>2358</v>
      </c>
      <c r="B10" s="39">
        <v>3691.0</v>
      </c>
      <c r="C10" s="39">
        <v>37.0</v>
      </c>
    </row>
    <row r="11">
      <c r="A11" s="35" t="s">
        <v>2359</v>
      </c>
      <c r="B11" s="38">
        <v>3100.0</v>
      </c>
      <c r="C11" s="38">
        <v>38.0</v>
      </c>
    </row>
    <row r="12">
      <c r="A12" s="34" t="s">
        <v>2360</v>
      </c>
      <c r="B12" s="39">
        <v>62782.0</v>
      </c>
      <c r="C12" s="39">
        <v>632.0</v>
      </c>
    </row>
    <row r="13">
      <c r="A13" s="35" t="s">
        <v>2361</v>
      </c>
      <c r="B13" s="38">
        <v>3656.0</v>
      </c>
      <c r="C13" s="38">
        <v>45.0</v>
      </c>
    </row>
    <row r="14">
      <c r="A14" s="34" t="s">
        <v>2362</v>
      </c>
      <c r="B14" s="39">
        <v>1531.0</v>
      </c>
      <c r="C14" s="39">
        <v>17.0</v>
      </c>
    </row>
    <row r="15">
      <c r="A15" s="35" t="s">
        <v>2363</v>
      </c>
      <c r="B15" s="38">
        <v>3127.0</v>
      </c>
      <c r="C15" s="38">
        <v>39.0</v>
      </c>
    </row>
    <row r="16">
      <c r="A16" s="35" t="s">
        <v>2364</v>
      </c>
      <c r="B16" s="38">
        <v>721.0</v>
      </c>
      <c r="C16" s="38">
        <v>8.0</v>
      </c>
    </row>
    <row r="17">
      <c r="A17" s="35" t="s">
        <v>2365</v>
      </c>
      <c r="B17" s="38">
        <v>71923.0</v>
      </c>
      <c r="C17" s="38">
        <v>908.0</v>
      </c>
    </row>
    <row r="18">
      <c r="A18" s="35" t="s">
        <v>2366</v>
      </c>
      <c r="B18" s="38">
        <v>71580.0</v>
      </c>
      <c r="C18" s="38">
        <v>891.0</v>
      </c>
    </row>
    <row r="19">
      <c r="A19" s="35" t="s">
        <v>2367</v>
      </c>
      <c r="B19" s="38">
        <v>64394.0</v>
      </c>
      <c r="C19" s="38" t="s">
        <v>2368</v>
      </c>
    </row>
    <row r="20">
      <c r="A20" s="35" t="s">
        <v>2369</v>
      </c>
      <c r="B20" s="38">
        <v>68753.0</v>
      </c>
      <c r="C20" s="38" t="s">
        <v>2370</v>
      </c>
    </row>
    <row r="21">
      <c r="A21" s="35" t="s">
        <v>2371</v>
      </c>
      <c r="B21" s="38">
        <v>2484.0</v>
      </c>
      <c r="C21" s="38" t="s">
        <v>2372</v>
      </c>
    </row>
    <row r="22">
      <c r="A22" s="35" t="s">
        <v>2373</v>
      </c>
      <c r="B22" s="38">
        <v>205427.0</v>
      </c>
      <c r="C22" s="38" t="s">
        <v>2374</v>
      </c>
    </row>
    <row r="23">
      <c r="A23" s="35" t="s">
        <v>2375</v>
      </c>
      <c r="B23" s="38">
        <v>87569.0</v>
      </c>
      <c r="C23" s="38" t="s">
        <v>2376</v>
      </c>
    </row>
    <row r="24">
      <c r="A24" s="35" t="s">
        <v>2377</v>
      </c>
      <c r="B24" s="38">
        <v>21091.0</v>
      </c>
      <c r="C24" s="38" t="s">
        <v>2378</v>
      </c>
    </row>
    <row r="25">
      <c r="A25" s="35" t="s">
        <v>2379</v>
      </c>
      <c r="B25" s="38">
        <v>314345.0</v>
      </c>
      <c r="C25" s="38" t="s">
        <v>2380</v>
      </c>
    </row>
    <row r="26">
      <c r="A26" s="35" t="s">
        <v>2381</v>
      </c>
      <c r="B26" s="38">
        <v>2857.0</v>
      </c>
      <c r="C26" s="38" t="s">
        <v>2382</v>
      </c>
    </row>
    <row r="27">
      <c r="A27" s="35" t="s">
        <v>2383</v>
      </c>
      <c r="B27" s="38">
        <v>13820.0</v>
      </c>
      <c r="C27" s="38" t="s">
        <v>2384</v>
      </c>
    </row>
    <row r="28">
      <c r="A28" s="35" t="s">
        <v>2385</v>
      </c>
      <c r="B28" s="38">
        <v>10470.0</v>
      </c>
      <c r="C28" s="38" t="s">
        <v>2386</v>
      </c>
    </row>
    <row r="29">
      <c r="A29" s="35" t="s">
        <v>2387</v>
      </c>
      <c r="B29" s="38">
        <v>44049.0</v>
      </c>
      <c r="C29" s="38" t="s">
        <v>2388</v>
      </c>
    </row>
    <row r="30">
      <c r="A30" s="35" t="s">
        <v>2389</v>
      </c>
      <c r="B30" s="38">
        <v>23886.0</v>
      </c>
      <c r="C30" s="38" t="s">
        <v>2390</v>
      </c>
    </row>
    <row r="31">
      <c r="A31" s="35" t="s">
        <v>2391</v>
      </c>
      <c r="B31" s="38">
        <v>27872.0</v>
      </c>
      <c r="C31" s="38" t="s">
        <v>2392</v>
      </c>
    </row>
  </sheetData>
  <drawing r:id="rId1"/>
</worksheet>
</file>